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8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9.xml" ContentType="application/vnd.openxmlformats-officedocument.themeOverrid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0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1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2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3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4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5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6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7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8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9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0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friedman\Documents\UM\Aim 3 Article\"/>
    </mc:Choice>
  </mc:AlternateContent>
  <bookViews>
    <workbookView xWindow="0" yWindow="0" windowWidth="28800" windowHeight="12435" activeTab="1"/>
  </bookViews>
  <sheets>
    <sheet name="Body Weight" sheetId="1" r:id="rId1"/>
    <sheet name="Cortical Bone" sheetId="3" r:id="rId2"/>
    <sheet name="Trabecular Bone" sheetId="5" r:id="rId3"/>
    <sheet name="Mechanical Properties" sheetId="6" r:id="rId4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4" i="6" l="1"/>
  <c r="AV15" i="6"/>
  <c r="AV16" i="6"/>
  <c r="AV17" i="6"/>
  <c r="AV18" i="6"/>
  <c r="AV19" i="6"/>
  <c r="AV20" i="6"/>
  <c r="AV21" i="6"/>
  <c r="AV22" i="6"/>
  <c r="AV3" i="6"/>
  <c r="AV4" i="6"/>
  <c r="AV5" i="6"/>
  <c r="AV6" i="6"/>
  <c r="AV7" i="6"/>
  <c r="AV8" i="6"/>
  <c r="AV9" i="6"/>
  <c r="AV10" i="6"/>
  <c r="AV11" i="6"/>
  <c r="AU22" i="6"/>
  <c r="AT22" i="6"/>
  <c r="AS22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AC22" i="6"/>
  <c r="AB22" i="6"/>
  <c r="AA22" i="6"/>
  <c r="AU21" i="6"/>
  <c r="AT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AC21" i="6"/>
  <c r="AB21" i="6"/>
  <c r="AA21" i="6"/>
  <c r="AU20" i="6"/>
  <c r="AT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AU19" i="6"/>
  <c r="AT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AC19" i="6"/>
  <c r="AB19" i="6"/>
  <c r="AA19" i="6"/>
  <c r="AU18" i="6"/>
  <c r="AT18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AC18" i="6"/>
  <c r="AB18" i="6"/>
  <c r="AA18" i="6"/>
  <c r="AU17" i="6"/>
  <c r="AT17" i="6"/>
  <c r="AS17" i="6"/>
  <c r="AR17" i="6"/>
  <c r="AQ17" i="6"/>
  <c r="AP17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AC17" i="6"/>
  <c r="AB17" i="6"/>
  <c r="AA17" i="6"/>
  <c r="AU16" i="6"/>
  <c r="AT16" i="6"/>
  <c r="AS16" i="6"/>
  <c r="AR16" i="6"/>
  <c r="AQ16" i="6"/>
  <c r="AP16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AC16" i="6"/>
  <c r="AB16" i="6"/>
  <c r="AA16" i="6"/>
  <c r="AU15" i="6"/>
  <c r="AT15" i="6"/>
  <c r="AS15" i="6"/>
  <c r="AR15" i="6"/>
  <c r="AQ15" i="6"/>
  <c r="AP15" i="6"/>
  <c r="AO15" i="6"/>
  <c r="AN15" i="6"/>
  <c r="AM15" i="6"/>
  <c r="AL15" i="6"/>
  <c r="AK15" i="6"/>
  <c r="AJ15" i="6"/>
  <c r="AI15" i="6"/>
  <c r="AH15" i="6"/>
  <c r="AG15" i="6"/>
  <c r="AF15" i="6"/>
  <c r="AE15" i="6"/>
  <c r="AD15" i="6"/>
  <c r="AC15" i="6"/>
  <c r="AB15" i="6"/>
  <c r="AA15" i="6"/>
  <c r="AU14" i="6"/>
  <c r="AT14" i="6"/>
  <c r="AS14" i="6"/>
  <c r="AR14" i="6"/>
  <c r="AQ14" i="6"/>
  <c r="AP14" i="6"/>
  <c r="AO14" i="6"/>
  <c r="AN14" i="6"/>
  <c r="AM14" i="6"/>
  <c r="AL14" i="6"/>
  <c r="AK14" i="6"/>
  <c r="AJ14" i="6"/>
  <c r="AI14" i="6"/>
  <c r="AH14" i="6"/>
  <c r="AG14" i="6"/>
  <c r="AF14" i="6"/>
  <c r="AE14" i="6"/>
  <c r="AD14" i="6"/>
  <c r="AC14" i="6"/>
  <c r="AB14" i="6"/>
  <c r="AA14" i="6"/>
  <c r="AU11" i="6"/>
  <c r="AT11" i="6"/>
  <c r="AS11" i="6"/>
  <c r="AR11" i="6"/>
  <c r="AQ11" i="6"/>
  <c r="AP11" i="6"/>
  <c r="AO11" i="6"/>
  <c r="AN11" i="6"/>
  <c r="AM11" i="6"/>
  <c r="AL11" i="6"/>
  <c r="AK11" i="6"/>
  <c r="AJ11" i="6"/>
  <c r="AI11" i="6"/>
  <c r="AH11" i="6"/>
  <c r="AG11" i="6"/>
  <c r="AF11" i="6"/>
  <c r="AE11" i="6"/>
  <c r="AD11" i="6"/>
  <c r="AC11" i="6"/>
  <c r="AB11" i="6"/>
  <c r="AA11" i="6"/>
  <c r="AU10" i="6"/>
  <c r="AT10" i="6"/>
  <c r="AS10" i="6"/>
  <c r="AR10" i="6"/>
  <c r="AQ10" i="6"/>
  <c r="AP10" i="6"/>
  <c r="AO10" i="6"/>
  <c r="AN10" i="6"/>
  <c r="AM10" i="6"/>
  <c r="AL10" i="6"/>
  <c r="AK10" i="6"/>
  <c r="AJ10" i="6"/>
  <c r="AI10" i="6"/>
  <c r="AH10" i="6"/>
  <c r="AG10" i="6"/>
  <c r="AF10" i="6"/>
  <c r="AE10" i="6"/>
  <c r="AD10" i="6"/>
  <c r="AC10" i="6"/>
  <c r="AB10" i="6"/>
  <c r="AA10" i="6"/>
  <c r="AU9" i="6"/>
  <c r="AT9" i="6"/>
  <c r="AS9" i="6"/>
  <c r="AR9" i="6"/>
  <c r="AQ9" i="6"/>
  <c r="AP9" i="6"/>
  <c r="AO9" i="6"/>
  <c r="AN9" i="6"/>
  <c r="AM9" i="6"/>
  <c r="AL9" i="6"/>
  <c r="AK9" i="6"/>
  <c r="AJ9" i="6"/>
  <c r="AI9" i="6"/>
  <c r="AH9" i="6"/>
  <c r="AG9" i="6"/>
  <c r="AF9" i="6"/>
  <c r="AE9" i="6"/>
  <c r="AD9" i="6"/>
  <c r="AC9" i="6"/>
  <c r="AB9" i="6"/>
  <c r="AA9" i="6"/>
  <c r="AU8" i="6"/>
  <c r="AT8" i="6"/>
  <c r="AS8" i="6"/>
  <c r="AR8" i="6"/>
  <c r="AQ8" i="6"/>
  <c r="AP8" i="6"/>
  <c r="AO8" i="6"/>
  <c r="AN8" i="6"/>
  <c r="AM8" i="6"/>
  <c r="AL8" i="6"/>
  <c r="AK8" i="6"/>
  <c r="AJ8" i="6"/>
  <c r="AI8" i="6"/>
  <c r="AH8" i="6"/>
  <c r="AG8" i="6"/>
  <c r="AF8" i="6"/>
  <c r="AE8" i="6"/>
  <c r="AD8" i="6"/>
  <c r="AC8" i="6"/>
  <c r="AB8" i="6"/>
  <c r="AA8" i="6"/>
  <c r="AU7" i="6"/>
  <c r="AT7" i="6"/>
  <c r="AS7" i="6"/>
  <c r="AR7" i="6"/>
  <c r="AQ7" i="6"/>
  <c r="AP7" i="6"/>
  <c r="AO7" i="6"/>
  <c r="AN7" i="6"/>
  <c r="AM7" i="6"/>
  <c r="AL7" i="6"/>
  <c r="AK7" i="6"/>
  <c r="AJ7" i="6"/>
  <c r="AI7" i="6"/>
  <c r="AH7" i="6"/>
  <c r="AG7" i="6"/>
  <c r="AF7" i="6"/>
  <c r="AE7" i="6"/>
  <c r="AD7" i="6"/>
  <c r="AC7" i="6"/>
  <c r="AB7" i="6"/>
  <c r="AA7" i="6"/>
  <c r="AU6" i="6"/>
  <c r="AT6" i="6"/>
  <c r="AS6" i="6"/>
  <c r="AR6" i="6"/>
  <c r="AQ6" i="6"/>
  <c r="AP6" i="6"/>
  <c r="AO6" i="6"/>
  <c r="AN6" i="6"/>
  <c r="AM6" i="6"/>
  <c r="AL6" i="6"/>
  <c r="AK6" i="6"/>
  <c r="AJ6" i="6"/>
  <c r="AI6" i="6"/>
  <c r="AH6" i="6"/>
  <c r="AG6" i="6"/>
  <c r="AF6" i="6"/>
  <c r="AE6" i="6"/>
  <c r="AD6" i="6"/>
  <c r="AC6" i="6"/>
  <c r="AB6" i="6"/>
  <c r="AA6" i="6"/>
  <c r="AU5" i="6"/>
  <c r="AT5" i="6"/>
  <c r="AS5" i="6"/>
  <c r="AR5" i="6"/>
  <c r="AQ5" i="6"/>
  <c r="AP5" i="6"/>
  <c r="AO5" i="6"/>
  <c r="AN5" i="6"/>
  <c r="AM5" i="6"/>
  <c r="AL5" i="6"/>
  <c r="AK5" i="6"/>
  <c r="AJ5" i="6"/>
  <c r="AI5" i="6"/>
  <c r="AH5" i="6"/>
  <c r="AG5" i="6"/>
  <c r="AF5" i="6"/>
  <c r="AE5" i="6"/>
  <c r="AD5" i="6"/>
  <c r="AC5" i="6"/>
  <c r="AB5" i="6"/>
  <c r="AA5" i="6"/>
  <c r="AU4" i="6"/>
  <c r="AT4" i="6"/>
  <c r="AS4" i="6"/>
  <c r="AR4" i="6"/>
  <c r="AQ4" i="6"/>
  <c r="AP4" i="6"/>
  <c r="AO4" i="6"/>
  <c r="AN4" i="6"/>
  <c r="AM4" i="6"/>
  <c r="AL4" i="6"/>
  <c r="AK4" i="6"/>
  <c r="AJ4" i="6"/>
  <c r="AI4" i="6"/>
  <c r="AH4" i="6"/>
  <c r="AG4" i="6"/>
  <c r="AF4" i="6"/>
  <c r="AE4" i="6"/>
  <c r="AD4" i="6"/>
  <c r="AC4" i="6"/>
  <c r="AB4" i="6"/>
  <c r="AA4" i="6"/>
  <c r="AU3" i="6"/>
  <c r="AT3" i="6"/>
  <c r="AS3" i="6"/>
  <c r="AR3" i="6"/>
  <c r="AQ3" i="6"/>
  <c r="AP3" i="6"/>
  <c r="AO3" i="6"/>
  <c r="AN3" i="6"/>
  <c r="AM3" i="6"/>
  <c r="AL3" i="6"/>
  <c r="AK3" i="6"/>
  <c r="AJ3" i="6"/>
  <c r="AI3" i="6"/>
  <c r="AH3" i="6"/>
  <c r="AG3" i="6"/>
  <c r="AF3" i="6"/>
  <c r="AE3" i="6"/>
  <c r="AD3" i="6"/>
  <c r="AC3" i="6"/>
  <c r="AB3" i="6"/>
  <c r="AA3" i="6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AE20" i="5"/>
  <c r="AD20" i="5"/>
  <c r="AC20" i="5"/>
  <c r="AB20" i="5"/>
  <c r="AA20" i="5"/>
  <c r="Z20" i="5"/>
  <c r="Y20" i="5"/>
  <c r="X20" i="5"/>
  <c r="W20" i="5"/>
  <c r="V20" i="5"/>
  <c r="U20" i="5"/>
  <c r="T20" i="5"/>
  <c r="S20" i="5"/>
  <c r="R20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AE17" i="5"/>
  <c r="AD17" i="5"/>
  <c r="AC17" i="5"/>
  <c r="AB17" i="5"/>
  <c r="AA17" i="5"/>
  <c r="Z17" i="5"/>
  <c r="Y17" i="5"/>
  <c r="X17" i="5"/>
  <c r="W17" i="5"/>
  <c r="V17" i="5"/>
  <c r="U17" i="5"/>
  <c r="T17" i="5"/>
  <c r="S17" i="5"/>
  <c r="R17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AE9" i="5"/>
  <c r="AD9" i="5"/>
  <c r="AC9" i="5"/>
  <c r="AB9" i="5"/>
  <c r="AA9" i="5"/>
  <c r="Z9" i="5"/>
  <c r="Y9" i="5"/>
  <c r="X9" i="5"/>
  <c r="W9" i="5"/>
  <c r="V9" i="5"/>
  <c r="U9" i="5"/>
  <c r="T9" i="5"/>
  <c r="S9" i="5"/>
  <c r="R9" i="5"/>
  <c r="AE8" i="5"/>
  <c r="AD8" i="5"/>
  <c r="AC8" i="5"/>
  <c r="AB8" i="5"/>
  <c r="AA8" i="5"/>
  <c r="Z8" i="5"/>
  <c r="Y8" i="5"/>
  <c r="X8" i="5"/>
  <c r="W8" i="5"/>
  <c r="V8" i="5"/>
  <c r="U8" i="5"/>
  <c r="T8" i="5"/>
  <c r="S8" i="5"/>
  <c r="R8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AE5" i="5"/>
  <c r="AD5" i="5"/>
  <c r="AC5" i="5"/>
  <c r="AB5" i="5"/>
  <c r="AA5" i="5"/>
  <c r="Z5" i="5"/>
  <c r="Y5" i="5"/>
  <c r="X5" i="5"/>
  <c r="W5" i="5"/>
  <c r="V5" i="5"/>
  <c r="U5" i="5"/>
  <c r="T5" i="5"/>
  <c r="S5" i="5"/>
  <c r="R5" i="5"/>
  <c r="AE4" i="5"/>
  <c r="AD4" i="5"/>
  <c r="AC4" i="5"/>
  <c r="AB4" i="5"/>
  <c r="AA4" i="5"/>
  <c r="Z4" i="5"/>
  <c r="Y4" i="5"/>
  <c r="X4" i="5"/>
  <c r="W4" i="5"/>
  <c r="V4" i="5"/>
  <c r="U4" i="5"/>
  <c r="T4" i="5"/>
  <c r="S4" i="5"/>
  <c r="R4" i="5"/>
  <c r="AE3" i="5"/>
  <c r="AD3" i="5"/>
  <c r="AC3" i="5"/>
  <c r="AB3" i="5"/>
  <c r="AA3" i="5"/>
  <c r="Z3" i="5"/>
  <c r="Y3" i="5"/>
  <c r="X3" i="5"/>
  <c r="W3" i="5"/>
  <c r="V3" i="5"/>
  <c r="U3" i="5"/>
  <c r="T3" i="5"/>
  <c r="S3" i="5"/>
  <c r="R3" i="5"/>
  <c r="AA14" i="3" l="1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A22" i="3"/>
  <c r="AB22" i="3"/>
  <c r="AC22" i="3"/>
  <c r="AD22" i="3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Z22" i="3"/>
  <c r="Z21" i="3"/>
  <c r="Z20" i="3"/>
  <c r="Z19" i="3"/>
  <c r="Z18" i="3"/>
  <c r="Z17" i="3"/>
  <c r="Z16" i="3"/>
  <c r="Z15" i="3"/>
  <c r="Z14" i="3"/>
  <c r="AA3" i="3"/>
  <c r="AB3" i="3"/>
  <c r="AC3" i="3"/>
  <c r="AD3" i="3"/>
  <c r="AE3" i="3"/>
  <c r="AF3" i="3"/>
  <c r="AG3" i="3"/>
  <c r="AH3" i="3"/>
  <c r="AI3" i="3"/>
  <c r="AJ3" i="3"/>
  <c r="AK3" i="3"/>
  <c r="AL3" i="3"/>
  <c r="AM3" i="3"/>
  <c r="AN3" i="3"/>
  <c r="AO3" i="3"/>
  <c r="AP3" i="3"/>
  <c r="AQ3" i="3"/>
  <c r="AR3" i="3"/>
  <c r="AS3" i="3"/>
  <c r="AT3" i="3"/>
  <c r="AA4" i="3"/>
  <c r="AB4" i="3"/>
  <c r="AC4" i="3"/>
  <c r="AD4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T4" i="3"/>
  <c r="AA5" i="3"/>
  <c r="AB5" i="3"/>
  <c r="AC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A6" i="3"/>
  <c r="AB6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T6" i="3"/>
  <c r="AA7" i="3"/>
  <c r="AB7" i="3"/>
  <c r="AC7" i="3"/>
  <c r="AD7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A8" i="3"/>
  <c r="AB8" i="3"/>
  <c r="AC8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Z11" i="3"/>
  <c r="Z10" i="3"/>
  <c r="Z9" i="3"/>
  <c r="Z7" i="3"/>
  <c r="Z6" i="3"/>
  <c r="Z5" i="3"/>
  <c r="Z8" i="3"/>
  <c r="Z4" i="3"/>
  <c r="Z3" i="3"/>
</calcChain>
</file>

<file path=xl/sharedStrings.xml><?xml version="1.0" encoding="utf-8"?>
<sst xmlns="http://schemas.openxmlformats.org/spreadsheetml/2006/main" count="1049" uniqueCount="100">
  <si>
    <t>2/19</t>
  </si>
  <si>
    <t>2/25</t>
  </si>
  <si>
    <t>3/2</t>
  </si>
  <si>
    <t>Day 1</t>
  </si>
  <si>
    <t>Day 8</t>
  </si>
  <si>
    <t xml:space="preserve">Day 15 </t>
  </si>
  <si>
    <t>Day 22</t>
  </si>
  <si>
    <t>Day 29</t>
  </si>
  <si>
    <t>Day 36</t>
  </si>
  <si>
    <t>Day 43</t>
  </si>
  <si>
    <t>Day 50</t>
  </si>
  <si>
    <t>Day 57</t>
  </si>
  <si>
    <t>Day 64</t>
  </si>
  <si>
    <t>Day 71</t>
  </si>
  <si>
    <t>Day 78</t>
  </si>
  <si>
    <t>Day 85</t>
  </si>
  <si>
    <t>Day 92</t>
  </si>
  <si>
    <t>Day 99</t>
  </si>
  <si>
    <t>Day 106</t>
  </si>
  <si>
    <t>Day 113</t>
  </si>
  <si>
    <t xml:space="preserve"> </t>
  </si>
  <si>
    <t>Mouse</t>
  </si>
  <si>
    <t>Body Weight (g)</t>
  </si>
  <si>
    <t>Group</t>
  </si>
  <si>
    <t>B</t>
  </si>
  <si>
    <t>C</t>
  </si>
  <si>
    <t>CE</t>
  </si>
  <si>
    <t>D</t>
  </si>
  <si>
    <t>DE</t>
  </si>
  <si>
    <t>X</t>
  </si>
  <si>
    <t>VOX-TV</t>
  </si>
  <si>
    <t>VOX-BV</t>
  </si>
  <si>
    <t>VOX-BV/TV</t>
  </si>
  <si>
    <t>Conn-Dens.</t>
  </si>
  <si>
    <t>TRI-SMI</t>
  </si>
  <si>
    <t>DT-Tb.N</t>
  </si>
  <si>
    <t>DT-Tb.Th</t>
  </si>
  <si>
    <t>DT-Tb.Sp</t>
  </si>
  <si>
    <t>DT-Tb.(1/N).SD</t>
  </si>
  <si>
    <t>DT-Tb.Th.SD</t>
  </si>
  <si>
    <t>DT-Tb.Sp.SD</t>
  </si>
  <si>
    <t>BMD</t>
  </si>
  <si>
    <t>TMD</t>
  </si>
  <si>
    <t>BMC</t>
  </si>
  <si>
    <t/>
  </si>
  <si>
    <t xml:space="preserve">   CMx[mm]</t>
  </si>
  <si>
    <t xml:space="preserve">   CMy[mm]</t>
  </si>
  <si>
    <t xml:space="preserve"> Ixx[mm^4]</t>
  </si>
  <si>
    <t xml:space="preserve"> Iyy[mm^4]</t>
  </si>
  <si>
    <t xml:space="preserve"> Ixy[mm^4]</t>
  </si>
  <si>
    <t>pMOI[mm^4]</t>
  </si>
  <si>
    <t>Ixx/Cy[mm^3]</t>
  </si>
  <si>
    <t>Iyy/Cx[mm^3]</t>
  </si>
  <si>
    <t>Imax[mm^4]</t>
  </si>
  <si>
    <t>Imin[mm^4]</t>
  </si>
  <si>
    <t>Angle[deg]</t>
  </si>
  <si>
    <t>Imax/Cmax[mm^3]</t>
  </si>
  <si>
    <t>Imin/Cmin[mm^3]</t>
  </si>
  <si>
    <t>BArea[mm^2]</t>
  </si>
  <si>
    <t>TArea[mm^2]</t>
  </si>
  <si>
    <t xml:space="preserve">  BA/TA[1]</t>
  </si>
  <si>
    <t>TRI-Ct.Th</t>
  </si>
  <si>
    <t>VBMC</t>
  </si>
  <si>
    <t>Bone Length (mm)</t>
  </si>
  <si>
    <t>Left tibial cortical geometry</t>
  </si>
  <si>
    <t>Yield Stress (MPa)</t>
  </si>
  <si>
    <t>Ultimate Stress (MPa)</t>
  </si>
  <si>
    <t>Failure Stress (MPa)</t>
  </si>
  <si>
    <t>Yield Strain (microstrain)</t>
  </si>
  <si>
    <t>Ultimate Strain (microstrain)</t>
  </si>
  <si>
    <t>Failure Strain (microstrain)</t>
  </si>
  <si>
    <t>Post-Yield Strain (microstrain)</t>
  </si>
  <si>
    <t>Yield Force (N)</t>
  </si>
  <si>
    <t>Ultimate Force (N)</t>
  </si>
  <si>
    <t>Failure Force (N)</t>
  </si>
  <si>
    <t>Yield Deformation (microns)</t>
  </si>
  <si>
    <t>Ultimate Deformation (microns)</t>
  </si>
  <si>
    <t>Failure Deformation (microns)</t>
  </si>
  <si>
    <t>Post-Yield Deformation (microns)</t>
  </si>
  <si>
    <t>Modulus (GPa)</t>
  </si>
  <si>
    <t>Stiffness (N/mm)</t>
  </si>
  <si>
    <t>Pre-Yield Work (mJ)</t>
  </si>
  <si>
    <t>Post-Yield Work (mJ)</t>
  </si>
  <si>
    <t>Total Work (mJ)</t>
  </si>
  <si>
    <t>Pre-Yield Toughness (MPa)</t>
  </si>
  <si>
    <t>Post-Yield Toughness (MPa)</t>
  </si>
  <si>
    <t>Total Toughness (MPa)</t>
  </si>
  <si>
    <t>Duration (Weeks)</t>
  </si>
  <si>
    <t>Duration (Weeeks)</t>
  </si>
  <si>
    <t>Day</t>
  </si>
  <si>
    <t>C8</t>
  </si>
  <si>
    <t>D8</t>
  </si>
  <si>
    <t>CE8</t>
  </si>
  <si>
    <t>DE8</t>
  </si>
  <si>
    <t>C16</t>
  </si>
  <si>
    <t>D16</t>
  </si>
  <si>
    <t>CE16</t>
  </si>
  <si>
    <t>DE16</t>
  </si>
  <si>
    <t>Means</t>
  </si>
  <si>
    <t>Standard Dev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quotePrefix="1" applyNumberFormat="1"/>
    <xf numFmtId="14" fontId="0" fillId="0" borderId="0" xfId="0" quotePrefix="1" applyNumberFormat="1"/>
    <xf numFmtId="164" fontId="0" fillId="0" borderId="0" xfId="0" applyNumberFormat="1"/>
    <xf numFmtId="164" fontId="0" fillId="0" borderId="0" xfId="0" applyNumberFormat="1" applyFill="1" applyBorder="1"/>
    <xf numFmtId="1" fontId="0" fillId="0" borderId="0" xfId="0" applyNumberFormat="1"/>
    <xf numFmtId="1" fontId="0" fillId="0" borderId="0" xfId="0" quotePrefix="1" applyNumberFormat="1"/>
    <xf numFmtId="2" fontId="0" fillId="0" borderId="0" xfId="0" applyNumberFormat="1"/>
    <xf numFmtId="1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ne Mineral Conten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tical Bone'!$AT$14</c:f>
                <c:numCache>
                  <c:formatCode>General</c:formatCode>
                  <c:ptCount val="1"/>
                  <c:pt idx="0">
                    <c:v>10.415607532969565</c:v>
                  </c:pt>
                </c:numCache>
              </c:numRef>
            </c:plus>
            <c:minus>
              <c:numRef>
                <c:f>'Cortical Bone'!$AT$14</c:f>
                <c:numCache>
                  <c:formatCode>General</c:formatCode>
                  <c:ptCount val="1"/>
                  <c:pt idx="0">
                    <c:v>10.4156075329695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Cortical Bone'!$AT$3</c:f>
              <c:numCache>
                <c:formatCode>General</c:formatCode>
                <c:ptCount val="1"/>
                <c:pt idx="0">
                  <c:v>171.44210566840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T$12,'Cortical Bone'!$AT$15,'Cortical Bone'!$AT$19)</c:f>
                <c:numCache>
                  <c:formatCode>General</c:formatCode>
                  <c:ptCount val="3"/>
                  <c:pt idx="1">
                    <c:v>7.4394352492888052</c:v>
                  </c:pt>
                  <c:pt idx="2">
                    <c:v>7.4378007935108208</c:v>
                  </c:pt>
                </c:numCache>
              </c:numRef>
            </c:plus>
            <c:minus>
              <c:numRef>
                <c:f>('Cortical Bone'!$AT$12,'Cortical Bone'!$AT$15,'Cortical Bone'!$AT$19)</c:f>
                <c:numCache>
                  <c:formatCode>General</c:formatCode>
                  <c:ptCount val="3"/>
                  <c:pt idx="1">
                    <c:v>7.4394352492888052</c:v>
                  </c:pt>
                  <c:pt idx="2">
                    <c:v>7.4378007935108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T$1,'Cortical Bone'!$AT$4,'Cortical Bone'!$AT$8)</c:f>
              <c:numCache>
                <c:formatCode>General</c:formatCode>
                <c:ptCount val="3"/>
                <c:pt idx="1">
                  <c:v>162.13192602728265</c:v>
                </c:pt>
                <c:pt idx="2">
                  <c:v>165.94328960289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T$12,'Cortical Bone'!$AT$16,'Cortical Bone'!$AT$20)</c:f>
                <c:numCache>
                  <c:formatCode>General</c:formatCode>
                  <c:ptCount val="3"/>
                  <c:pt idx="1">
                    <c:v>9.7959504569443112</c:v>
                  </c:pt>
                  <c:pt idx="2">
                    <c:v>7.8418635328634503</c:v>
                  </c:pt>
                </c:numCache>
              </c:numRef>
            </c:plus>
            <c:minus>
              <c:numRef>
                <c:f>('Cortical Bone'!$AT$12,'Cortical Bone'!$AT$16,'Cortical Bone'!$AT$20)</c:f>
                <c:numCache>
                  <c:formatCode>General</c:formatCode>
                  <c:ptCount val="3"/>
                  <c:pt idx="1">
                    <c:v>9.7959504569443112</c:v>
                  </c:pt>
                  <c:pt idx="2">
                    <c:v>7.8418635328634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T$1,'Cortical Bone'!$AT$5,'Cortical Bone'!$AT$9)</c:f>
              <c:numCache>
                <c:formatCode>General</c:formatCode>
                <c:ptCount val="3"/>
                <c:pt idx="1">
                  <c:v>172.83833340429101</c:v>
                </c:pt>
                <c:pt idx="2">
                  <c:v>182.44428580369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T$12,'Cortical Bone'!$AT$17,'Cortical Bone'!$AT$21)</c:f>
                <c:numCache>
                  <c:formatCode>General</c:formatCode>
                  <c:ptCount val="3"/>
                  <c:pt idx="1">
                    <c:v>10.878406078400774</c:v>
                  </c:pt>
                  <c:pt idx="2">
                    <c:v>6.3048395779695827</c:v>
                  </c:pt>
                </c:numCache>
              </c:numRef>
            </c:plus>
            <c:minus>
              <c:numRef>
                <c:f>('Cortical Bone'!$AT$12,'Cortical Bone'!$AT$17,'Cortical Bone'!$AT$21)</c:f>
                <c:numCache>
                  <c:formatCode>General</c:formatCode>
                  <c:ptCount val="3"/>
                  <c:pt idx="1">
                    <c:v>10.878406078400774</c:v>
                  </c:pt>
                  <c:pt idx="2">
                    <c:v>6.3048395779695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T$1,'Cortical Bone'!$AT$6,'Cortical Bone'!$AT$10)</c:f>
              <c:numCache>
                <c:formatCode>General</c:formatCode>
                <c:ptCount val="3"/>
                <c:pt idx="1">
                  <c:v>165.79544052929251</c:v>
                </c:pt>
                <c:pt idx="2">
                  <c:v>163.71851784174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T$12,'Cortical Bone'!$AT$18,'Cortical Bone'!$AT$22)</c:f>
                <c:numCache>
                  <c:formatCode>General</c:formatCode>
                  <c:ptCount val="3"/>
                  <c:pt idx="1">
                    <c:v>7.7483821153273356</c:v>
                  </c:pt>
                  <c:pt idx="2">
                    <c:v>9.9615900130194461</c:v>
                  </c:pt>
                </c:numCache>
              </c:numRef>
            </c:plus>
            <c:minus>
              <c:numRef>
                <c:f>('Cortical Bone'!$AT$12,'Cortical Bone'!$AT$18,'Cortical Bone'!$AT$22)</c:f>
                <c:numCache>
                  <c:formatCode>General</c:formatCode>
                  <c:ptCount val="3"/>
                  <c:pt idx="1">
                    <c:v>7.7483821153273356</c:v>
                  </c:pt>
                  <c:pt idx="2">
                    <c:v>9.96159001301944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T$1,'Cortical Bone'!$AT$7,'Cortical Bone'!$AT$11)</c:f>
              <c:numCache>
                <c:formatCode>General</c:formatCode>
                <c:ptCount val="3"/>
                <c:pt idx="1">
                  <c:v>181.74476495053801</c:v>
                </c:pt>
                <c:pt idx="2">
                  <c:v>184.650104511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abecular Separation (mm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abecular Bone'!$Y$14</c:f>
                <c:numCache>
                  <c:formatCode>General</c:formatCode>
                  <c:ptCount val="1"/>
                  <c:pt idx="0">
                    <c:v>1.5266733988206736E-2</c:v>
                  </c:pt>
                </c:numCache>
              </c:numRef>
            </c:plus>
            <c:minus>
              <c:numRef>
                <c:f>'Trabecular Bone'!$Y$14</c:f>
                <c:numCache>
                  <c:formatCode>General</c:formatCode>
                  <c:ptCount val="1"/>
                  <c:pt idx="0">
                    <c:v>1.52667339882067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Trabecular Bone'!$Y$3</c:f>
              <c:numCache>
                <c:formatCode>General</c:formatCode>
                <c:ptCount val="1"/>
                <c:pt idx="0">
                  <c:v>0.1724375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Y$12,'Trabecular Bone'!$Y$15,'Trabecular Bone'!$Y$19)</c:f>
                <c:numCache>
                  <c:formatCode>General</c:formatCode>
                  <c:ptCount val="3"/>
                  <c:pt idx="1">
                    <c:v>9.4581586318840324E-3</c:v>
                  </c:pt>
                  <c:pt idx="2">
                    <c:v>1.4279388900384398E-2</c:v>
                  </c:pt>
                </c:numCache>
              </c:numRef>
            </c:plus>
            <c:minus>
              <c:numRef>
                <c:f>('Trabecular Bone'!$Y$12,'Trabecular Bone'!$Y$15,'Trabecular Bone'!$Y$19)</c:f>
                <c:numCache>
                  <c:formatCode>General</c:formatCode>
                  <c:ptCount val="3"/>
                  <c:pt idx="1">
                    <c:v>9.4581586318840324E-3</c:v>
                  </c:pt>
                  <c:pt idx="2">
                    <c:v>1.42793889003843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Y$1,'Trabecular Bone'!$Y$4,'Trabecular Bone'!$Y$8)</c:f>
              <c:numCache>
                <c:formatCode>General</c:formatCode>
                <c:ptCount val="3"/>
                <c:pt idx="1">
                  <c:v>0.19894999999999999</c:v>
                </c:pt>
                <c:pt idx="2">
                  <c:v>0.20889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Y$12,'Trabecular Bone'!$Y$16,'Trabecular Bone'!$Y$20)</c:f>
                <c:numCache>
                  <c:formatCode>General</c:formatCode>
                  <c:ptCount val="3"/>
                  <c:pt idx="1">
                    <c:v>1.3950164014211151E-2</c:v>
                  </c:pt>
                  <c:pt idx="2">
                    <c:v>1.4975158767671182E-2</c:v>
                  </c:pt>
                </c:numCache>
              </c:numRef>
            </c:plus>
            <c:minus>
              <c:numRef>
                <c:f>('Trabecular Bone'!$Y$12,'Trabecular Bone'!$Y$16,'Trabecular Bone'!$Y$20)</c:f>
                <c:numCache>
                  <c:formatCode>General</c:formatCode>
                  <c:ptCount val="3"/>
                  <c:pt idx="1">
                    <c:v>1.3950164014211151E-2</c:v>
                  </c:pt>
                  <c:pt idx="2">
                    <c:v>1.497515876767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Y$1,'Trabecular Bone'!$Y$5,'Trabecular Bone'!$Y$9)</c:f>
              <c:numCache>
                <c:formatCode>General</c:formatCode>
                <c:ptCount val="3"/>
                <c:pt idx="1">
                  <c:v>0.16705263157894737</c:v>
                </c:pt>
                <c:pt idx="2">
                  <c:v>0.17517368421052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Y$12,'Trabecular Bone'!$Y$17,'Trabecular Bone'!$Y$21)</c:f>
                <c:numCache>
                  <c:formatCode>General</c:formatCode>
                  <c:ptCount val="3"/>
                  <c:pt idx="1">
                    <c:v>9.8494251847804949E-3</c:v>
                  </c:pt>
                  <c:pt idx="2">
                    <c:v>1.2454188684513886E-2</c:v>
                  </c:pt>
                </c:numCache>
              </c:numRef>
            </c:plus>
            <c:minus>
              <c:numRef>
                <c:f>('Trabecular Bone'!$Y$12,'Trabecular Bone'!$Y$17,'Trabecular Bone'!$Y$21)</c:f>
                <c:numCache>
                  <c:formatCode>General</c:formatCode>
                  <c:ptCount val="3"/>
                  <c:pt idx="1">
                    <c:v>9.8494251847804949E-3</c:v>
                  </c:pt>
                  <c:pt idx="2">
                    <c:v>1.24541886845138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Y$1,'Trabecular Bone'!$Y$6,'Trabecular Bone'!$Y$10)</c:f>
              <c:numCache>
                <c:formatCode>General</c:formatCode>
                <c:ptCount val="3"/>
                <c:pt idx="1">
                  <c:v>0.19346470588235296</c:v>
                </c:pt>
                <c:pt idx="2">
                  <c:v>0.203795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Y$12,'Trabecular Bone'!$Y$18,'Trabecular Bone'!$Y$22)</c:f>
                <c:numCache>
                  <c:formatCode>General</c:formatCode>
                  <c:ptCount val="3"/>
                  <c:pt idx="1">
                    <c:v>1.2014622669677849E-2</c:v>
                  </c:pt>
                  <c:pt idx="2">
                    <c:v>1.4024695324582575E-2</c:v>
                  </c:pt>
                </c:numCache>
              </c:numRef>
            </c:plus>
            <c:minus>
              <c:numRef>
                <c:f>('Trabecular Bone'!$Y$12,'Trabecular Bone'!$Y$18,'Trabecular Bone'!$Y$22)</c:f>
                <c:numCache>
                  <c:formatCode>General</c:formatCode>
                  <c:ptCount val="3"/>
                  <c:pt idx="1">
                    <c:v>1.2014622669677849E-2</c:v>
                  </c:pt>
                  <c:pt idx="2">
                    <c:v>1.40246953245825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Y$1,'Trabecular Bone'!$Y$7,'Trabecular Bone'!$Y$11)</c:f>
              <c:numCache>
                <c:formatCode>General</c:formatCode>
                <c:ptCount val="3"/>
                <c:pt idx="1">
                  <c:v>0.16762000000000002</c:v>
                </c:pt>
                <c:pt idx="2">
                  <c:v>0.17550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ield Force (N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H$14</c:f>
                <c:numCache>
                  <c:formatCode>General</c:formatCode>
                  <c:ptCount val="1"/>
                  <c:pt idx="0">
                    <c:v>1.4388480842409352</c:v>
                  </c:pt>
                </c:numCache>
              </c:numRef>
            </c:plus>
            <c:minus>
              <c:numRef>
                <c:f>'Mechanical Properties'!$AH$14</c:f>
                <c:numCache>
                  <c:formatCode>General</c:formatCode>
                  <c:ptCount val="1"/>
                  <c:pt idx="0">
                    <c:v>1.43884808424093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H$3</c:f>
              <c:numCache>
                <c:formatCode>General</c:formatCode>
                <c:ptCount val="1"/>
                <c:pt idx="0">
                  <c:v>21.334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H$12,'Mechanical Properties'!$AH$15,'Mechanical Properties'!$AH$19)</c:f>
                <c:numCache>
                  <c:formatCode>General</c:formatCode>
                  <c:ptCount val="3"/>
                  <c:pt idx="1">
                    <c:v>2.3136602018039865</c:v>
                  </c:pt>
                  <c:pt idx="2">
                    <c:v>2.0074741264636144</c:v>
                  </c:pt>
                </c:numCache>
              </c:numRef>
            </c:plus>
            <c:minus>
              <c:numRef>
                <c:f>('Mechanical Properties'!$AH$12,'Mechanical Properties'!$AH$15,'Mechanical Properties'!$AH$19)</c:f>
                <c:numCache>
                  <c:formatCode>General</c:formatCode>
                  <c:ptCount val="3"/>
                  <c:pt idx="1">
                    <c:v>2.3136602018039865</c:v>
                  </c:pt>
                  <c:pt idx="2">
                    <c:v>2.0074741264636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H$1,'Mechanical Properties'!$AH$4,'Mechanical Properties'!$AH$8)</c:f>
              <c:numCache>
                <c:formatCode>General</c:formatCode>
                <c:ptCount val="3"/>
                <c:pt idx="1">
                  <c:v>20.163333333333338</c:v>
                </c:pt>
                <c:pt idx="2">
                  <c:v>18.6445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H$12,'Mechanical Properties'!$AH$16,'Mechanical Properties'!$AH$20)</c:f>
                <c:numCache>
                  <c:formatCode>General</c:formatCode>
                  <c:ptCount val="3"/>
                  <c:pt idx="1">
                    <c:v>1.6594813534876187</c:v>
                  </c:pt>
                  <c:pt idx="2">
                    <c:v>2.0065114590487938</c:v>
                  </c:pt>
                </c:numCache>
              </c:numRef>
            </c:plus>
            <c:minus>
              <c:numRef>
                <c:f>('Mechanical Properties'!$AH$12,'Mechanical Properties'!$AH$16,'Mechanical Properties'!$AH$20)</c:f>
                <c:numCache>
                  <c:formatCode>General</c:formatCode>
                  <c:ptCount val="3"/>
                  <c:pt idx="1">
                    <c:v>1.6594813534876187</c:v>
                  </c:pt>
                  <c:pt idx="2">
                    <c:v>2.0065114590487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H$1,'Mechanical Properties'!$AH$5,'Mechanical Properties'!$AH$9)</c:f>
              <c:numCache>
                <c:formatCode>General</c:formatCode>
                <c:ptCount val="3"/>
                <c:pt idx="1">
                  <c:v>22.376842105263155</c:v>
                </c:pt>
                <c:pt idx="2">
                  <c:v>22.145882352941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H$12,'Mechanical Properties'!$AH$17,'Mechanical Properties'!$AH$21)</c:f>
                <c:numCache>
                  <c:formatCode>General</c:formatCode>
                  <c:ptCount val="3"/>
                  <c:pt idx="1">
                    <c:v>1.518029634291846</c:v>
                  </c:pt>
                  <c:pt idx="2">
                    <c:v>2.9398378839020487</c:v>
                  </c:pt>
                </c:numCache>
              </c:numRef>
            </c:plus>
            <c:minus>
              <c:numRef>
                <c:f>('Mechanical Properties'!$AH$12,'Mechanical Properties'!$AH$17,'Mechanical Properties'!$AH$21)</c:f>
                <c:numCache>
                  <c:formatCode>General</c:formatCode>
                  <c:ptCount val="3"/>
                  <c:pt idx="1">
                    <c:v>1.518029634291846</c:v>
                  </c:pt>
                  <c:pt idx="2">
                    <c:v>2.93983788390204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H$1,'Mechanical Properties'!$AH$6,'Mechanical Properties'!$AH$10)</c:f>
              <c:numCache>
                <c:formatCode>General</c:formatCode>
                <c:ptCount val="3"/>
                <c:pt idx="1">
                  <c:v>20.04529411764706</c:v>
                </c:pt>
                <c:pt idx="2">
                  <c:v>19.703684210526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H$12,'Mechanical Properties'!$AH$18,'Mechanical Properties'!$AH$22)</c:f>
                <c:numCache>
                  <c:formatCode>General</c:formatCode>
                  <c:ptCount val="3"/>
                  <c:pt idx="1">
                    <c:v>1.9027903487013782</c:v>
                  </c:pt>
                  <c:pt idx="2">
                    <c:v>1.2964425306561478</c:v>
                  </c:pt>
                </c:numCache>
              </c:numRef>
            </c:plus>
            <c:minus>
              <c:numRef>
                <c:f>('Mechanical Properties'!$AH$12,'Mechanical Properties'!$AH$18,'Mechanical Properties'!$AH$22)</c:f>
                <c:numCache>
                  <c:formatCode>General</c:formatCode>
                  <c:ptCount val="3"/>
                  <c:pt idx="1">
                    <c:v>1.9027903487013782</c:v>
                  </c:pt>
                  <c:pt idx="2">
                    <c:v>1.2964425306561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H$1,'Mechanical Properties'!$AH$7,'Mechanical Properties'!$AH$11)</c:f>
              <c:numCache>
                <c:formatCode>General</c:formatCode>
                <c:ptCount val="3"/>
                <c:pt idx="1">
                  <c:v>22.119999999999997</c:v>
                </c:pt>
                <c:pt idx="2">
                  <c:v>21.064117647058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ltimate Force (N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I$14</c:f>
                <c:numCache>
                  <c:formatCode>General</c:formatCode>
                  <c:ptCount val="1"/>
                  <c:pt idx="0">
                    <c:v>1.649944587814131</c:v>
                  </c:pt>
                </c:numCache>
              </c:numRef>
            </c:plus>
            <c:minus>
              <c:numRef>
                <c:f>'Mechanical Properties'!$AI$14</c:f>
                <c:numCache>
                  <c:formatCode>General</c:formatCode>
                  <c:ptCount val="1"/>
                  <c:pt idx="0">
                    <c:v>1.649944587814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I$3</c:f>
              <c:numCache>
                <c:formatCode>General</c:formatCode>
                <c:ptCount val="1"/>
                <c:pt idx="0">
                  <c:v>22.388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I$12,'Mechanical Properties'!$AI$15,'Mechanical Properties'!$AI$19)</c:f>
                <c:numCache>
                  <c:formatCode>General</c:formatCode>
                  <c:ptCount val="3"/>
                  <c:pt idx="1">
                    <c:v>2.4308413912225753</c:v>
                  </c:pt>
                  <c:pt idx="2">
                    <c:v>2.1597492544518166</c:v>
                  </c:pt>
                </c:numCache>
              </c:numRef>
            </c:plus>
            <c:minus>
              <c:numRef>
                <c:f>('Mechanical Properties'!$AI$12,'Mechanical Properties'!$AI$15,'Mechanical Properties'!$AI$19)</c:f>
                <c:numCache>
                  <c:formatCode>General</c:formatCode>
                  <c:ptCount val="3"/>
                  <c:pt idx="1">
                    <c:v>2.4308413912225753</c:v>
                  </c:pt>
                  <c:pt idx="2">
                    <c:v>2.1597492544518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I$1,'Mechanical Properties'!$AI$4,'Mechanical Properties'!$AI$8)</c:f>
              <c:numCache>
                <c:formatCode>General</c:formatCode>
                <c:ptCount val="3"/>
                <c:pt idx="1">
                  <c:v>20.933888888888891</c:v>
                </c:pt>
                <c:pt idx="2">
                  <c:v>19.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I$12,'Mechanical Properties'!$AI$16,'Mechanical Properties'!$AI$20)</c:f>
                <c:numCache>
                  <c:formatCode>General</c:formatCode>
                  <c:ptCount val="3"/>
                  <c:pt idx="1">
                    <c:v>2.1525813417263793</c:v>
                  </c:pt>
                  <c:pt idx="2">
                    <c:v>2.1710408522994085</c:v>
                  </c:pt>
                </c:numCache>
              </c:numRef>
            </c:plus>
            <c:minus>
              <c:numRef>
                <c:f>('Mechanical Properties'!$AI$12,'Mechanical Properties'!$AI$16,'Mechanical Properties'!$AI$20)</c:f>
                <c:numCache>
                  <c:formatCode>General</c:formatCode>
                  <c:ptCount val="3"/>
                  <c:pt idx="1">
                    <c:v>2.1525813417263793</c:v>
                  </c:pt>
                  <c:pt idx="2">
                    <c:v>2.17104085229940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I$1,'Mechanical Properties'!$AI$5,'Mechanical Properties'!$AI$9)</c:f>
              <c:numCache>
                <c:formatCode>General</c:formatCode>
                <c:ptCount val="3"/>
                <c:pt idx="1">
                  <c:v>22.502105263157897</c:v>
                </c:pt>
                <c:pt idx="2">
                  <c:v>23.229411764705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I$12,'Mechanical Properties'!$AI$17,'Mechanical Properties'!$AI$21)</c:f>
                <c:numCache>
                  <c:formatCode>General</c:formatCode>
                  <c:ptCount val="3"/>
                  <c:pt idx="1">
                    <c:v>1.9314639373222768</c:v>
                  </c:pt>
                  <c:pt idx="2">
                    <c:v>3.0278434029049017</c:v>
                  </c:pt>
                </c:numCache>
              </c:numRef>
            </c:plus>
            <c:minus>
              <c:numRef>
                <c:f>('Mechanical Properties'!$AI$12,'Mechanical Properties'!$AI$17,'Mechanical Properties'!$AI$21)</c:f>
                <c:numCache>
                  <c:formatCode>General</c:formatCode>
                  <c:ptCount val="3"/>
                  <c:pt idx="1">
                    <c:v>1.9314639373222768</c:v>
                  </c:pt>
                  <c:pt idx="2">
                    <c:v>3.0278434029049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I$1,'Mechanical Properties'!$AI$6,'Mechanical Properties'!$AI$10)</c:f>
              <c:numCache>
                <c:formatCode>General</c:formatCode>
                <c:ptCount val="3"/>
                <c:pt idx="1">
                  <c:v>20.996666666666663</c:v>
                </c:pt>
                <c:pt idx="2">
                  <c:v>20.536315789473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I$12,'Mechanical Properties'!$AI$18,'Mechanical Properties'!$AI$22)</c:f>
                <c:numCache>
                  <c:formatCode>General</c:formatCode>
                  <c:ptCount val="3"/>
                  <c:pt idx="1">
                    <c:v>1.453788379921497</c:v>
                  </c:pt>
                  <c:pt idx="2">
                    <c:v>1.9731913770656699</c:v>
                  </c:pt>
                </c:numCache>
              </c:numRef>
            </c:plus>
            <c:minus>
              <c:numRef>
                <c:f>('Mechanical Properties'!$AI$12,'Mechanical Properties'!$AI$18,'Mechanical Properties'!$AI$22)</c:f>
                <c:numCache>
                  <c:formatCode>General</c:formatCode>
                  <c:ptCount val="3"/>
                  <c:pt idx="1">
                    <c:v>1.453788379921497</c:v>
                  </c:pt>
                  <c:pt idx="2">
                    <c:v>1.97319137706566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I$1,'Mechanical Properties'!$AI$7,'Mechanical Properties'!$AI$11)</c:f>
              <c:numCache>
                <c:formatCode>General</c:formatCode>
                <c:ptCount val="3"/>
                <c:pt idx="1">
                  <c:v>22.847777777777779</c:v>
                </c:pt>
                <c:pt idx="2">
                  <c:v>21.897894736842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ield Deformation (µm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K$14</c:f>
                <c:numCache>
                  <c:formatCode>General</c:formatCode>
                  <c:ptCount val="1"/>
                  <c:pt idx="0">
                    <c:v>18.979084675534249</c:v>
                  </c:pt>
                </c:numCache>
              </c:numRef>
            </c:plus>
            <c:minus>
              <c:numRef>
                <c:f>'Mechanical Properties'!$AK$14</c:f>
                <c:numCache>
                  <c:formatCode>General</c:formatCode>
                  <c:ptCount val="1"/>
                  <c:pt idx="0">
                    <c:v>18.9790846755342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K$3</c:f>
              <c:numCache>
                <c:formatCode>General</c:formatCode>
                <c:ptCount val="1"/>
                <c:pt idx="0">
                  <c:v>211.14764285714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K$12,'Mechanical Properties'!$AK$15,'Mechanical Properties'!$AK$19)</c:f>
                <c:numCache>
                  <c:formatCode>General</c:formatCode>
                  <c:ptCount val="3"/>
                  <c:pt idx="1">
                    <c:v>19.53142865858408</c:v>
                  </c:pt>
                  <c:pt idx="2">
                    <c:v>13.404141132053427</c:v>
                  </c:pt>
                </c:numCache>
              </c:numRef>
            </c:plus>
            <c:minus>
              <c:numRef>
                <c:f>('Mechanical Properties'!$AK$12,'Mechanical Properties'!$AK$15,'Mechanical Properties'!$AK$19)</c:f>
                <c:numCache>
                  <c:formatCode>General</c:formatCode>
                  <c:ptCount val="3"/>
                  <c:pt idx="1">
                    <c:v>19.53142865858408</c:v>
                  </c:pt>
                  <c:pt idx="2">
                    <c:v>13.4041411320534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K$1,'Mechanical Properties'!$AK$4,'Mechanical Properties'!$AK$8)</c:f>
              <c:numCache>
                <c:formatCode>General</c:formatCode>
                <c:ptCount val="3"/>
                <c:pt idx="1">
                  <c:v>212.06592222222218</c:v>
                </c:pt>
                <c:pt idx="2">
                  <c:v>187.78387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K$12,'Mechanical Properties'!$AK$16,'Mechanical Properties'!$AK$20)</c:f>
                <c:numCache>
                  <c:formatCode>General</c:formatCode>
                  <c:ptCount val="3"/>
                  <c:pt idx="1">
                    <c:v>13.741228136362324</c:v>
                  </c:pt>
                  <c:pt idx="2">
                    <c:v>13.588353507329249</c:v>
                  </c:pt>
                </c:numCache>
              </c:numRef>
            </c:plus>
            <c:minus>
              <c:numRef>
                <c:f>('Mechanical Properties'!$AK$12,'Mechanical Properties'!$AK$16,'Mechanical Properties'!$AK$20)</c:f>
                <c:numCache>
                  <c:formatCode>General</c:formatCode>
                  <c:ptCount val="3"/>
                  <c:pt idx="1">
                    <c:v>13.741228136362324</c:v>
                  </c:pt>
                  <c:pt idx="2">
                    <c:v>13.5883535073292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K$1,'Mechanical Properties'!$AK$5,'Mechanical Properties'!$AK$9)</c:f>
              <c:numCache>
                <c:formatCode>General</c:formatCode>
                <c:ptCount val="3"/>
                <c:pt idx="1">
                  <c:v>209.71004444444446</c:v>
                </c:pt>
                <c:pt idx="2">
                  <c:v>206.40064705882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K$12,'Mechanical Properties'!$AK$17,'Mechanical Properties'!$AK$21)</c:f>
                <c:numCache>
                  <c:formatCode>General</c:formatCode>
                  <c:ptCount val="3"/>
                  <c:pt idx="1">
                    <c:v>19.255820481765113</c:v>
                  </c:pt>
                  <c:pt idx="2">
                    <c:v>21.700888523088768</c:v>
                  </c:pt>
                </c:numCache>
              </c:numRef>
            </c:plus>
            <c:minus>
              <c:numRef>
                <c:f>('Mechanical Properties'!$AK$12,'Mechanical Properties'!$AK$17,'Mechanical Properties'!$AK$21)</c:f>
                <c:numCache>
                  <c:formatCode>General</c:formatCode>
                  <c:ptCount val="3"/>
                  <c:pt idx="1">
                    <c:v>19.255820481765113</c:v>
                  </c:pt>
                  <c:pt idx="2">
                    <c:v>21.700888523088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K$1,'Mechanical Properties'!$AK$6,'Mechanical Properties'!$AK$10)</c:f>
              <c:numCache>
                <c:formatCode>General</c:formatCode>
                <c:ptCount val="3"/>
                <c:pt idx="1">
                  <c:v>205.08954736842105</c:v>
                </c:pt>
                <c:pt idx="2">
                  <c:v>197.40065263157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K$12,'Mechanical Properties'!$AK$18,'Mechanical Properties'!$AK$22)</c:f>
                <c:numCache>
                  <c:formatCode>General</c:formatCode>
                  <c:ptCount val="3"/>
                  <c:pt idx="1">
                    <c:v>12.653476929510786</c:v>
                  </c:pt>
                  <c:pt idx="2">
                    <c:v>18.634236627416104</c:v>
                  </c:pt>
                </c:numCache>
              </c:numRef>
            </c:plus>
            <c:minus>
              <c:numRef>
                <c:f>('Mechanical Properties'!$AK$12,'Mechanical Properties'!$AK$18,'Mechanical Properties'!$AK$22)</c:f>
                <c:numCache>
                  <c:formatCode>General</c:formatCode>
                  <c:ptCount val="3"/>
                  <c:pt idx="1">
                    <c:v>12.653476929510786</c:v>
                  </c:pt>
                  <c:pt idx="2">
                    <c:v>18.6342366274161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K$1,'Mechanical Properties'!$AK$7,'Mechanical Properties'!$AK$11)</c:f>
              <c:numCache>
                <c:formatCode>General</c:formatCode>
                <c:ptCount val="3"/>
                <c:pt idx="1">
                  <c:v>203.93037647058824</c:v>
                </c:pt>
                <c:pt idx="2">
                  <c:v>202.69972222222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ltimate Deformation (µm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L$14</c:f>
                <c:numCache>
                  <c:formatCode>General</c:formatCode>
                  <c:ptCount val="1"/>
                  <c:pt idx="0">
                    <c:v>44.875885904470003</c:v>
                  </c:pt>
                </c:numCache>
              </c:numRef>
            </c:plus>
            <c:minus>
              <c:numRef>
                <c:f>'Mechanical Properties'!$AL$14</c:f>
                <c:numCache>
                  <c:formatCode>General</c:formatCode>
                  <c:ptCount val="1"/>
                  <c:pt idx="0">
                    <c:v>44.87588590447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L$3</c:f>
              <c:numCache>
                <c:formatCode>General</c:formatCode>
                <c:ptCount val="1"/>
                <c:pt idx="0">
                  <c:v>259.73788124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L$12,'Mechanical Properties'!$AL$15,'Mechanical Properties'!$AL$19)</c:f>
                <c:numCache>
                  <c:formatCode>General</c:formatCode>
                  <c:ptCount val="3"/>
                  <c:pt idx="1">
                    <c:v>41.381346180031258</c:v>
                  </c:pt>
                  <c:pt idx="2">
                    <c:v>37.202448348305026</c:v>
                  </c:pt>
                </c:numCache>
              </c:numRef>
            </c:plus>
            <c:minus>
              <c:numRef>
                <c:f>('Mechanical Properties'!$AL$12,'Mechanical Properties'!$AL$15,'Mechanical Properties'!$AL$19)</c:f>
                <c:numCache>
                  <c:formatCode>General</c:formatCode>
                  <c:ptCount val="3"/>
                  <c:pt idx="1">
                    <c:v>41.381346180031258</c:v>
                  </c:pt>
                  <c:pt idx="2">
                    <c:v>37.202448348305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L$1,'Mechanical Properties'!$AL$4,'Mechanical Properties'!$AL$8)</c:f>
              <c:numCache>
                <c:formatCode>General</c:formatCode>
                <c:ptCount val="3"/>
                <c:pt idx="1">
                  <c:v>246.36578888888894</c:v>
                </c:pt>
                <c:pt idx="2">
                  <c:v>210.582874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L$12,'Mechanical Properties'!$AL$16,'Mechanical Properties'!$AL$20)</c:f>
                <c:numCache>
                  <c:formatCode>General</c:formatCode>
                  <c:ptCount val="3"/>
                  <c:pt idx="1">
                    <c:v>30.256767724079801</c:v>
                  </c:pt>
                  <c:pt idx="2">
                    <c:v>38.783813134544886</c:v>
                  </c:pt>
                </c:numCache>
              </c:numRef>
            </c:plus>
            <c:minus>
              <c:numRef>
                <c:f>('Mechanical Properties'!$AL$12,'Mechanical Properties'!$AL$16,'Mechanical Properties'!$AL$20)</c:f>
                <c:numCache>
                  <c:formatCode>General</c:formatCode>
                  <c:ptCount val="3"/>
                  <c:pt idx="1">
                    <c:v>30.256767724079801</c:v>
                  </c:pt>
                  <c:pt idx="2">
                    <c:v>38.7838131345448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L$1,'Mechanical Properties'!$AL$5,'Mechanical Properties'!$AL$9)</c:f>
              <c:numCache>
                <c:formatCode>General</c:formatCode>
                <c:ptCount val="3"/>
                <c:pt idx="1">
                  <c:v>229.50590499999998</c:v>
                </c:pt>
                <c:pt idx="2">
                  <c:v>243.41991764705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L$12,'Mechanical Properties'!$AL$17,'Mechanical Properties'!$AL$21)</c:f>
                <c:numCache>
                  <c:formatCode>General</c:formatCode>
                  <c:ptCount val="3"/>
                  <c:pt idx="1">
                    <c:v>27.281791755952632</c:v>
                  </c:pt>
                  <c:pt idx="2">
                    <c:v>43.292795073392149</c:v>
                  </c:pt>
                </c:numCache>
              </c:numRef>
            </c:plus>
            <c:minus>
              <c:numRef>
                <c:f>('Mechanical Properties'!$AL$12,'Mechanical Properties'!$AL$17,'Mechanical Properties'!$AL$21)</c:f>
                <c:numCache>
                  <c:formatCode>General</c:formatCode>
                  <c:ptCount val="3"/>
                  <c:pt idx="1">
                    <c:v>27.281791755952632</c:v>
                  </c:pt>
                  <c:pt idx="2">
                    <c:v>43.292795073392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L$1,'Mechanical Properties'!$AL$6,'Mechanical Properties'!$AL$10)</c:f>
              <c:numCache>
                <c:formatCode>General</c:formatCode>
                <c:ptCount val="3"/>
                <c:pt idx="1">
                  <c:v>229.98181111111111</c:v>
                </c:pt>
                <c:pt idx="2">
                  <c:v>223.37413157894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L$12,'Mechanical Properties'!$AL$18,'Mechanical Properties'!$AL$22)</c:f>
                <c:numCache>
                  <c:formatCode>General</c:formatCode>
                  <c:ptCount val="3"/>
                  <c:pt idx="1">
                    <c:v>14.484607677433548</c:v>
                  </c:pt>
                  <c:pt idx="2">
                    <c:v>26.372323196044228</c:v>
                  </c:pt>
                </c:numCache>
              </c:numRef>
            </c:plus>
            <c:minus>
              <c:numRef>
                <c:f>('Mechanical Properties'!$AL$12,'Mechanical Properties'!$AL$18,'Mechanical Properties'!$AL$22)</c:f>
                <c:numCache>
                  <c:formatCode>General</c:formatCode>
                  <c:ptCount val="3"/>
                  <c:pt idx="1">
                    <c:v>14.484607677433548</c:v>
                  </c:pt>
                  <c:pt idx="2">
                    <c:v>26.3723231960442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L$1,'Mechanical Properties'!$AL$7,'Mechanical Properties'!$AL$11)</c:f>
              <c:numCache>
                <c:formatCode>General</c:formatCode>
                <c:ptCount val="3"/>
                <c:pt idx="1">
                  <c:v>232.67508749999999</c:v>
                </c:pt>
                <c:pt idx="2">
                  <c:v>218.38500625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iffness (N/mm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P$14</c:f>
                <c:numCache>
                  <c:formatCode>General</c:formatCode>
                  <c:ptCount val="1"/>
                  <c:pt idx="0">
                    <c:v>10.604285943442195</c:v>
                  </c:pt>
                </c:numCache>
              </c:numRef>
            </c:plus>
            <c:minus>
              <c:numRef>
                <c:f>'Mechanical Properties'!$AP$14</c:f>
                <c:numCache>
                  <c:formatCode>General</c:formatCode>
                  <c:ptCount val="1"/>
                  <c:pt idx="0">
                    <c:v>10.6042859434421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P$3</c:f>
              <c:numCache>
                <c:formatCode>General</c:formatCode>
                <c:ptCount val="1"/>
                <c:pt idx="0">
                  <c:v>115.52231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P$12,'Mechanical Properties'!$AP$15,'Mechanical Properties'!$AP$19)</c:f>
                <c:numCache>
                  <c:formatCode>General</c:formatCode>
                  <c:ptCount val="3"/>
                  <c:pt idx="1">
                    <c:v>13.496466931854661</c:v>
                  </c:pt>
                  <c:pt idx="2">
                    <c:v>9.7818854268529947</c:v>
                  </c:pt>
                </c:numCache>
              </c:numRef>
            </c:plus>
            <c:minus>
              <c:numRef>
                <c:f>('Mechanical Properties'!$AP$12,'Mechanical Properties'!$AP$15,'Mechanical Properties'!$AP$19)</c:f>
                <c:numCache>
                  <c:formatCode>General</c:formatCode>
                  <c:ptCount val="3"/>
                  <c:pt idx="1">
                    <c:v>13.496466931854661</c:v>
                  </c:pt>
                  <c:pt idx="2">
                    <c:v>9.7818854268529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P$1,'Mechanical Properties'!$AP$4,'Mechanical Properties'!$AP$8)</c:f>
              <c:numCache>
                <c:formatCode>General</c:formatCode>
                <c:ptCount val="3"/>
                <c:pt idx="1">
                  <c:v>112.50178333333332</c:v>
                </c:pt>
                <c:pt idx="2">
                  <c:v>117.56367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P$12,'Mechanical Properties'!$AP$16,'Mechanical Properties'!$AP$20)</c:f>
                <c:numCache>
                  <c:formatCode>General</c:formatCode>
                  <c:ptCount val="3"/>
                  <c:pt idx="1">
                    <c:v>11.712258130352149</c:v>
                  </c:pt>
                  <c:pt idx="2">
                    <c:v>9.0985840480651632</c:v>
                  </c:pt>
                </c:numCache>
              </c:numRef>
            </c:plus>
            <c:minus>
              <c:numRef>
                <c:f>('Mechanical Properties'!$AP$12,'Mechanical Properties'!$AP$16,'Mechanical Properties'!$AP$20)</c:f>
                <c:numCache>
                  <c:formatCode>General</c:formatCode>
                  <c:ptCount val="3"/>
                  <c:pt idx="1">
                    <c:v>11.712258130352149</c:v>
                  </c:pt>
                  <c:pt idx="2">
                    <c:v>9.0985840480651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P$1,'Mechanical Properties'!$AP$5,'Mechanical Properties'!$AP$9)</c:f>
              <c:numCache>
                <c:formatCode>General</c:formatCode>
                <c:ptCount val="3"/>
                <c:pt idx="1">
                  <c:v>124.78784</c:v>
                </c:pt>
                <c:pt idx="2">
                  <c:v>126.39452941176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P$12,'Mechanical Properties'!$AP$17,'Mechanical Properties'!$AP$21)</c:f>
                <c:numCache>
                  <c:formatCode>General</c:formatCode>
                  <c:ptCount val="3"/>
                  <c:pt idx="1">
                    <c:v>12.007754503847723</c:v>
                  </c:pt>
                  <c:pt idx="2">
                    <c:v>9.5632830760029641</c:v>
                  </c:pt>
                </c:numCache>
              </c:numRef>
            </c:plus>
            <c:minus>
              <c:numRef>
                <c:f>('Mechanical Properties'!$AP$12,'Mechanical Properties'!$AP$17,'Mechanical Properties'!$AP$21)</c:f>
                <c:numCache>
                  <c:formatCode>General</c:formatCode>
                  <c:ptCount val="3"/>
                  <c:pt idx="1">
                    <c:v>12.007754503847723</c:v>
                  </c:pt>
                  <c:pt idx="2">
                    <c:v>9.5632830760029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P$1,'Mechanical Properties'!$AP$6,'Mechanical Properties'!$AP$10)</c:f>
              <c:numCache>
                <c:formatCode>General</c:formatCode>
                <c:ptCount val="3"/>
                <c:pt idx="1">
                  <c:v>115.33503684210528</c:v>
                </c:pt>
                <c:pt idx="2">
                  <c:v>116.6527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P$12,'Mechanical Properties'!$AP$18,'Mechanical Properties'!$AP$22)</c:f>
                <c:numCache>
                  <c:formatCode>General</c:formatCode>
                  <c:ptCount val="3"/>
                  <c:pt idx="1">
                    <c:v>10.837339393324497</c:v>
                  </c:pt>
                  <c:pt idx="2">
                    <c:v>8.5901350519454436</c:v>
                  </c:pt>
                </c:numCache>
              </c:numRef>
            </c:plus>
            <c:minus>
              <c:numRef>
                <c:f>('Mechanical Properties'!$AP$12,'Mechanical Properties'!$AP$18,'Mechanical Properties'!$AP$22)</c:f>
                <c:numCache>
                  <c:formatCode>General</c:formatCode>
                  <c:ptCount val="3"/>
                  <c:pt idx="1">
                    <c:v>10.837339393324497</c:v>
                  </c:pt>
                  <c:pt idx="2">
                    <c:v>8.59013505194544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P$1,'Mechanical Properties'!$AP$7,'Mechanical Properties'!$AP$11)</c:f>
              <c:numCache>
                <c:formatCode>General</c:formatCode>
                <c:ptCount val="3"/>
                <c:pt idx="1">
                  <c:v>131.08881176470587</c:v>
                </c:pt>
                <c:pt idx="2">
                  <c:v>123.16612352941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-Yield Work (mJ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Q$14</c:f>
                <c:numCache>
                  <c:formatCode>General</c:formatCode>
                  <c:ptCount val="1"/>
                  <c:pt idx="0">
                    <c:v>0.47719034492712309</c:v>
                  </c:pt>
                </c:numCache>
              </c:numRef>
            </c:plus>
            <c:minus>
              <c:numRef>
                <c:f>'Mechanical Properties'!$AQ$14</c:f>
                <c:numCache>
                  <c:formatCode>General</c:formatCode>
                  <c:ptCount val="1"/>
                  <c:pt idx="0">
                    <c:v>0.47719034492712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Q$3</c:f>
              <c:numCache>
                <c:formatCode>General</c:formatCode>
                <c:ptCount val="1"/>
                <c:pt idx="0">
                  <c:v>2.47084375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Q$12,'Mechanical Properties'!$AQ$15,'Mechanical Properties'!$AQ$19)</c:f>
                <c:numCache>
                  <c:formatCode>General</c:formatCode>
                  <c:ptCount val="3"/>
                  <c:pt idx="1">
                    <c:v>0.37157101367385487</c:v>
                  </c:pt>
                  <c:pt idx="2">
                    <c:v>0.32110446385954849</c:v>
                  </c:pt>
                </c:numCache>
              </c:numRef>
            </c:plus>
            <c:minus>
              <c:numRef>
                <c:f>('Mechanical Properties'!$AQ$12,'Mechanical Properties'!$AQ$15,'Mechanical Properties'!$AQ$19)</c:f>
                <c:numCache>
                  <c:formatCode>General</c:formatCode>
                  <c:ptCount val="3"/>
                  <c:pt idx="1">
                    <c:v>0.37157101367385487</c:v>
                  </c:pt>
                  <c:pt idx="2">
                    <c:v>0.32110446385954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Q$1,'Mechanical Properties'!$AQ$4,'Mechanical Properties'!$AQ$8)</c:f>
              <c:numCache>
                <c:formatCode>General</c:formatCode>
                <c:ptCount val="3"/>
                <c:pt idx="1">
                  <c:v>2.2771944444444441</c:v>
                </c:pt>
                <c:pt idx="2">
                  <c:v>1.847624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Q$12,'Mechanical Properties'!$AQ$16,'Mechanical Properties'!$AQ$20)</c:f>
                <c:numCache>
                  <c:formatCode>General</c:formatCode>
                  <c:ptCount val="3"/>
                  <c:pt idx="1">
                    <c:v>0.25036376097681845</c:v>
                  </c:pt>
                  <c:pt idx="2">
                    <c:v>0.3077310186720531</c:v>
                  </c:pt>
                </c:numCache>
              </c:numRef>
            </c:plus>
            <c:minus>
              <c:numRef>
                <c:f>('Mechanical Properties'!$AQ$12,'Mechanical Properties'!$AQ$16,'Mechanical Properties'!$AQ$20)</c:f>
                <c:numCache>
                  <c:formatCode>General</c:formatCode>
                  <c:ptCount val="3"/>
                  <c:pt idx="1">
                    <c:v>0.25036376097681845</c:v>
                  </c:pt>
                  <c:pt idx="2">
                    <c:v>0.3077310186720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Q$1,'Mechanical Properties'!$AQ$5,'Mechanical Properties'!$AQ$9)</c:f>
              <c:numCache>
                <c:formatCode>General</c:formatCode>
                <c:ptCount val="3"/>
                <c:pt idx="1">
                  <c:v>2.4942111111111114</c:v>
                </c:pt>
                <c:pt idx="2">
                  <c:v>2.435988235294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Q$12,'Mechanical Properties'!$AQ$17,'Mechanical Properties'!$AQ$21)</c:f>
                <c:numCache>
                  <c:formatCode>General</c:formatCode>
                  <c:ptCount val="3"/>
                  <c:pt idx="1">
                    <c:v>0.35297966618042315</c:v>
                  </c:pt>
                  <c:pt idx="2">
                    <c:v>0.43563520020863428</c:v>
                  </c:pt>
                </c:numCache>
              </c:numRef>
            </c:plus>
            <c:minus>
              <c:numRef>
                <c:f>('Mechanical Properties'!$AQ$12,'Mechanical Properties'!$AQ$17,'Mechanical Properties'!$AQ$21)</c:f>
                <c:numCache>
                  <c:formatCode>General</c:formatCode>
                  <c:ptCount val="3"/>
                  <c:pt idx="1">
                    <c:v>0.35297966618042315</c:v>
                  </c:pt>
                  <c:pt idx="2">
                    <c:v>0.43563520020863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Q$1,'Mechanical Properties'!$AQ$6,'Mechanical Properties'!$AQ$10)</c:f>
              <c:numCache>
                <c:formatCode>General</c:formatCode>
                <c:ptCount val="3"/>
                <c:pt idx="1">
                  <c:v>2.2134842105263157</c:v>
                </c:pt>
                <c:pt idx="2">
                  <c:v>2.0625105263157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Q$12,'Mechanical Properties'!$AQ$18,'Mechanical Properties'!$AQ$22)</c:f>
                <c:numCache>
                  <c:formatCode>General</c:formatCode>
                  <c:ptCount val="3"/>
                  <c:pt idx="1">
                    <c:v>0.29450340668608277</c:v>
                  </c:pt>
                  <c:pt idx="2">
                    <c:v>0.2716218707013015</c:v>
                  </c:pt>
                </c:numCache>
              </c:numRef>
            </c:plus>
            <c:minus>
              <c:numRef>
                <c:f>('Mechanical Properties'!$AQ$12,'Mechanical Properties'!$AQ$18,'Mechanical Properties'!$AQ$22)</c:f>
                <c:numCache>
                  <c:formatCode>General</c:formatCode>
                  <c:ptCount val="3"/>
                  <c:pt idx="1">
                    <c:v>0.29450340668608277</c:v>
                  </c:pt>
                  <c:pt idx="2">
                    <c:v>0.2716218707013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Q$1,'Mechanical Properties'!$AQ$7,'Mechanical Properties'!$AQ$11)</c:f>
              <c:numCache>
                <c:formatCode>General</c:formatCode>
                <c:ptCount val="3"/>
                <c:pt idx="1">
                  <c:v>2.4186105263157898</c:v>
                </c:pt>
                <c:pt idx="2">
                  <c:v>2.3085210526315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ield Stress (MPa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A$14</c:f>
                <c:numCache>
                  <c:formatCode>General</c:formatCode>
                  <c:ptCount val="1"/>
                  <c:pt idx="0">
                    <c:v>32.626387741580608</c:v>
                  </c:pt>
                </c:numCache>
              </c:numRef>
            </c:plus>
            <c:minus>
              <c:numRef>
                <c:f>'Mechanical Properties'!$AA$14</c:f>
                <c:numCache>
                  <c:formatCode>General</c:formatCode>
                  <c:ptCount val="1"/>
                  <c:pt idx="0">
                    <c:v>32.6263877415806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A$3</c:f>
              <c:numCache>
                <c:formatCode>General</c:formatCode>
                <c:ptCount val="1"/>
                <c:pt idx="0">
                  <c:v>187.07095624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A$12,'Mechanical Properties'!$AA$15,'Mechanical Properties'!$AA$19)</c:f>
                <c:numCache>
                  <c:formatCode>General</c:formatCode>
                  <c:ptCount val="3"/>
                  <c:pt idx="1">
                    <c:v>22.393976347194151</c:v>
                  </c:pt>
                  <c:pt idx="2">
                    <c:v>20.207914101150308</c:v>
                  </c:pt>
                </c:numCache>
              </c:numRef>
            </c:plus>
            <c:minus>
              <c:numRef>
                <c:f>('Mechanical Properties'!$AA$12,'Mechanical Properties'!$AA$15,'Mechanical Properties'!$AA$19)</c:f>
                <c:numCache>
                  <c:formatCode>General</c:formatCode>
                  <c:ptCount val="3"/>
                  <c:pt idx="1">
                    <c:v>22.393976347194151</c:v>
                  </c:pt>
                  <c:pt idx="2">
                    <c:v>20.2079141011503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A$1,'Mechanical Properties'!$AA$4,'Mechanical Properties'!$AA$8)</c:f>
              <c:numCache>
                <c:formatCode>General</c:formatCode>
                <c:ptCount val="3"/>
                <c:pt idx="1">
                  <c:v>188.13728888888889</c:v>
                </c:pt>
                <c:pt idx="2">
                  <c:v>166.75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A$12,'Mechanical Properties'!$AA$16,'Mechanical Properties'!$AA$20)</c:f>
                <c:numCache>
                  <c:formatCode>General</c:formatCode>
                  <c:ptCount val="3"/>
                  <c:pt idx="1">
                    <c:v>29.052090624925047</c:v>
                  </c:pt>
                  <c:pt idx="2">
                    <c:v>14.928057436818712</c:v>
                  </c:pt>
                </c:numCache>
              </c:numRef>
            </c:plus>
            <c:minus>
              <c:numRef>
                <c:f>('Mechanical Properties'!$AA$12,'Mechanical Properties'!$AA$16,'Mechanical Properties'!$AA$20)</c:f>
                <c:numCache>
                  <c:formatCode>General</c:formatCode>
                  <c:ptCount val="3"/>
                  <c:pt idx="1">
                    <c:v>29.052090624925047</c:v>
                  </c:pt>
                  <c:pt idx="2">
                    <c:v>14.928057436818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A$1,'Mechanical Properties'!$AA$5,'Mechanical Properties'!$AA$9)</c:f>
              <c:numCache>
                <c:formatCode>General</c:formatCode>
                <c:ptCount val="3"/>
                <c:pt idx="1">
                  <c:v>198.19730999999996</c:v>
                </c:pt>
                <c:pt idx="2">
                  <c:v>190.69773125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A$12,'Mechanical Properties'!$AA$17,'Mechanical Properties'!$AA$21)</c:f>
                <c:numCache>
                  <c:formatCode>General</c:formatCode>
                  <c:ptCount val="3"/>
                  <c:pt idx="1">
                    <c:v>15.841943697113571</c:v>
                  </c:pt>
                  <c:pt idx="2">
                    <c:v>30.479688237181875</c:v>
                  </c:pt>
                </c:numCache>
              </c:numRef>
            </c:plus>
            <c:minus>
              <c:numRef>
                <c:f>('Mechanical Properties'!$AA$12,'Mechanical Properties'!$AA$17,'Mechanical Properties'!$AA$21)</c:f>
                <c:numCache>
                  <c:formatCode>General</c:formatCode>
                  <c:ptCount val="3"/>
                  <c:pt idx="1">
                    <c:v>15.841943697113571</c:v>
                  </c:pt>
                  <c:pt idx="2">
                    <c:v>30.479688237181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A$1,'Mechanical Properties'!$AA$6,'Mechanical Properties'!$AA$10)</c:f>
              <c:numCache>
                <c:formatCode>General</c:formatCode>
                <c:ptCount val="3"/>
                <c:pt idx="1">
                  <c:v>184.54936111111112</c:v>
                </c:pt>
                <c:pt idx="2">
                  <c:v>186.12103684210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A$12,'Mechanical Properties'!$AA$18,'Mechanical Properties'!$AA$22)</c:f>
                <c:numCache>
                  <c:formatCode>General</c:formatCode>
                  <c:ptCount val="3"/>
                  <c:pt idx="1">
                    <c:v>17.283365769075793</c:v>
                  </c:pt>
                  <c:pt idx="2">
                    <c:v>19.028114113959369</c:v>
                  </c:pt>
                </c:numCache>
              </c:numRef>
            </c:plus>
            <c:minus>
              <c:numRef>
                <c:f>('Mechanical Properties'!$AA$12,'Mechanical Properties'!$AA$18,'Mechanical Properties'!$AA$22)</c:f>
                <c:numCache>
                  <c:formatCode>General</c:formatCode>
                  <c:ptCount val="3"/>
                  <c:pt idx="1">
                    <c:v>17.283365769075793</c:v>
                  </c:pt>
                  <c:pt idx="2">
                    <c:v>19.0281141139593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A$1,'Mechanical Properties'!$AA$7,'Mechanical Properties'!$AA$11)</c:f>
              <c:numCache>
                <c:formatCode>General</c:formatCode>
                <c:ptCount val="3"/>
                <c:pt idx="1">
                  <c:v>191.20338947368418</c:v>
                </c:pt>
                <c:pt idx="2">
                  <c:v>185.45019473684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ltimate Stress (MPa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B$14</c:f>
                <c:numCache>
                  <c:formatCode>General</c:formatCode>
                  <c:ptCount val="1"/>
                  <c:pt idx="0">
                    <c:v>34.823667133007639</c:v>
                  </c:pt>
                </c:numCache>
              </c:numRef>
            </c:plus>
            <c:minus>
              <c:numRef>
                <c:f>'Mechanical Properties'!$AB$14</c:f>
                <c:numCache>
                  <c:formatCode>General</c:formatCode>
                  <c:ptCount val="1"/>
                  <c:pt idx="0">
                    <c:v>34.8236671330076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B$3</c:f>
              <c:numCache>
                <c:formatCode>General</c:formatCode>
                <c:ptCount val="1"/>
                <c:pt idx="0">
                  <c:v>196.4036874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B$12,'Mechanical Properties'!$AB$15,'Mechanical Properties'!$AB$19)</c:f>
                <c:numCache>
                  <c:formatCode>General</c:formatCode>
                  <c:ptCount val="3"/>
                  <c:pt idx="1">
                    <c:v>23.585409579109953</c:v>
                  </c:pt>
                  <c:pt idx="2">
                    <c:v>14.954647214090624</c:v>
                  </c:pt>
                </c:numCache>
              </c:numRef>
            </c:plus>
            <c:minus>
              <c:numRef>
                <c:f>('Mechanical Properties'!$AB$12,'Mechanical Properties'!$AB$15,'Mechanical Properties'!$AB$19)</c:f>
                <c:numCache>
                  <c:formatCode>General</c:formatCode>
                  <c:ptCount val="3"/>
                  <c:pt idx="1">
                    <c:v>23.585409579109953</c:v>
                  </c:pt>
                  <c:pt idx="2">
                    <c:v>14.9546472140906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B$1,'Mechanical Properties'!$AB$4,'Mechanical Properties'!$AB$8)</c:f>
              <c:numCache>
                <c:formatCode>General</c:formatCode>
                <c:ptCount val="3"/>
                <c:pt idx="1">
                  <c:v>195.30225555555555</c:v>
                </c:pt>
                <c:pt idx="2">
                  <c:v>173.7482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B$12,'Mechanical Properties'!$AB$16,'Mechanical Properties'!$AB$20)</c:f>
                <c:numCache>
                  <c:formatCode>General</c:formatCode>
                  <c:ptCount val="3"/>
                  <c:pt idx="1">
                    <c:v>29.600262142482027</c:v>
                  </c:pt>
                  <c:pt idx="2">
                    <c:v>15.538918526438437</c:v>
                  </c:pt>
                </c:numCache>
              </c:numRef>
            </c:plus>
            <c:minus>
              <c:numRef>
                <c:f>('Mechanical Properties'!$AB$12,'Mechanical Properties'!$AB$16,'Mechanical Properties'!$AB$20)</c:f>
                <c:numCache>
                  <c:formatCode>General</c:formatCode>
                  <c:ptCount val="3"/>
                  <c:pt idx="1">
                    <c:v>29.600262142482027</c:v>
                  </c:pt>
                  <c:pt idx="2">
                    <c:v>15.5389185264384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B$1,'Mechanical Properties'!$AB$5,'Mechanical Properties'!$AB$9)</c:f>
              <c:numCache>
                <c:formatCode>General</c:formatCode>
                <c:ptCount val="3"/>
                <c:pt idx="1">
                  <c:v>205.22279499999999</c:v>
                </c:pt>
                <c:pt idx="2">
                  <c:v>199.53099374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B$12,'Mechanical Properties'!$AB$17,'Mechanical Properties'!$AB$21)</c:f>
                <c:numCache>
                  <c:formatCode>General</c:formatCode>
                  <c:ptCount val="3"/>
                  <c:pt idx="1">
                    <c:v>18.944265356956212</c:v>
                  </c:pt>
                  <c:pt idx="2">
                    <c:v>33.065636246428156</c:v>
                  </c:pt>
                </c:numCache>
              </c:numRef>
            </c:plus>
            <c:minus>
              <c:numRef>
                <c:f>('Mechanical Properties'!$AB$12,'Mechanical Properties'!$AB$17,'Mechanical Properties'!$AB$21)</c:f>
                <c:numCache>
                  <c:formatCode>General</c:formatCode>
                  <c:ptCount val="3"/>
                  <c:pt idx="1">
                    <c:v>18.944265356956212</c:v>
                  </c:pt>
                  <c:pt idx="2">
                    <c:v>33.065636246428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B$1,'Mechanical Properties'!$AB$6,'Mechanical Properties'!$AB$10)</c:f>
              <c:numCache>
                <c:formatCode>General</c:formatCode>
                <c:ptCount val="3"/>
                <c:pt idx="1">
                  <c:v>190.58402222222219</c:v>
                </c:pt>
                <c:pt idx="2">
                  <c:v>194.1364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B$12,'Mechanical Properties'!$AB$18,'Mechanical Properties'!$AB$22)</c:f>
                <c:numCache>
                  <c:formatCode>General</c:formatCode>
                  <c:ptCount val="3"/>
                  <c:pt idx="1">
                    <c:v>14.898193800849176</c:v>
                  </c:pt>
                  <c:pt idx="2">
                    <c:v>21.461935770296002</c:v>
                  </c:pt>
                </c:numCache>
              </c:numRef>
            </c:plus>
            <c:minus>
              <c:numRef>
                <c:f>('Mechanical Properties'!$AB$12,'Mechanical Properties'!$AB$18,'Mechanical Properties'!$AB$22)</c:f>
                <c:numCache>
                  <c:formatCode>General</c:formatCode>
                  <c:ptCount val="3"/>
                  <c:pt idx="1">
                    <c:v>14.898193800849176</c:v>
                  </c:pt>
                  <c:pt idx="2">
                    <c:v>21.461935770296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B$1,'Mechanical Properties'!$AB$7,'Mechanical Properties'!$AB$11)</c:f>
              <c:numCache>
                <c:formatCode>General</c:formatCode>
                <c:ptCount val="3"/>
                <c:pt idx="1">
                  <c:v>199.48311052631576</c:v>
                </c:pt>
                <c:pt idx="2">
                  <c:v>192.6342052631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ield Strain (microstrain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D$14</c:f>
                <c:numCache>
                  <c:formatCode>General</c:formatCode>
                  <c:ptCount val="1"/>
                  <c:pt idx="0">
                    <c:v>3178.2131725207541</c:v>
                  </c:pt>
                </c:numCache>
              </c:numRef>
            </c:plus>
            <c:minus>
              <c:numRef>
                <c:f>'Mechanical Properties'!$AD$14</c:f>
                <c:numCache>
                  <c:formatCode>General</c:formatCode>
                  <c:ptCount val="1"/>
                  <c:pt idx="0">
                    <c:v>3178.2131725207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D$3</c:f>
              <c:numCache>
                <c:formatCode>General</c:formatCode>
                <c:ptCount val="1"/>
                <c:pt idx="0">
                  <c:v>19282.013124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D$12,'Mechanical Properties'!$AD$15,'Mechanical Properties'!$AD$19)</c:f>
                <c:numCache>
                  <c:formatCode>General</c:formatCode>
                  <c:ptCount val="3"/>
                  <c:pt idx="1">
                    <c:v>2153.9966122221431</c:v>
                  </c:pt>
                  <c:pt idx="2">
                    <c:v>1813.1901448954725</c:v>
                  </c:pt>
                </c:numCache>
              </c:numRef>
            </c:plus>
            <c:minus>
              <c:numRef>
                <c:f>('Mechanical Properties'!$AD$12,'Mechanical Properties'!$AD$15,'Mechanical Properties'!$AD$19)</c:f>
                <c:numCache>
                  <c:formatCode>General</c:formatCode>
                  <c:ptCount val="3"/>
                  <c:pt idx="1">
                    <c:v>2153.9966122221431</c:v>
                  </c:pt>
                  <c:pt idx="2">
                    <c:v>1813.1901448954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D$1,'Mechanical Properties'!$AD$4,'Mechanical Properties'!$AD$8)</c:f>
              <c:numCache>
                <c:formatCode>General</c:formatCode>
                <c:ptCount val="3"/>
                <c:pt idx="1">
                  <c:v>17501.76107647059</c:v>
                </c:pt>
                <c:pt idx="2">
                  <c:v>16204.052647368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D$12,'Mechanical Properties'!$AD$16,'Mechanical Properties'!$AD$20)</c:f>
                <c:numCache>
                  <c:formatCode>General</c:formatCode>
                  <c:ptCount val="3"/>
                  <c:pt idx="1">
                    <c:v>1555.8628378844351</c:v>
                  </c:pt>
                  <c:pt idx="2">
                    <c:v>1986.2194034572819</c:v>
                  </c:pt>
                </c:numCache>
              </c:numRef>
            </c:plus>
            <c:minus>
              <c:numRef>
                <c:f>('Mechanical Properties'!$AD$12,'Mechanical Properties'!$AD$16,'Mechanical Properties'!$AD$20)</c:f>
                <c:numCache>
                  <c:formatCode>General</c:formatCode>
                  <c:ptCount val="3"/>
                  <c:pt idx="1">
                    <c:v>1555.8628378844351</c:v>
                  </c:pt>
                  <c:pt idx="2">
                    <c:v>1986.21940345728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D$1,'Mechanical Properties'!$AD$5,'Mechanical Properties'!$AD$9)</c:f>
              <c:numCache>
                <c:formatCode>General</c:formatCode>
                <c:ptCount val="3"/>
                <c:pt idx="1">
                  <c:v>16979.23996842105</c:v>
                </c:pt>
                <c:pt idx="2">
                  <c:v>17475.52029411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D$12,'Mechanical Properties'!$AD$17,'Mechanical Properties'!$AD$21)</c:f>
                <c:numCache>
                  <c:formatCode>General</c:formatCode>
                  <c:ptCount val="3"/>
                  <c:pt idx="1">
                    <c:v>2086.4812305369501</c:v>
                  </c:pt>
                  <c:pt idx="2">
                    <c:v>2444.0820441308151</c:v>
                  </c:pt>
                </c:numCache>
              </c:numRef>
            </c:plus>
            <c:minus>
              <c:numRef>
                <c:f>('Mechanical Properties'!$AD$12,'Mechanical Properties'!$AD$17,'Mechanical Properties'!$AD$21)</c:f>
                <c:numCache>
                  <c:formatCode>General</c:formatCode>
                  <c:ptCount val="3"/>
                  <c:pt idx="1">
                    <c:v>2086.4812305369501</c:v>
                  </c:pt>
                  <c:pt idx="2">
                    <c:v>2444.0820441308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D$1,'Mechanical Properties'!$AD$6,'Mechanical Properties'!$AD$10)</c:f>
              <c:numCache>
                <c:formatCode>General</c:formatCode>
                <c:ptCount val="3"/>
                <c:pt idx="1">
                  <c:v>17278.256084210523</c:v>
                </c:pt>
                <c:pt idx="2">
                  <c:v>16855.508847368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D$12,'Mechanical Properties'!$AD$18,'Mechanical Properties'!$AD$22)</c:f>
                <c:numCache>
                  <c:formatCode>General</c:formatCode>
                  <c:ptCount val="3"/>
                  <c:pt idx="1">
                    <c:v>1834.4914814936303</c:v>
                  </c:pt>
                  <c:pt idx="2">
                    <c:v>2708.5032014532408</c:v>
                  </c:pt>
                </c:numCache>
              </c:numRef>
            </c:plus>
            <c:minus>
              <c:numRef>
                <c:f>('Mechanical Properties'!$AD$12,'Mechanical Properties'!$AD$18,'Mechanical Properties'!$AD$22)</c:f>
                <c:numCache>
                  <c:formatCode>General</c:formatCode>
                  <c:ptCount val="3"/>
                  <c:pt idx="1">
                    <c:v>1834.4914814936303</c:v>
                  </c:pt>
                  <c:pt idx="2">
                    <c:v>2708.50320145324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D$1,'Mechanical Properties'!$AD$7,'Mechanical Properties'!$AD$11)</c:f>
              <c:numCache>
                <c:formatCode>General</c:formatCode>
                <c:ptCount val="3"/>
                <c:pt idx="1">
                  <c:v>17822.228021052633</c:v>
                </c:pt>
                <c:pt idx="2">
                  <c:v>17296.823178947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ne Mineral Densit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tical Bone'!$AR$14</c:f>
                <c:numCache>
                  <c:formatCode>General</c:formatCode>
                  <c:ptCount val="1"/>
                  <c:pt idx="0">
                    <c:v>27.802028409839046</c:v>
                  </c:pt>
                </c:numCache>
              </c:numRef>
            </c:plus>
            <c:minus>
              <c:numRef>
                <c:f>'Cortical Bone'!$AR$14</c:f>
                <c:numCache>
                  <c:formatCode>General</c:formatCode>
                  <c:ptCount val="1"/>
                  <c:pt idx="0">
                    <c:v>27.802028409839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Cortical Bone'!$AR$3</c:f>
              <c:numCache>
                <c:formatCode>General</c:formatCode>
                <c:ptCount val="1"/>
                <c:pt idx="0">
                  <c:v>1229.7523345437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R$12,'Cortical Bone'!$AR$15,'Cortical Bone'!$AR$19)</c:f>
                <c:numCache>
                  <c:formatCode>General</c:formatCode>
                  <c:ptCount val="3"/>
                  <c:pt idx="1">
                    <c:v>43.288875339912231</c:v>
                  </c:pt>
                  <c:pt idx="2">
                    <c:v>22.304622737390446</c:v>
                  </c:pt>
                </c:numCache>
              </c:numRef>
            </c:plus>
            <c:minus>
              <c:numRef>
                <c:f>('Cortical Bone'!$AR$12,'Cortical Bone'!$AR$15,'Cortical Bone'!$AR$19)</c:f>
                <c:numCache>
                  <c:formatCode>General</c:formatCode>
                  <c:ptCount val="3"/>
                  <c:pt idx="1">
                    <c:v>43.288875339912231</c:v>
                  </c:pt>
                  <c:pt idx="2">
                    <c:v>22.304622737390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R$1,'Cortical Bone'!$AR$4,'Cortical Bone'!$AR$8)</c:f>
              <c:numCache>
                <c:formatCode>General</c:formatCode>
                <c:ptCount val="3"/>
                <c:pt idx="1">
                  <c:v>1245.624832536842</c:v>
                </c:pt>
                <c:pt idx="2">
                  <c:v>1260.994820195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R$12,'Cortical Bone'!$AR$16,'Cortical Bone'!$AR$20)</c:f>
                <c:numCache>
                  <c:formatCode>General</c:formatCode>
                  <c:ptCount val="3"/>
                  <c:pt idx="1">
                    <c:v>47.191972461173656</c:v>
                  </c:pt>
                  <c:pt idx="2">
                    <c:v>20.243334259410769</c:v>
                  </c:pt>
                </c:numCache>
              </c:numRef>
            </c:plus>
            <c:minus>
              <c:numRef>
                <c:f>('Cortical Bone'!$AR$12,'Cortical Bone'!$AR$16,'Cortical Bone'!$AR$20)</c:f>
                <c:numCache>
                  <c:formatCode>General</c:formatCode>
                  <c:ptCount val="3"/>
                  <c:pt idx="1">
                    <c:v>47.191972461173656</c:v>
                  </c:pt>
                  <c:pt idx="2">
                    <c:v>20.243334259410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R$1,'Cortical Bone'!$AR$5,'Cortical Bone'!$AR$9)</c:f>
              <c:numCache>
                <c:formatCode>General</c:formatCode>
                <c:ptCount val="3"/>
                <c:pt idx="1">
                  <c:v>1238.2884607450001</c:v>
                </c:pt>
                <c:pt idx="2">
                  <c:v>1262.8945781947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R$12,'Cortical Bone'!$AR$17,'Cortical Bone'!$AR$21)</c:f>
                <c:numCache>
                  <c:formatCode>General</c:formatCode>
                  <c:ptCount val="3"/>
                  <c:pt idx="1">
                    <c:v>31.417809905159899</c:v>
                  </c:pt>
                  <c:pt idx="2">
                    <c:v>19.943240720264683</c:v>
                  </c:pt>
                </c:numCache>
              </c:numRef>
            </c:plus>
            <c:minus>
              <c:numRef>
                <c:f>('Cortical Bone'!$AR$12,'Cortical Bone'!$AR$17,'Cortical Bone'!$AR$21)</c:f>
                <c:numCache>
                  <c:formatCode>General</c:formatCode>
                  <c:ptCount val="3"/>
                  <c:pt idx="1">
                    <c:v>31.417809905159899</c:v>
                  </c:pt>
                  <c:pt idx="2">
                    <c:v>19.943240720264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R$1,'Cortical Bone'!$AR$6,'Cortical Bone'!$AR$10)</c:f>
              <c:numCache>
                <c:formatCode>General</c:formatCode>
                <c:ptCount val="3"/>
                <c:pt idx="1">
                  <c:v>1254.6296903550001</c:v>
                </c:pt>
                <c:pt idx="2">
                  <c:v>1262.255756224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R$12,'Cortical Bone'!$AR$18,'Cortical Bone'!$AR$22)</c:f>
                <c:numCache>
                  <c:formatCode>General</c:formatCode>
                  <c:ptCount val="3"/>
                  <c:pt idx="1">
                    <c:v>15.481614914405665</c:v>
                  </c:pt>
                  <c:pt idx="2">
                    <c:v>20.668432064729402</c:v>
                  </c:pt>
                </c:numCache>
              </c:numRef>
            </c:plus>
            <c:minus>
              <c:numRef>
                <c:f>('Cortical Bone'!$AR$12,'Cortical Bone'!$AR$18,'Cortical Bone'!$AR$22)</c:f>
                <c:numCache>
                  <c:formatCode>General</c:formatCode>
                  <c:ptCount val="3"/>
                  <c:pt idx="1">
                    <c:v>15.481614914405665</c:v>
                  </c:pt>
                  <c:pt idx="2">
                    <c:v>20.668432064729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R$1,'Cortical Bone'!$AR$7,'Cortical Bone'!$AR$11)</c:f>
              <c:numCache>
                <c:formatCode>General</c:formatCode>
                <c:ptCount val="3"/>
                <c:pt idx="1">
                  <c:v>1252.0495876150003</c:v>
                </c:pt>
                <c:pt idx="2">
                  <c:v>1267.521316915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ltimate Strain (microstrain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E$14</c:f>
                <c:numCache>
                  <c:formatCode>General</c:formatCode>
                  <c:ptCount val="1"/>
                  <c:pt idx="0">
                    <c:v>4359.4732372867247</c:v>
                  </c:pt>
                </c:numCache>
              </c:numRef>
            </c:plus>
            <c:minus>
              <c:numRef>
                <c:f>'Mechanical Properties'!$AE$14</c:f>
                <c:numCache>
                  <c:formatCode>General</c:formatCode>
                  <c:ptCount val="1"/>
                  <c:pt idx="0">
                    <c:v>4359.47323728672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E$3</c:f>
              <c:numCache>
                <c:formatCode>General</c:formatCode>
                <c:ptCount val="1"/>
                <c:pt idx="0">
                  <c:v>22696.612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E$12,'Mechanical Properties'!$AE$15,'Mechanical Properties'!$AE$19)</c:f>
                <c:numCache>
                  <c:formatCode>General</c:formatCode>
                  <c:ptCount val="3"/>
                  <c:pt idx="1">
                    <c:v>1224.989145514749</c:v>
                  </c:pt>
                  <c:pt idx="2">
                    <c:v>3537.1816031048097</c:v>
                  </c:pt>
                </c:numCache>
              </c:numRef>
            </c:plus>
            <c:minus>
              <c:numRef>
                <c:f>('Mechanical Properties'!$AE$12,'Mechanical Properties'!$AE$15,'Mechanical Properties'!$AE$19)</c:f>
                <c:numCache>
                  <c:formatCode>General</c:formatCode>
                  <c:ptCount val="3"/>
                  <c:pt idx="1">
                    <c:v>1224.989145514749</c:v>
                  </c:pt>
                  <c:pt idx="2">
                    <c:v>3537.1816031048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E$1,'Mechanical Properties'!$AE$4,'Mechanical Properties'!$AE$8)</c:f>
              <c:numCache>
                <c:formatCode>General</c:formatCode>
                <c:ptCount val="3"/>
                <c:pt idx="1">
                  <c:v>19938.298230769233</c:v>
                </c:pt>
                <c:pt idx="2">
                  <c:v>18865.82394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E$12,'Mechanical Properties'!$AE$16,'Mechanical Properties'!$AE$20)</c:f>
                <c:numCache>
                  <c:formatCode>General</c:formatCode>
                  <c:ptCount val="3"/>
                  <c:pt idx="1">
                    <c:v>1946.4776950009739</c:v>
                  </c:pt>
                  <c:pt idx="2">
                    <c:v>3610.9120481537125</c:v>
                  </c:pt>
                </c:numCache>
              </c:numRef>
            </c:plus>
            <c:minus>
              <c:numRef>
                <c:f>('Mechanical Properties'!$AE$12,'Mechanical Properties'!$AE$16,'Mechanical Properties'!$AE$20)</c:f>
                <c:numCache>
                  <c:formatCode>General</c:formatCode>
                  <c:ptCount val="3"/>
                  <c:pt idx="1">
                    <c:v>1946.4776950009739</c:v>
                  </c:pt>
                  <c:pt idx="2">
                    <c:v>3610.9120481537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E$1,'Mechanical Properties'!$AE$5,'Mechanical Properties'!$AE$9)</c:f>
              <c:numCache>
                <c:formatCode>General</c:formatCode>
                <c:ptCount val="3"/>
                <c:pt idx="1">
                  <c:v>18130.577683333333</c:v>
                </c:pt>
                <c:pt idx="2">
                  <c:v>20583.5696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E$12,'Mechanical Properties'!$AE$17,'Mechanical Properties'!$AE$21)</c:f>
                <c:numCache>
                  <c:formatCode>General</c:formatCode>
                  <c:ptCount val="3"/>
                  <c:pt idx="1">
                    <c:v>2424.5891703125285</c:v>
                  </c:pt>
                  <c:pt idx="2">
                    <c:v>3845.353661073249</c:v>
                  </c:pt>
                </c:numCache>
              </c:numRef>
            </c:plus>
            <c:minus>
              <c:numRef>
                <c:f>('Mechanical Properties'!$AE$12,'Mechanical Properties'!$AE$17,'Mechanical Properties'!$AE$21)</c:f>
                <c:numCache>
                  <c:formatCode>General</c:formatCode>
                  <c:ptCount val="3"/>
                  <c:pt idx="1">
                    <c:v>2424.5891703125285</c:v>
                  </c:pt>
                  <c:pt idx="2">
                    <c:v>3845.3536610732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E$1,'Mechanical Properties'!$AE$6,'Mechanical Properties'!$AE$10)</c:f>
              <c:numCache>
                <c:formatCode>General</c:formatCode>
                <c:ptCount val="3"/>
                <c:pt idx="1">
                  <c:v>19637.488263157898</c:v>
                </c:pt>
                <c:pt idx="2">
                  <c:v>19033.217689473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E$12,'Mechanical Properties'!$AE$18,'Mechanical Properties'!$AE$22)</c:f>
                <c:numCache>
                  <c:formatCode>General</c:formatCode>
                  <c:ptCount val="3"/>
                  <c:pt idx="1">
                    <c:v>2411.1181512659355</c:v>
                  </c:pt>
                  <c:pt idx="2">
                    <c:v>4911.7292944878272</c:v>
                  </c:pt>
                </c:numCache>
              </c:numRef>
            </c:plus>
            <c:minus>
              <c:numRef>
                <c:f>('Mechanical Properties'!$AE$12,'Mechanical Properties'!$AE$18,'Mechanical Properties'!$AE$22)</c:f>
                <c:numCache>
                  <c:formatCode>General</c:formatCode>
                  <c:ptCount val="3"/>
                  <c:pt idx="1">
                    <c:v>2411.1181512659355</c:v>
                  </c:pt>
                  <c:pt idx="2">
                    <c:v>4911.72929448782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E$1,'Mechanical Properties'!$AE$7,'Mechanical Properties'!$AE$11)</c:f>
              <c:numCache>
                <c:formatCode>General</c:formatCode>
                <c:ptCount val="3"/>
                <c:pt idx="1">
                  <c:v>20305.627311111111</c:v>
                </c:pt>
                <c:pt idx="2">
                  <c:v>20037.524736842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oung's Modulus (GPa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O$14</c:f>
                <c:numCache>
                  <c:formatCode>General</c:formatCode>
                  <c:ptCount val="1"/>
                  <c:pt idx="0">
                    <c:v>2.7195823649275819</c:v>
                  </c:pt>
                </c:numCache>
              </c:numRef>
            </c:plus>
            <c:minus>
              <c:numRef>
                <c:f>'Mechanical Properties'!$AO$14</c:f>
                <c:numCache>
                  <c:formatCode>General</c:formatCode>
                  <c:ptCount val="1"/>
                  <c:pt idx="0">
                    <c:v>2.71958236492758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O$3</c:f>
              <c:numCache>
                <c:formatCode>General</c:formatCode>
                <c:ptCount val="1"/>
                <c:pt idx="0">
                  <c:v>11.64133124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O$12,'Mechanical Properties'!$AO$15,'Mechanical Properties'!$AO$19)</c:f>
                <c:numCache>
                  <c:formatCode>General</c:formatCode>
                  <c:ptCount val="3"/>
                  <c:pt idx="1">
                    <c:v>2.5800168780227759</c:v>
                  </c:pt>
                  <c:pt idx="2">
                    <c:v>2.2292255623575663</c:v>
                  </c:pt>
                </c:numCache>
              </c:numRef>
            </c:plus>
            <c:minus>
              <c:numRef>
                <c:f>('Mechanical Properties'!$AO$12,'Mechanical Properties'!$AO$15,'Mechanical Properties'!$AO$19)</c:f>
                <c:numCache>
                  <c:formatCode>General</c:formatCode>
                  <c:ptCount val="3"/>
                  <c:pt idx="1">
                    <c:v>2.5800168780227759</c:v>
                  </c:pt>
                  <c:pt idx="2">
                    <c:v>2.2292255623575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O$1,'Mechanical Properties'!$AO$4,'Mechanical Properties'!$AO$8)</c:f>
              <c:numCache>
                <c:formatCode>General</c:formatCode>
                <c:ptCount val="3"/>
                <c:pt idx="1">
                  <c:v>12.695683333333331</c:v>
                </c:pt>
                <c:pt idx="2">
                  <c:v>11.897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O$12,'Mechanical Properties'!$AO$16,'Mechanical Properties'!$AO$20)</c:f>
                <c:numCache>
                  <c:formatCode>General</c:formatCode>
                  <c:ptCount val="3"/>
                  <c:pt idx="1">
                    <c:v>1.8950008786431753</c:v>
                  </c:pt>
                  <c:pt idx="2">
                    <c:v>1.6345039285667313</c:v>
                  </c:pt>
                </c:numCache>
              </c:numRef>
            </c:plus>
            <c:minus>
              <c:numRef>
                <c:f>('Mechanical Properties'!$AO$12,'Mechanical Properties'!$AO$16,'Mechanical Properties'!$AO$20)</c:f>
                <c:numCache>
                  <c:formatCode>General</c:formatCode>
                  <c:ptCount val="3"/>
                  <c:pt idx="1">
                    <c:v>1.8950008786431753</c:v>
                  </c:pt>
                  <c:pt idx="2">
                    <c:v>1.63450392856673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O$1,'Mechanical Properties'!$AO$5,'Mechanical Properties'!$AO$9)</c:f>
              <c:numCache>
                <c:formatCode>General</c:formatCode>
                <c:ptCount val="3"/>
                <c:pt idx="1">
                  <c:v>13.973868421052634</c:v>
                </c:pt>
                <c:pt idx="2">
                  <c:v>13.1853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O$12,'Mechanical Properties'!$AO$17,'Mechanical Properties'!$AO$21)</c:f>
                <c:numCache>
                  <c:formatCode>General</c:formatCode>
                  <c:ptCount val="3"/>
                  <c:pt idx="1">
                    <c:v>1.8178180054492901</c:v>
                  </c:pt>
                  <c:pt idx="2">
                    <c:v>1.4412633625725955</c:v>
                  </c:pt>
                </c:numCache>
              </c:numRef>
            </c:plus>
            <c:minus>
              <c:numRef>
                <c:f>('Mechanical Properties'!$AO$12,'Mechanical Properties'!$AO$17,'Mechanical Properties'!$AO$21)</c:f>
                <c:numCache>
                  <c:formatCode>General</c:formatCode>
                  <c:ptCount val="3"/>
                  <c:pt idx="1">
                    <c:v>1.8178180054492901</c:v>
                  </c:pt>
                  <c:pt idx="2">
                    <c:v>1.44126336257259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O$1,'Mechanical Properties'!$AO$6,'Mechanical Properties'!$AO$10)</c:f>
              <c:numCache>
                <c:formatCode>General</c:formatCode>
                <c:ptCount val="3"/>
                <c:pt idx="1">
                  <c:v>12.895573684210527</c:v>
                </c:pt>
                <c:pt idx="2">
                  <c:v>12.93411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O$12,'Mechanical Properties'!$AO$18,'Mechanical Properties'!$AO$22)</c:f>
                <c:numCache>
                  <c:formatCode>General</c:formatCode>
                  <c:ptCount val="3"/>
                  <c:pt idx="1">
                    <c:v>1.8955116266239735</c:v>
                  </c:pt>
                  <c:pt idx="2">
                    <c:v>1.8540856384739584</c:v>
                  </c:pt>
                </c:numCache>
              </c:numRef>
            </c:plus>
            <c:minus>
              <c:numRef>
                <c:f>('Mechanical Properties'!$AO$12,'Mechanical Properties'!$AO$18,'Mechanical Properties'!$AO$22)</c:f>
                <c:numCache>
                  <c:formatCode>General</c:formatCode>
                  <c:ptCount val="3"/>
                  <c:pt idx="1">
                    <c:v>1.8955116266239735</c:v>
                  </c:pt>
                  <c:pt idx="2">
                    <c:v>1.8540856384739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O$1,'Mechanical Properties'!$AO$7,'Mechanical Properties'!$AO$11)</c:f>
              <c:numCache>
                <c:formatCode>General</c:formatCode>
                <c:ptCount val="3"/>
                <c:pt idx="1">
                  <c:v>12.725099999999999</c:v>
                </c:pt>
                <c:pt idx="2">
                  <c:v>13.04755789473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-Yield Toughness (MPa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chanical Properties'!$AT$14</c:f>
                <c:numCache>
                  <c:formatCode>General</c:formatCode>
                  <c:ptCount val="1"/>
                  <c:pt idx="0">
                    <c:v>0.4756091042021805</c:v>
                  </c:pt>
                </c:numCache>
              </c:numRef>
            </c:plus>
            <c:minus>
              <c:numRef>
                <c:f>'Mechanical Properties'!$AT$14</c:f>
                <c:numCache>
                  <c:formatCode>General</c:formatCode>
                  <c:ptCount val="1"/>
                  <c:pt idx="0">
                    <c:v>0.47560910420218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Mechanical Properties'!$AT$3</c:f>
              <c:numCache>
                <c:formatCode>General</c:formatCode>
                <c:ptCount val="1"/>
                <c:pt idx="0">
                  <c:v>1.9101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T$12,'Mechanical Properties'!$AT$15,'Mechanical Properties'!$AT$19)</c:f>
                <c:numCache>
                  <c:formatCode>General</c:formatCode>
                  <c:ptCount val="3"/>
                  <c:pt idx="1">
                    <c:v>0.28887303314959328</c:v>
                  </c:pt>
                  <c:pt idx="2">
                    <c:v>0.23101681567108415</c:v>
                  </c:pt>
                </c:numCache>
              </c:numRef>
            </c:plus>
            <c:minus>
              <c:numRef>
                <c:f>('Mechanical Properties'!$AT$12,'Mechanical Properties'!$AT$15,'Mechanical Properties'!$AT$19)</c:f>
                <c:numCache>
                  <c:formatCode>General</c:formatCode>
                  <c:ptCount val="3"/>
                  <c:pt idx="1">
                    <c:v>0.28887303314959328</c:v>
                  </c:pt>
                  <c:pt idx="2">
                    <c:v>0.23101681567108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T$1,'Mechanical Properties'!$AT$4,'Mechanical Properties'!$AT$8)</c:f>
              <c:numCache>
                <c:formatCode>General</c:formatCode>
                <c:ptCount val="3"/>
                <c:pt idx="1">
                  <c:v>1.7834888888888889</c:v>
                </c:pt>
                <c:pt idx="2">
                  <c:v>1.4421368421052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T$12,'Mechanical Properties'!$AT$16,'Mechanical Properties'!$AT$20)</c:f>
                <c:numCache>
                  <c:formatCode>General</c:formatCode>
                  <c:ptCount val="3"/>
                  <c:pt idx="1">
                    <c:v>0.26028797142814136</c:v>
                  </c:pt>
                  <c:pt idx="2">
                    <c:v>0.29280313766500232</c:v>
                  </c:pt>
                </c:numCache>
              </c:numRef>
            </c:plus>
            <c:minus>
              <c:numRef>
                <c:f>('Mechanical Properties'!$AT$12,'Mechanical Properties'!$AT$16,'Mechanical Properties'!$AT$20)</c:f>
                <c:numCache>
                  <c:formatCode>General</c:formatCode>
                  <c:ptCount val="3"/>
                  <c:pt idx="1">
                    <c:v>0.26028797142814136</c:v>
                  </c:pt>
                  <c:pt idx="2">
                    <c:v>0.29280313766500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T$1,'Mechanical Properties'!$AT$5,'Mechanical Properties'!$AT$9)</c:f>
              <c:numCache>
                <c:formatCode>General</c:formatCode>
                <c:ptCount val="3"/>
                <c:pt idx="1">
                  <c:v>1.8705842105263155</c:v>
                </c:pt>
                <c:pt idx="2">
                  <c:v>1.8065352941176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T$12,'Mechanical Properties'!$AT$17,'Mechanical Properties'!$AT$21)</c:f>
                <c:numCache>
                  <c:formatCode>General</c:formatCode>
                  <c:ptCount val="3"/>
                  <c:pt idx="1">
                    <c:v>0.28287553024967577</c:v>
                  </c:pt>
                  <c:pt idx="2">
                    <c:v>0.40030958297575581</c:v>
                  </c:pt>
                </c:numCache>
              </c:numRef>
            </c:plus>
            <c:minus>
              <c:numRef>
                <c:f>('Mechanical Properties'!$AT$12,'Mechanical Properties'!$AT$17,'Mechanical Properties'!$AT$21)</c:f>
                <c:numCache>
                  <c:formatCode>General</c:formatCode>
                  <c:ptCount val="3"/>
                  <c:pt idx="1">
                    <c:v>0.28287553024967577</c:v>
                  </c:pt>
                  <c:pt idx="2">
                    <c:v>0.400309582975755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T$1,'Mechanical Properties'!$AT$6,'Mechanical Properties'!$AT$10)</c:f>
              <c:numCache>
                <c:formatCode>General</c:formatCode>
                <c:ptCount val="3"/>
                <c:pt idx="1">
                  <c:v>1.7403684210526316</c:v>
                </c:pt>
                <c:pt idx="2">
                  <c:v>1.665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Mechanical Properties'!$AT$12,'Mechanical Properties'!$AT$18,'Mechanical Properties'!$AT$22)</c:f>
                <c:numCache>
                  <c:formatCode>General</c:formatCode>
                  <c:ptCount val="3"/>
                  <c:pt idx="1">
                    <c:v>0.2313751424628582</c:v>
                  </c:pt>
                  <c:pt idx="2">
                    <c:v>0.29385000748780948</c:v>
                  </c:pt>
                </c:numCache>
              </c:numRef>
            </c:plus>
            <c:minus>
              <c:numRef>
                <c:f>('Mechanical Properties'!$AT$12,'Mechanical Properties'!$AT$18,'Mechanical Properties'!$AT$22)</c:f>
                <c:numCache>
                  <c:formatCode>General</c:formatCode>
                  <c:ptCount val="3"/>
                  <c:pt idx="1">
                    <c:v>0.2313751424628582</c:v>
                  </c:pt>
                  <c:pt idx="2">
                    <c:v>0.293850007487809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Mechanical Properties'!$AT$1,'Mechanical Properties'!$AT$7,'Mechanical Properties'!$AT$11)</c:f>
              <c:numCache>
                <c:formatCode>General</c:formatCode>
                <c:ptCount val="3"/>
                <c:pt idx="1">
                  <c:v>1.8231894736842105</c:v>
                </c:pt>
                <c:pt idx="2">
                  <c:v>1.6986631578947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oss-Sectional Are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tical Bone'!$AN$14</c:f>
                <c:numCache>
                  <c:formatCode>General</c:formatCode>
                  <c:ptCount val="1"/>
                  <c:pt idx="0">
                    <c:v>3.8297172893918263E-2</c:v>
                  </c:pt>
                </c:numCache>
              </c:numRef>
            </c:plus>
            <c:minus>
              <c:numRef>
                <c:f>'Cortical Bone'!$AN$14</c:f>
                <c:numCache>
                  <c:formatCode>General</c:formatCode>
                  <c:ptCount val="1"/>
                  <c:pt idx="0">
                    <c:v>3.82971728939182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Cortical Bone'!$AN$3</c:f>
              <c:numCache>
                <c:formatCode>General</c:formatCode>
                <c:ptCount val="1"/>
                <c:pt idx="0">
                  <c:v>0.7742437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N$12,'Cortical Bone'!$AN$15,'Cortical Bone'!$AN$19)</c:f>
                <c:numCache>
                  <c:formatCode>General</c:formatCode>
                  <c:ptCount val="3"/>
                  <c:pt idx="1">
                    <c:v>3.2555632699547359E-2</c:v>
                  </c:pt>
                  <c:pt idx="2">
                    <c:v>3.1727999522254947E-2</c:v>
                  </c:pt>
                </c:numCache>
              </c:numRef>
            </c:plus>
            <c:minus>
              <c:numRef>
                <c:f>('Cortical Bone'!$AN$12,'Cortical Bone'!$AN$15,'Cortical Bone'!$AN$19)</c:f>
                <c:numCache>
                  <c:formatCode>General</c:formatCode>
                  <c:ptCount val="3"/>
                  <c:pt idx="1">
                    <c:v>3.2555632699547359E-2</c:v>
                  </c:pt>
                  <c:pt idx="2">
                    <c:v>3.17279995222549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N$1,'Cortical Bone'!$AN$4,'Cortical Bone'!$AN$8)</c:f>
              <c:numCache>
                <c:formatCode>General</c:formatCode>
                <c:ptCount val="3"/>
                <c:pt idx="1">
                  <c:v>0.72350736842105268</c:v>
                </c:pt>
                <c:pt idx="2">
                  <c:v>0.731161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N$12,'Cortical Bone'!$AN$16,'Cortical Bone'!$AN$20)</c:f>
                <c:numCache>
                  <c:formatCode>General</c:formatCode>
                  <c:ptCount val="3"/>
                  <c:pt idx="1">
                    <c:v>3.5498263486068111E-2</c:v>
                  </c:pt>
                  <c:pt idx="2">
                    <c:v>3.009909606965841E-2</c:v>
                  </c:pt>
                </c:numCache>
              </c:numRef>
            </c:plus>
            <c:minus>
              <c:numRef>
                <c:f>('Cortical Bone'!$AN$12,'Cortical Bone'!$AN$16,'Cortical Bone'!$AN$20)</c:f>
                <c:numCache>
                  <c:formatCode>General</c:formatCode>
                  <c:ptCount val="3"/>
                  <c:pt idx="1">
                    <c:v>3.5498263486068111E-2</c:v>
                  </c:pt>
                  <c:pt idx="2">
                    <c:v>3.0099096069658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N$1,'Cortical Bone'!$AN$5,'Cortical Bone'!$AN$9)</c:f>
              <c:numCache>
                <c:formatCode>General</c:formatCode>
                <c:ptCount val="3"/>
                <c:pt idx="1">
                  <c:v>0.77562500000000001</c:v>
                </c:pt>
                <c:pt idx="2">
                  <c:v>0.80250789473684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N$12,'Cortical Bone'!$AN$17,'Cortical Bone'!$AN$21)</c:f>
                <c:numCache>
                  <c:formatCode>General</c:formatCode>
                  <c:ptCount val="3"/>
                  <c:pt idx="1">
                    <c:v>3.7340954234699124E-2</c:v>
                  </c:pt>
                  <c:pt idx="2">
                    <c:v>2.5706625932667728E-2</c:v>
                  </c:pt>
                </c:numCache>
              </c:numRef>
            </c:plus>
            <c:minus>
              <c:numRef>
                <c:f>('Cortical Bone'!$AN$12,'Cortical Bone'!$AN$17,'Cortical Bone'!$AN$21)</c:f>
                <c:numCache>
                  <c:formatCode>General</c:formatCode>
                  <c:ptCount val="3"/>
                  <c:pt idx="1">
                    <c:v>3.7340954234699124E-2</c:v>
                  </c:pt>
                  <c:pt idx="2">
                    <c:v>2.57066259326677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N$1,'Cortical Bone'!$AN$6,'Cortical Bone'!$AN$10)</c:f>
              <c:numCache>
                <c:formatCode>General</c:formatCode>
                <c:ptCount val="3"/>
                <c:pt idx="1">
                  <c:v>0.73386000000000018</c:v>
                </c:pt>
                <c:pt idx="2">
                  <c:v>0.720571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N$12,'Cortical Bone'!$AN$18,'Cortical Bone'!$AN$22)</c:f>
                <c:numCache>
                  <c:formatCode>General</c:formatCode>
                  <c:ptCount val="3"/>
                  <c:pt idx="1">
                    <c:v>3.649572062512766E-2</c:v>
                  </c:pt>
                  <c:pt idx="2">
                    <c:v>4.5086857493999412E-2</c:v>
                  </c:pt>
                </c:numCache>
              </c:numRef>
            </c:plus>
            <c:minus>
              <c:numRef>
                <c:f>('Cortical Bone'!$AN$12,'Cortical Bone'!$AN$18,'Cortical Bone'!$AN$22)</c:f>
                <c:numCache>
                  <c:formatCode>General</c:formatCode>
                  <c:ptCount val="3"/>
                  <c:pt idx="1">
                    <c:v>3.649572062512766E-2</c:v>
                  </c:pt>
                  <c:pt idx="2">
                    <c:v>4.50868574939994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N$1,'Cortical Bone'!$AN$7,'Cortical Bone'!$AN$11)</c:f>
              <c:numCache>
                <c:formatCode>General</c:formatCode>
                <c:ptCount val="3"/>
                <c:pt idx="1">
                  <c:v>0.80663149999999995</c:v>
                </c:pt>
                <c:pt idx="2">
                  <c:v>0.8094884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ment of Inerti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rtical Bone'!$AD$14</c:f>
                <c:numCache>
                  <c:formatCode>General</c:formatCode>
                  <c:ptCount val="1"/>
                  <c:pt idx="0">
                    <c:v>1.062131581223971E-2</c:v>
                  </c:pt>
                </c:numCache>
              </c:numRef>
            </c:plus>
            <c:minus>
              <c:numRef>
                <c:f>'Cortical Bone'!$AD$14</c:f>
                <c:numCache>
                  <c:formatCode>General</c:formatCode>
                  <c:ptCount val="1"/>
                  <c:pt idx="0">
                    <c:v>1.062131581223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Cortical Bone'!$AD$3</c:f>
              <c:numCache>
                <c:formatCode>General</c:formatCode>
                <c:ptCount val="1"/>
                <c:pt idx="0">
                  <c:v>0.102618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D$12,'Cortical Bone'!$AD$15,'Cortical Bone'!$AD$19)</c:f>
                <c:numCache>
                  <c:formatCode>General</c:formatCode>
                  <c:ptCount val="3"/>
                  <c:pt idx="1">
                    <c:v>1.1766797872137639E-2</c:v>
                  </c:pt>
                  <c:pt idx="2">
                    <c:v>9.3148406772260613E-3</c:v>
                  </c:pt>
                </c:numCache>
              </c:numRef>
            </c:plus>
            <c:minus>
              <c:numRef>
                <c:f>('Cortical Bone'!$AD$12,'Cortical Bone'!$AD$15,'Cortical Bone'!$AD$19)</c:f>
                <c:numCache>
                  <c:formatCode>General</c:formatCode>
                  <c:ptCount val="3"/>
                  <c:pt idx="1">
                    <c:v>1.1766797872137639E-2</c:v>
                  </c:pt>
                  <c:pt idx="2">
                    <c:v>9.31484067722606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D$1,'Cortical Bone'!$AD$4,'Cortical Bone'!$AD$8)</c:f>
              <c:numCache>
                <c:formatCode>General</c:formatCode>
                <c:ptCount val="3"/>
                <c:pt idx="1">
                  <c:v>9.7771052631578953E-2</c:v>
                </c:pt>
                <c:pt idx="2">
                  <c:v>0.103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D$12,'Cortical Bone'!$AD$16,'Cortical Bone'!$AD$20)</c:f>
                <c:numCache>
                  <c:formatCode>General</c:formatCode>
                  <c:ptCount val="3"/>
                  <c:pt idx="1">
                    <c:v>1.0194515798625309E-2</c:v>
                  </c:pt>
                  <c:pt idx="2">
                    <c:v>8.7392933325994016E-3</c:v>
                  </c:pt>
                </c:numCache>
              </c:numRef>
            </c:plus>
            <c:minus>
              <c:numRef>
                <c:f>('Cortical Bone'!$AD$12,'Cortical Bone'!$AD$16,'Cortical Bone'!$AD$20)</c:f>
                <c:numCache>
                  <c:formatCode>General</c:formatCode>
                  <c:ptCount val="3"/>
                  <c:pt idx="1">
                    <c:v>1.0194515798625309E-2</c:v>
                  </c:pt>
                  <c:pt idx="2">
                    <c:v>8.73929333259940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D$1,'Cortical Bone'!$AD$5,'Cortical Bone'!$AD$9)</c:f>
              <c:numCache>
                <c:formatCode>General</c:formatCode>
                <c:ptCount val="3"/>
                <c:pt idx="1">
                  <c:v>0.10045050000000003</c:v>
                </c:pt>
                <c:pt idx="2">
                  <c:v>0.1076542105263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wdUpDiag">
              <a:fgClr>
                <a:srgbClr val="0070C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D$12,'Cortical Bone'!$AD$17,'Cortical Bone'!$AD$21)</c:f>
                <c:numCache>
                  <c:formatCode>General</c:formatCode>
                  <c:ptCount val="3"/>
                  <c:pt idx="1">
                    <c:v>1.1976704142011173E-2</c:v>
                  </c:pt>
                  <c:pt idx="2">
                    <c:v>8.204305592989446E-3</c:v>
                  </c:pt>
                </c:numCache>
              </c:numRef>
            </c:plus>
            <c:minus>
              <c:numRef>
                <c:f>('Cortical Bone'!$AD$12,'Cortical Bone'!$AD$17,'Cortical Bone'!$AD$21)</c:f>
                <c:numCache>
                  <c:formatCode>General</c:formatCode>
                  <c:ptCount val="3"/>
                  <c:pt idx="1">
                    <c:v>1.1976704142011173E-2</c:v>
                  </c:pt>
                  <c:pt idx="2">
                    <c:v>8.2043055929894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D$1,'Cortical Bone'!$AD$6,'Cortical Bone'!$AD$10)</c:f>
              <c:numCache>
                <c:formatCode>General</c:formatCode>
                <c:ptCount val="3"/>
                <c:pt idx="1">
                  <c:v>9.9429999999999991E-2</c:v>
                </c:pt>
                <c:pt idx="2">
                  <c:v>9.88824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ortical Bone'!$AD$12,'Cortical Bone'!$AD$18,'Cortical Bone'!$AD$22)</c:f>
                <c:numCache>
                  <c:formatCode>General</c:formatCode>
                  <c:ptCount val="3"/>
                  <c:pt idx="1">
                    <c:v>1.1750175575396147E-2</c:v>
                  </c:pt>
                  <c:pt idx="2">
                    <c:v>1.4849989898986456E-2</c:v>
                  </c:pt>
                </c:numCache>
              </c:numRef>
            </c:plus>
            <c:minus>
              <c:numRef>
                <c:f>('Cortical Bone'!$AD$12,'Cortical Bone'!$AD$18,'Cortical Bone'!$AD$22)</c:f>
                <c:numCache>
                  <c:formatCode>General</c:formatCode>
                  <c:ptCount val="3"/>
                  <c:pt idx="1">
                    <c:v>1.1750175575396147E-2</c:v>
                  </c:pt>
                  <c:pt idx="2">
                    <c:v>1.48499898989864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Cortical Bone'!$AD$1,'Cortical Bone'!$AD$7,'Cortical Bone'!$AD$11)</c:f>
              <c:numCache>
                <c:formatCode>General</c:formatCode>
                <c:ptCount val="3"/>
                <c:pt idx="1">
                  <c:v>0.10961949999999998</c:v>
                </c:pt>
                <c:pt idx="2">
                  <c:v>0.1062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one Volume (mm</a:t>
            </a:r>
            <a:r>
              <a:rPr lang="en-US" b="1" baseline="30000"/>
              <a:t>3</a:t>
            </a:r>
            <a:r>
              <a:rPr lang="en-US" b="1"/>
              <a:t>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abecular Bone'!$S$14</c:f>
                <c:numCache>
                  <c:formatCode>General</c:formatCode>
                  <c:ptCount val="1"/>
                  <c:pt idx="0">
                    <c:v>3.8614810953829619E-2</c:v>
                  </c:pt>
                </c:numCache>
              </c:numRef>
            </c:plus>
            <c:minus>
              <c:numRef>
                <c:f>'Trabecular Bone'!$S$14</c:f>
                <c:numCache>
                  <c:formatCode>General</c:formatCode>
                  <c:ptCount val="1"/>
                  <c:pt idx="0">
                    <c:v>3.86148109538296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Trabecular Bone'!$S$3</c:f>
              <c:numCache>
                <c:formatCode>General</c:formatCode>
                <c:ptCount val="1"/>
                <c:pt idx="0">
                  <c:v>0.38066874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S$12,'Trabecular Bone'!$S$15,'Trabecular Bone'!$S$19)</c:f>
                <c:numCache>
                  <c:formatCode>General</c:formatCode>
                  <c:ptCount val="3"/>
                  <c:pt idx="1">
                    <c:v>3.6015227806955714E-2</c:v>
                  </c:pt>
                  <c:pt idx="2">
                    <c:v>4.042329187876418E-2</c:v>
                  </c:pt>
                </c:numCache>
              </c:numRef>
            </c:plus>
            <c:minus>
              <c:numRef>
                <c:f>('Trabecular Bone'!$S$12,'Trabecular Bone'!$S$15,'Trabecular Bone'!$S$19)</c:f>
                <c:numCache>
                  <c:formatCode>General</c:formatCode>
                  <c:ptCount val="3"/>
                  <c:pt idx="1">
                    <c:v>3.6015227806955714E-2</c:v>
                  </c:pt>
                  <c:pt idx="2">
                    <c:v>4.0423291878764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S$1,'Trabecular Bone'!$S$4,'Trabecular Bone'!$S$8)</c:f>
              <c:numCache>
                <c:formatCode>General</c:formatCode>
                <c:ptCount val="3"/>
                <c:pt idx="1">
                  <c:v>0.3248611111111111</c:v>
                </c:pt>
                <c:pt idx="2">
                  <c:v>0.27484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S$12,'Trabecular Bone'!$S$16,'Trabecular Bone'!$S$20)</c:f>
                <c:numCache>
                  <c:formatCode>General</c:formatCode>
                  <c:ptCount val="3"/>
                  <c:pt idx="1">
                    <c:v>5.9999793639994331E-2</c:v>
                  </c:pt>
                  <c:pt idx="2">
                    <c:v>6.8737463928838269E-2</c:v>
                  </c:pt>
                </c:numCache>
              </c:numRef>
            </c:plus>
            <c:minus>
              <c:numRef>
                <c:f>('Trabecular Bone'!$S$12,'Trabecular Bone'!$S$16,'Trabecular Bone'!$S$20)</c:f>
                <c:numCache>
                  <c:formatCode>General</c:formatCode>
                  <c:ptCount val="3"/>
                  <c:pt idx="1">
                    <c:v>5.9999793639994331E-2</c:v>
                  </c:pt>
                  <c:pt idx="2">
                    <c:v>6.87374639288382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S$1,'Trabecular Bone'!$S$5,'Trabecular Bone'!$S$9)</c:f>
              <c:numCache>
                <c:formatCode>General</c:formatCode>
                <c:ptCount val="3"/>
                <c:pt idx="1">
                  <c:v>0.47470500000000015</c:v>
                </c:pt>
                <c:pt idx="2">
                  <c:v>0.443431578947368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S$12,'Trabecular Bone'!$S$17,'Trabecular Bone'!$S$21)</c:f>
                <c:numCache>
                  <c:formatCode>General</c:formatCode>
                  <c:ptCount val="3"/>
                  <c:pt idx="1">
                    <c:v>3.9845535824557993E-2</c:v>
                  </c:pt>
                  <c:pt idx="2">
                    <c:v>3.758299276307351E-2</c:v>
                  </c:pt>
                </c:numCache>
              </c:numRef>
            </c:plus>
            <c:minus>
              <c:numRef>
                <c:f>('Trabecular Bone'!$S$12,'Trabecular Bone'!$S$17,'Trabecular Bone'!$S$21)</c:f>
                <c:numCache>
                  <c:formatCode>General</c:formatCode>
                  <c:ptCount val="3"/>
                  <c:pt idx="1">
                    <c:v>3.9845535824557993E-2</c:v>
                  </c:pt>
                  <c:pt idx="2">
                    <c:v>3.7582992763073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S$1,'Trabecular Bone'!$S$6,'Trabecular Bone'!$S$10)</c:f>
              <c:numCache>
                <c:formatCode>General</c:formatCode>
                <c:ptCount val="3"/>
                <c:pt idx="1">
                  <c:v>0.33386842105263165</c:v>
                </c:pt>
                <c:pt idx="2">
                  <c:v>0.29163684210526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S$12,'Trabecular Bone'!$S$18,'Trabecular Bone'!$S$22)</c:f>
                <c:numCache>
                  <c:formatCode>General</c:formatCode>
                  <c:ptCount val="3"/>
                  <c:pt idx="1">
                    <c:v>4.2006727218136711E-2</c:v>
                  </c:pt>
                  <c:pt idx="2">
                    <c:v>6.7760369375430188E-2</c:v>
                  </c:pt>
                </c:numCache>
              </c:numRef>
            </c:plus>
            <c:minus>
              <c:numRef>
                <c:f>('Trabecular Bone'!$S$12,'Trabecular Bone'!$S$18,'Trabecular Bone'!$S$22)</c:f>
                <c:numCache>
                  <c:formatCode>General</c:formatCode>
                  <c:ptCount val="3"/>
                  <c:pt idx="1">
                    <c:v>4.2006727218136711E-2</c:v>
                  </c:pt>
                  <c:pt idx="2">
                    <c:v>6.77603693754301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S$1,'Trabecular Bone'!$S$7,'Trabecular Bone'!$S$11)</c:f>
              <c:numCache>
                <c:formatCode>General</c:formatCode>
                <c:ptCount val="3"/>
                <c:pt idx="1">
                  <c:v>0.47792500000000004</c:v>
                </c:pt>
                <c:pt idx="2">
                  <c:v>0.43796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V/T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abecular Bone'!$T$14</c:f>
                <c:numCache>
                  <c:formatCode>General</c:formatCode>
                  <c:ptCount val="1"/>
                  <c:pt idx="0">
                    <c:v>1.7760250561295581E-2</c:v>
                  </c:pt>
                </c:numCache>
              </c:numRef>
            </c:plus>
            <c:minus>
              <c:numRef>
                <c:f>'Trabecular Bone'!$T$14</c:f>
                <c:numCache>
                  <c:formatCode>General</c:formatCode>
                  <c:ptCount val="1"/>
                  <c:pt idx="0">
                    <c:v>1.77602505612955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Trabecular Bone'!$T$3</c:f>
              <c:numCache>
                <c:formatCode>General</c:formatCode>
                <c:ptCount val="1"/>
                <c:pt idx="0">
                  <c:v>0.2052375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T$12,'Trabecular Bone'!$T$15,'Trabecular Bone'!$T$19)</c:f>
                <c:numCache>
                  <c:formatCode>General</c:formatCode>
                  <c:ptCount val="3"/>
                  <c:pt idx="1">
                    <c:v>1.2333493639657713E-2</c:v>
                  </c:pt>
                  <c:pt idx="2">
                    <c:v>1.9126817767070918E-2</c:v>
                  </c:pt>
                </c:numCache>
              </c:numRef>
            </c:plus>
            <c:minus>
              <c:numRef>
                <c:f>('Trabecular Bone'!$T$12,'Trabecular Bone'!$T$15,'Trabecular Bone'!$T$19)</c:f>
                <c:numCache>
                  <c:formatCode>General</c:formatCode>
                  <c:ptCount val="3"/>
                  <c:pt idx="1">
                    <c:v>1.2333493639657713E-2</c:v>
                  </c:pt>
                  <c:pt idx="2">
                    <c:v>1.91268177670709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T$1,'Trabecular Bone'!$T$4,'Trabecular Bone'!$T$8)</c:f>
              <c:numCache>
                <c:formatCode>General</c:formatCode>
                <c:ptCount val="3"/>
                <c:pt idx="1">
                  <c:v>0.16947222222222222</c:v>
                </c:pt>
                <c:pt idx="2">
                  <c:v>0.1490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T$12,'Trabecular Bone'!$T$16,'Trabecular Bone'!$T$20)</c:f>
                <c:numCache>
                  <c:formatCode>General</c:formatCode>
                  <c:ptCount val="3"/>
                  <c:pt idx="1">
                    <c:v>2.9530595641594968E-2</c:v>
                  </c:pt>
                  <c:pt idx="2">
                    <c:v>2.900096287976001E-2</c:v>
                  </c:pt>
                </c:numCache>
              </c:numRef>
            </c:plus>
            <c:minus>
              <c:numRef>
                <c:f>('Trabecular Bone'!$T$12,'Trabecular Bone'!$T$16,'Trabecular Bone'!$T$20)</c:f>
                <c:numCache>
                  <c:formatCode>General</c:formatCode>
                  <c:ptCount val="3"/>
                  <c:pt idx="1">
                    <c:v>2.9530595641594968E-2</c:v>
                  </c:pt>
                  <c:pt idx="2">
                    <c:v>2.900096287976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T$1,'Trabecular Bone'!$T$5,'Trabecular Bone'!$T$9)</c:f>
              <c:numCache>
                <c:formatCode>General</c:formatCode>
                <c:ptCount val="3"/>
                <c:pt idx="1">
                  <c:v>0.25263499999999994</c:v>
                </c:pt>
                <c:pt idx="2">
                  <c:v>0.2452842105263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T$12,'Trabecular Bone'!$T$17,'Trabecular Bone'!$T$21)</c:f>
                <c:numCache>
                  <c:formatCode>General</c:formatCode>
                  <c:ptCount val="3"/>
                  <c:pt idx="1">
                    <c:v>1.645139901077609E-2</c:v>
                  </c:pt>
                  <c:pt idx="2">
                    <c:v>1.7117839263546677E-2</c:v>
                  </c:pt>
                </c:numCache>
              </c:numRef>
            </c:plus>
            <c:minus>
              <c:numRef>
                <c:f>('Trabecular Bone'!$T$12,'Trabecular Bone'!$T$17,'Trabecular Bone'!$T$21)</c:f>
                <c:numCache>
                  <c:formatCode>General</c:formatCode>
                  <c:ptCount val="3"/>
                  <c:pt idx="1">
                    <c:v>1.645139901077609E-2</c:v>
                  </c:pt>
                  <c:pt idx="2">
                    <c:v>1.71178392635466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T$1,'Trabecular Bone'!$T$6,'Trabecular Bone'!$T$10)</c:f>
              <c:numCache>
                <c:formatCode>General</c:formatCode>
                <c:ptCount val="3"/>
                <c:pt idx="1">
                  <c:v>0.17881666666666668</c:v>
                </c:pt>
                <c:pt idx="2">
                  <c:v>0.1643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T$12,'Trabecular Bone'!$T$18,'Trabecular Bone'!$T$22)</c:f>
                <c:numCache>
                  <c:formatCode>General</c:formatCode>
                  <c:ptCount val="3"/>
                  <c:pt idx="1">
                    <c:v>2.7436685007677455E-2</c:v>
                  </c:pt>
                  <c:pt idx="2">
                    <c:v>3.2580638422228803E-2</c:v>
                  </c:pt>
                </c:numCache>
              </c:numRef>
            </c:plus>
            <c:minus>
              <c:numRef>
                <c:f>('Trabecular Bone'!$T$12,'Trabecular Bone'!$T$18,'Trabecular Bone'!$T$22)</c:f>
                <c:numCache>
                  <c:formatCode>General</c:formatCode>
                  <c:ptCount val="3"/>
                  <c:pt idx="1">
                    <c:v>2.7436685007677455E-2</c:v>
                  </c:pt>
                  <c:pt idx="2">
                    <c:v>3.25806384222288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T$1,'Trabecular Bone'!$T$7,'Trabecular Bone'!$T$11)</c:f>
              <c:numCache>
                <c:formatCode>General</c:formatCode>
                <c:ptCount val="3"/>
                <c:pt idx="1">
                  <c:v>0.26533000000000001</c:v>
                </c:pt>
                <c:pt idx="2">
                  <c:v>0.24382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ne Mineral Density (mg/mL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abecular Bone'!$AC$14</c:f>
                <c:numCache>
                  <c:formatCode>General</c:formatCode>
                  <c:ptCount val="1"/>
                  <c:pt idx="0">
                    <c:v>14.02039500235322</c:v>
                  </c:pt>
                </c:numCache>
              </c:numRef>
            </c:plus>
            <c:minus>
              <c:numRef>
                <c:f>'Trabecular Bone'!$AC$14</c:f>
                <c:numCache>
                  <c:formatCode>General</c:formatCode>
                  <c:ptCount val="1"/>
                  <c:pt idx="0">
                    <c:v>14.02039500235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Trabecular Bone'!$AC$3</c:f>
              <c:numCache>
                <c:formatCode>General</c:formatCode>
                <c:ptCount val="1"/>
                <c:pt idx="0">
                  <c:v>175.4785127875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AC$12,'Trabecular Bone'!$AC$15,'Trabecular Bone'!$AC$19)</c:f>
                <c:numCache>
                  <c:formatCode>General</c:formatCode>
                  <c:ptCount val="3"/>
                  <c:pt idx="1">
                    <c:v>9.7055407677331118</c:v>
                  </c:pt>
                  <c:pt idx="2">
                    <c:v>17.323439990883511</c:v>
                  </c:pt>
                </c:numCache>
              </c:numRef>
            </c:plus>
            <c:minus>
              <c:numRef>
                <c:f>('Trabecular Bone'!$AC$12,'Trabecular Bone'!$AC$17,'Trabecular Bone'!$AC$21)</c:f>
                <c:numCache>
                  <c:formatCode>General</c:formatCode>
                  <c:ptCount val="3"/>
                  <c:pt idx="1">
                    <c:v>13.212122622578532</c:v>
                  </c:pt>
                  <c:pt idx="2">
                    <c:v>15.979557881825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AC$1,'Trabecular Bone'!$AC$4,'Trabecular Bone'!$AC$8)</c:f>
              <c:numCache>
                <c:formatCode>General</c:formatCode>
                <c:ptCount val="3"/>
                <c:pt idx="1">
                  <c:v>145.07838742941178</c:v>
                </c:pt>
                <c:pt idx="2">
                  <c:v>133.27762919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AC$12,'Trabecular Bone'!$AC$16,'Trabecular Bone'!$AC$20)</c:f>
                <c:numCache>
                  <c:formatCode>General</c:formatCode>
                  <c:ptCount val="3"/>
                  <c:pt idx="1">
                    <c:v>18.583274082304012</c:v>
                  </c:pt>
                  <c:pt idx="2">
                    <c:v>27.186350053442194</c:v>
                  </c:pt>
                </c:numCache>
              </c:numRef>
            </c:plus>
            <c:minus>
              <c:numRef>
                <c:f>('Trabecular Bone'!$AC$12,'Trabecular Bone'!$AC$16,'Trabecular Bone'!$AC$20)</c:f>
                <c:numCache>
                  <c:formatCode>General</c:formatCode>
                  <c:ptCount val="3"/>
                  <c:pt idx="1">
                    <c:v>18.583274082304012</c:v>
                  </c:pt>
                  <c:pt idx="2">
                    <c:v>27.1863500534421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AC$1,'Trabecular Bone'!$AC$5,'Trabecular Bone'!$AC$9)</c:f>
              <c:numCache>
                <c:formatCode>General</c:formatCode>
                <c:ptCount val="3"/>
                <c:pt idx="1">
                  <c:v>207.16157913157895</c:v>
                </c:pt>
                <c:pt idx="2">
                  <c:v>209.35961862631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AC$12,'Trabecular Bone'!$AC$17,'Trabecular Bone'!$AC$21)</c:f>
                <c:numCache>
                  <c:formatCode>General</c:formatCode>
                  <c:ptCount val="3"/>
                  <c:pt idx="1">
                    <c:v>13.212122622578532</c:v>
                  </c:pt>
                  <c:pt idx="2">
                    <c:v>15.979557881825592</c:v>
                  </c:pt>
                </c:numCache>
              </c:numRef>
            </c:plus>
            <c:minus>
              <c:numRef>
                <c:f>('Trabecular Bone'!$AC$12,'Trabecular Bone'!$AC$17,'Trabecular Bone'!$AC$21)</c:f>
                <c:numCache>
                  <c:formatCode>General</c:formatCode>
                  <c:ptCount val="3"/>
                  <c:pt idx="1">
                    <c:v>13.212122622578532</c:v>
                  </c:pt>
                  <c:pt idx="2">
                    <c:v>15.979557881825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AC$1,'Trabecular Bone'!$AC$6,'Trabecular Bone'!$AC$10)</c:f>
              <c:numCache>
                <c:formatCode>General</c:formatCode>
                <c:ptCount val="3"/>
                <c:pt idx="1">
                  <c:v>158.68976841578944</c:v>
                </c:pt>
                <c:pt idx="2">
                  <c:v>145.34775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AC$12,'Trabecular Bone'!$AC$18,'Trabecular Bone'!$AC$22)</c:f>
                <c:numCache>
                  <c:formatCode>General</c:formatCode>
                  <c:ptCount val="3"/>
                  <c:pt idx="1">
                    <c:v>23.227898159964266</c:v>
                  </c:pt>
                  <c:pt idx="2">
                    <c:v>25.14761116545834</c:v>
                  </c:pt>
                </c:numCache>
              </c:numRef>
            </c:plus>
            <c:minus>
              <c:numRef>
                <c:f>('Trabecular Bone'!$AC$12,'Trabecular Bone'!$AC$18,'Trabecular Bone'!$AC$22)</c:f>
                <c:numCache>
                  <c:formatCode>General</c:formatCode>
                  <c:ptCount val="3"/>
                  <c:pt idx="1">
                    <c:v>23.227898159964266</c:v>
                  </c:pt>
                  <c:pt idx="2">
                    <c:v>25.14761116545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AC$1,'Trabecular Bone'!$AC$7,'Trabecular Bone'!$AC$11)</c:f>
              <c:numCache>
                <c:formatCode>General</c:formatCode>
                <c:ptCount val="3"/>
                <c:pt idx="1">
                  <c:v>219.97053848499999</c:v>
                </c:pt>
                <c:pt idx="2">
                  <c:v>206.13212297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abecular</a:t>
            </a:r>
            <a:r>
              <a:rPr lang="en-US" baseline="0"/>
              <a:t> Number (1/mm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abecular Bone'!$W$14</c:f>
                <c:numCache>
                  <c:formatCode>General</c:formatCode>
                  <c:ptCount val="1"/>
                  <c:pt idx="0">
                    <c:v>0.4226773639057731</c:v>
                  </c:pt>
                </c:numCache>
              </c:numRef>
            </c:plus>
            <c:minus>
              <c:numRef>
                <c:f>'Trabecular Bone'!$W$14</c:f>
                <c:numCache>
                  <c:formatCode>General</c:formatCode>
                  <c:ptCount val="1"/>
                  <c:pt idx="0">
                    <c:v>0.42267736390577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Trabecular Bone'!$W$3</c:f>
              <c:numCache>
                <c:formatCode>General</c:formatCode>
                <c:ptCount val="1"/>
                <c:pt idx="0">
                  <c:v>5.37220624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W$12,'Trabecular Bone'!$W$15,'Trabecular Bone'!$W$19)</c:f>
                <c:numCache>
                  <c:formatCode>General</c:formatCode>
                  <c:ptCount val="3"/>
                  <c:pt idx="1">
                    <c:v>0.13620392826027228</c:v>
                  </c:pt>
                  <c:pt idx="2">
                    <c:v>0.21459597274988135</c:v>
                  </c:pt>
                </c:numCache>
              </c:numRef>
            </c:plus>
            <c:minus>
              <c:numRef>
                <c:f>('Trabecular Bone'!$W$12,'Trabecular Bone'!$W$15,'Trabecular Bone'!$W$19)</c:f>
                <c:numCache>
                  <c:formatCode>General</c:formatCode>
                  <c:ptCount val="3"/>
                  <c:pt idx="1">
                    <c:v>0.13620392826027228</c:v>
                  </c:pt>
                  <c:pt idx="2">
                    <c:v>0.214595972749881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W$1,'Trabecular Bone'!$W$4,'Trabecular Bone'!$W$8)</c:f>
              <c:numCache>
                <c:formatCode>General</c:formatCode>
                <c:ptCount val="3"/>
                <c:pt idx="1">
                  <c:v>4.7672411764705878</c:v>
                </c:pt>
                <c:pt idx="2">
                  <c:v>4.51794736842105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W$12,'Trabecular Bone'!$W$16,'Trabecular Bone'!$W$20)</c:f>
                <c:numCache>
                  <c:formatCode>General</c:formatCode>
                  <c:ptCount val="3"/>
                  <c:pt idx="1">
                    <c:v>0.40512227559615949</c:v>
                  </c:pt>
                  <c:pt idx="2">
                    <c:v>0.27758526647392284</c:v>
                  </c:pt>
                </c:numCache>
              </c:numRef>
            </c:plus>
            <c:minus>
              <c:numRef>
                <c:f>('Trabecular Bone'!$W$12,'Trabecular Bone'!$W$16,'Trabecular Bone'!$W$20)</c:f>
                <c:numCache>
                  <c:formatCode>General</c:formatCode>
                  <c:ptCount val="3"/>
                  <c:pt idx="1">
                    <c:v>0.40512227559615949</c:v>
                  </c:pt>
                  <c:pt idx="2">
                    <c:v>0.277585266473922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W$1,'Trabecular Bone'!$W$5,'Trabecular Bone'!$W$9)</c:f>
              <c:numCache>
                <c:formatCode>General</c:formatCode>
                <c:ptCount val="3"/>
                <c:pt idx="1">
                  <c:v>5.2991649999999995</c:v>
                </c:pt>
                <c:pt idx="2">
                  <c:v>5.0705388888888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W$12,'Trabecular Bone'!$W$17,'Trabecular Bone'!$W$21)</c:f>
                <c:numCache>
                  <c:formatCode>General</c:formatCode>
                  <c:ptCount val="3"/>
                  <c:pt idx="1">
                    <c:v>0.15323016878212981</c:v>
                  </c:pt>
                  <c:pt idx="2">
                    <c:v>0.21805707871781493</c:v>
                  </c:pt>
                </c:numCache>
              </c:numRef>
            </c:plus>
            <c:minus>
              <c:numRef>
                <c:f>('Trabecular Bone'!$W$12,'Trabecular Bone'!$W$17,'Trabecular Bone'!$W$21)</c:f>
                <c:numCache>
                  <c:formatCode>General</c:formatCode>
                  <c:ptCount val="3"/>
                  <c:pt idx="1">
                    <c:v>0.15323016878212981</c:v>
                  </c:pt>
                  <c:pt idx="2">
                    <c:v>0.21805707871781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W$1,'Trabecular Bone'!$W$6,'Trabecular Bone'!$W$10)</c:f>
              <c:numCache>
                <c:formatCode>General</c:formatCode>
                <c:ptCount val="3"/>
                <c:pt idx="1">
                  <c:v>4.7985062500000009</c:v>
                </c:pt>
                <c:pt idx="2">
                  <c:v>4.6233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W$12,'Trabecular Bone'!$W$18,'Trabecular Bone'!$W$22)</c:f>
                <c:numCache>
                  <c:formatCode>General</c:formatCode>
                  <c:ptCount val="3"/>
                  <c:pt idx="1">
                    <c:v>0.31377230744769791</c:v>
                  </c:pt>
                  <c:pt idx="2">
                    <c:v>0.2399196494394206</c:v>
                  </c:pt>
                </c:numCache>
              </c:numRef>
            </c:plus>
            <c:minus>
              <c:numRef>
                <c:f>('Trabecular Bone'!$W$12,'Trabecular Bone'!$W$18,'Trabecular Bone'!$W$22)</c:f>
                <c:numCache>
                  <c:formatCode>General</c:formatCode>
                  <c:ptCount val="3"/>
                  <c:pt idx="1">
                    <c:v>0.31377230744769791</c:v>
                  </c:pt>
                  <c:pt idx="2">
                    <c:v>0.2399196494394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W$1,'Trabecular Bone'!$W$7,'Trabecular Bone'!$W$11)</c:f>
              <c:numCache>
                <c:formatCode>General</c:formatCode>
                <c:ptCount val="3"/>
                <c:pt idx="1">
                  <c:v>5.2831750000000008</c:v>
                </c:pt>
                <c:pt idx="2">
                  <c:v>5.0342473684210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abecular Thickness (mm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rabecular Bone'!$X$14</c:f>
                <c:numCache>
                  <c:formatCode>General</c:formatCode>
                  <c:ptCount val="1"/>
                  <c:pt idx="0">
                    <c:v>3.5625833323586964E-3</c:v>
                  </c:pt>
                </c:numCache>
              </c:numRef>
            </c:plus>
            <c:minus>
              <c:numRef>
                <c:f>'Trabecular Bone'!$X$14</c:f>
                <c:numCache>
                  <c:formatCode>General</c:formatCode>
                  <c:ptCount val="1"/>
                  <c:pt idx="0">
                    <c:v>3.562583332358696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'Trabecular Bone'!$X$3</c:f>
              <c:numCache>
                <c:formatCode>General</c:formatCode>
                <c:ptCount val="1"/>
                <c:pt idx="0">
                  <c:v>5.315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1-4495-94BF-36529B40E39F}"/>
            </c:ext>
          </c:extLst>
        </c:ser>
        <c:ser>
          <c:idx val="1"/>
          <c:order val="1"/>
          <c:tx>
            <c:v>C</c:v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X$12,'Trabecular Bone'!$X$15,'Trabecular Bone'!$X$19)</c:f>
                <c:numCache>
                  <c:formatCode>General</c:formatCode>
                  <c:ptCount val="3"/>
                  <c:pt idx="1">
                    <c:v>2.305992701458807E-3</c:v>
                  </c:pt>
                  <c:pt idx="2">
                    <c:v>4.1845926670912286E-3</c:v>
                  </c:pt>
                </c:numCache>
              </c:numRef>
            </c:plus>
            <c:minus>
              <c:numRef>
                <c:f>('Trabecular Bone'!$X$12,'Trabecular Bone'!$X$15,'Trabecular Bone'!$X$19)</c:f>
                <c:numCache>
                  <c:formatCode>General</c:formatCode>
                  <c:ptCount val="3"/>
                  <c:pt idx="1">
                    <c:v>2.305992701458807E-3</c:v>
                  </c:pt>
                  <c:pt idx="2">
                    <c:v>4.18459266709122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X$1,'Trabecular Bone'!$X$4,'Trabecular Bone'!$X$8)</c:f>
              <c:numCache>
                <c:formatCode>General</c:formatCode>
                <c:ptCount val="3"/>
                <c:pt idx="1">
                  <c:v>5.3773684210526307E-2</c:v>
                </c:pt>
                <c:pt idx="2">
                  <c:v>5.62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91-4495-94BF-36529B40E39F}"/>
            </c:ext>
          </c:extLst>
        </c:ser>
        <c:ser>
          <c:idx val="2"/>
          <c:order val="2"/>
          <c:tx>
            <c:v>D</c:v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X$12,'Trabecular Bone'!$X$16,'Trabecular Bone'!$X$20)</c:f>
                <c:numCache>
                  <c:formatCode>General</c:formatCode>
                  <c:ptCount val="3"/>
                  <c:pt idx="1">
                    <c:v>2.4476573117553596E-3</c:v>
                  </c:pt>
                  <c:pt idx="2">
                    <c:v>2.9121343231021247E-3</c:v>
                  </c:pt>
                </c:numCache>
              </c:numRef>
            </c:plus>
            <c:minus>
              <c:numRef>
                <c:f>('Trabecular Bone'!$X$12,'Trabecular Bone'!$X$16,'Trabecular Bone'!$X$20)</c:f>
                <c:numCache>
                  <c:formatCode>General</c:formatCode>
                  <c:ptCount val="3"/>
                  <c:pt idx="1">
                    <c:v>2.4476573117553596E-3</c:v>
                  </c:pt>
                  <c:pt idx="2">
                    <c:v>2.912134323102124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X$1,'Trabecular Bone'!$X$5,'Trabecular Bone'!$X$9)</c:f>
              <c:numCache>
                <c:formatCode>General</c:formatCode>
                <c:ptCount val="3"/>
                <c:pt idx="1">
                  <c:v>5.939500000000001E-2</c:v>
                </c:pt>
                <c:pt idx="2">
                  <c:v>6.29052631578947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91-4495-94BF-36529B40E39F}"/>
            </c:ext>
          </c:extLst>
        </c:ser>
        <c:ser>
          <c:idx val="3"/>
          <c:order val="3"/>
          <c:tx>
            <c:v>CE</c:v>
          </c:tx>
          <c:spPr>
            <a:pattFill prst="dkUpDiag">
              <a:fgClr>
                <a:srgbClr val="0070C0"/>
              </a:fgClr>
              <a:bgClr>
                <a:sysClr val="window" lastClr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X$12,'Trabecular Bone'!$X$17,'Trabecular Bone'!$X$21)</c:f>
                <c:numCache>
                  <c:formatCode>General</c:formatCode>
                  <c:ptCount val="3"/>
                  <c:pt idx="1">
                    <c:v>2.1631415317888252E-3</c:v>
                  </c:pt>
                  <c:pt idx="2">
                    <c:v>2.6759897332821708E-3</c:v>
                  </c:pt>
                </c:numCache>
              </c:numRef>
            </c:plus>
            <c:minus>
              <c:numRef>
                <c:f>('Trabecular Bone'!$X$12,'Trabecular Bone'!$X$17,'Trabecular Bone'!$X$21)</c:f>
                <c:numCache>
                  <c:formatCode>General</c:formatCode>
                  <c:ptCount val="3"/>
                  <c:pt idx="1">
                    <c:v>2.1631415317888252E-3</c:v>
                  </c:pt>
                  <c:pt idx="2">
                    <c:v>2.67598973328217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X$1,'Trabecular Bone'!$X$6,'Trabecular Bone'!$X$10)</c:f>
              <c:numCache>
                <c:formatCode>General</c:formatCode>
                <c:ptCount val="3"/>
                <c:pt idx="1">
                  <c:v>5.4915789473684216E-2</c:v>
                </c:pt>
                <c:pt idx="2">
                  <c:v>5.58749999999999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91-4495-94BF-36529B40E39F}"/>
            </c:ext>
          </c:extLst>
        </c:ser>
        <c:ser>
          <c:idx val="4"/>
          <c:order val="4"/>
          <c:tx>
            <c:v>DE</c:v>
          </c:tx>
          <c:spPr>
            <a:pattFill prst="dkDnDiag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Trabecular Bone'!$X$12,'Trabecular Bone'!$X$18,'Trabecular Bone'!$X$22)</c:f>
                <c:numCache>
                  <c:formatCode>General</c:formatCode>
                  <c:ptCount val="3"/>
                  <c:pt idx="1">
                    <c:v>2.5096602831542964E-3</c:v>
                  </c:pt>
                  <c:pt idx="2">
                    <c:v>3.3012756704994491E-3</c:v>
                  </c:pt>
                </c:numCache>
              </c:numRef>
            </c:plus>
            <c:minus>
              <c:numRef>
                <c:f>('Trabecular Bone'!$X$12,'Trabecular Bone'!$X$18,'Trabecular Bone'!$X$22)</c:f>
                <c:numCache>
                  <c:formatCode>General</c:formatCode>
                  <c:ptCount val="3"/>
                  <c:pt idx="1">
                    <c:v>2.5096602831542964E-3</c:v>
                  </c:pt>
                  <c:pt idx="2">
                    <c:v>3.301275670499449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8</c:v>
              </c:pt>
              <c:pt idx="2">
                <c:v>16</c:v>
              </c:pt>
            </c:numLit>
          </c:cat>
          <c:val>
            <c:numRef>
              <c:f>('Trabecular Bone'!$X$1,'Trabecular Bone'!$X$7,'Trabecular Bone'!$X$11)</c:f>
              <c:numCache>
                <c:formatCode>General</c:formatCode>
                <c:ptCount val="3"/>
                <c:pt idx="1">
                  <c:v>6.1145000000000019E-2</c:v>
                </c:pt>
                <c:pt idx="2">
                  <c:v>6.225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291-4495-94BF-36529B40E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911839"/>
        <c:axId val="114916415"/>
      </c:barChart>
      <c:catAx>
        <c:axId val="114911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 Duration (Week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6415"/>
        <c:crosses val="autoZero"/>
        <c:auto val="1"/>
        <c:lblAlgn val="ctr"/>
        <c:lblOffset val="100"/>
        <c:noMultiLvlLbl val="0"/>
      </c:catAx>
      <c:valAx>
        <c:axId val="11491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1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12" Type="http://schemas.openxmlformats.org/officeDocument/2006/relationships/chart" Target="../charts/chart22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11" Type="http://schemas.openxmlformats.org/officeDocument/2006/relationships/chart" Target="../charts/chart21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76225</xdr:colOff>
      <xdr:row>23</xdr:row>
      <xdr:rowOff>76200</xdr:rowOff>
    </xdr:from>
    <xdr:to>
      <xdr:col>30</xdr:col>
      <xdr:colOff>352425</xdr:colOff>
      <xdr:row>37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0</xdr:colOff>
      <xdr:row>23</xdr:row>
      <xdr:rowOff>0</xdr:rowOff>
    </xdr:from>
    <xdr:to>
      <xdr:col>36</xdr:col>
      <xdr:colOff>76200</xdr:colOff>
      <xdr:row>37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23</xdr:row>
      <xdr:rowOff>0</xdr:rowOff>
    </xdr:from>
    <xdr:to>
      <xdr:col>42</xdr:col>
      <xdr:colOff>76200</xdr:colOff>
      <xdr:row>37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123825</xdr:colOff>
      <xdr:row>22</xdr:row>
      <xdr:rowOff>114300</xdr:rowOff>
    </xdr:from>
    <xdr:to>
      <xdr:col>47</xdr:col>
      <xdr:colOff>200025</xdr:colOff>
      <xdr:row>37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9050</xdr:colOff>
      <xdr:row>22</xdr:row>
      <xdr:rowOff>76200</xdr:rowOff>
    </xdr:from>
    <xdr:to>
      <xdr:col>21</xdr:col>
      <xdr:colOff>95250</xdr:colOff>
      <xdr:row>36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80975</xdr:colOff>
      <xdr:row>22</xdr:row>
      <xdr:rowOff>85725</xdr:rowOff>
    </xdr:from>
    <xdr:to>
      <xdr:col>26</xdr:col>
      <xdr:colOff>257175</xdr:colOff>
      <xdr:row>36</xdr:row>
      <xdr:rowOff>1619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314325</xdr:colOff>
      <xdr:row>22</xdr:row>
      <xdr:rowOff>66675</xdr:rowOff>
    </xdr:from>
    <xdr:to>
      <xdr:col>31</xdr:col>
      <xdr:colOff>390525</xdr:colOff>
      <xdr:row>36</xdr:row>
      <xdr:rowOff>1428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38</xdr:row>
      <xdr:rowOff>0</xdr:rowOff>
    </xdr:from>
    <xdr:to>
      <xdr:col>21</xdr:col>
      <xdr:colOff>76200</xdr:colOff>
      <xdr:row>52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104775</xdr:colOff>
      <xdr:row>38</xdr:row>
      <xdr:rowOff>0</xdr:rowOff>
    </xdr:from>
    <xdr:to>
      <xdr:col>26</xdr:col>
      <xdr:colOff>180975</xdr:colOff>
      <xdr:row>52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228600</xdr:colOff>
      <xdr:row>37</xdr:row>
      <xdr:rowOff>152400</xdr:rowOff>
    </xdr:from>
    <xdr:to>
      <xdr:col>31</xdr:col>
      <xdr:colOff>304800</xdr:colOff>
      <xdr:row>52</xdr:row>
      <xdr:rowOff>381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22</xdr:row>
      <xdr:rowOff>66675</xdr:rowOff>
    </xdr:from>
    <xdr:to>
      <xdr:col>30</xdr:col>
      <xdr:colOff>76200</xdr:colOff>
      <xdr:row>36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133350</xdr:colOff>
      <xdr:row>22</xdr:row>
      <xdr:rowOff>57150</xdr:rowOff>
    </xdr:from>
    <xdr:to>
      <xdr:col>35</xdr:col>
      <xdr:colOff>209550</xdr:colOff>
      <xdr:row>36</xdr:row>
      <xdr:rowOff>133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276225</xdr:colOff>
      <xdr:row>22</xdr:row>
      <xdr:rowOff>66675</xdr:rowOff>
    </xdr:from>
    <xdr:to>
      <xdr:col>40</xdr:col>
      <xdr:colOff>352425</xdr:colOff>
      <xdr:row>36</xdr:row>
      <xdr:rowOff>1428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37</xdr:row>
      <xdr:rowOff>0</xdr:rowOff>
    </xdr:from>
    <xdr:to>
      <xdr:col>30</xdr:col>
      <xdr:colOff>76200</xdr:colOff>
      <xdr:row>51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133350</xdr:colOff>
      <xdr:row>37</xdr:row>
      <xdr:rowOff>9525</xdr:rowOff>
    </xdr:from>
    <xdr:to>
      <xdr:col>35</xdr:col>
      <xdr:colOff>209550</xdr:colOff>
      <xdr:row>51</xdr:row>
      <xdr:rowOff>857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285750</xdr:colOff>
      <xdr:row>36</xdr:row>
      <xdr:rowOff>171450</xdr:rowOff>
    </xdr:from>
    <xdr:to>
      <xdr:col>40</xdr:col>
      <xdr:colOff>361950</xdr:colOff>
      <xdr:row>51</xdr:row>
      <xdr:rowOff>571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0</xdr:col>
      <xdr:colOff>419100</xdr:colOff>
      <xdr:row>22</xdr:row>
      <xdr:rowOff>57150</xdr:rowOff>
    </xdr:from>
    <xdr:to>
      <xdr:col>45</xdr:col>
      <xdr:colOff>495300</xdr:colOff>
      <xdr:row>36</xdr:row>
      <xdr:rowOff>1333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5</xdr:col>
      <xdr:colOff>514350</xdr:colOff>
      <xdr:row>22</xdr:row>
      <xdr:rowOff>9525</xdr:rowOff>
    </xdr:from>
    <xdr:to>
      <xdr:col>50</xdr:col>
      <xdr:colOff>590550</xdr:colOff>
      <xdr:row>36</xdr:row>
      <xdr:rowOff>8572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1</xdr:col>
      <xdr:colOff>0</xdr:colOff>
      <xdr:row>22</xdr:row>
      <xdr:rowOff>0</xdr:rowOff>
    </xdr:from>
    <xdr:to>
      <xdr:col>56</xdr:col>
      <xdr:colOff>76200</xdr:colOff>
      <xdr:row>36</xdr:row>
      <xdr:rowOff>762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0</xdr:col>
      <xdr:colOff>381000</xdr:colOff>
      <xdr:row>36</xdr:row>
      <xdr:rowOff>161925</xdr:rowOff>
    </xdr:from>
    <xdr:to>
      <xdr:col>45</xdr:col>
      <xdr:colOff>457200</xdr:colOff>
      <xdr:row>51</xdr:row>
      <xdr:rowOff>4762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5</xdr:col>
      <xdr:colOff>504825</xdr:colOff>
      <xdr:row>36</xdr:row>
      <xdr:rowOff>142875</xdr:rowOff>
    </xdr:from>
    <xdr:to>
      <xdr:col>50</xdr:col>
      <xdr:colOff>581025</xdr:colOff>
      <xdr:row>51</xdr:row>
      <xdr:rowOff>2857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1</xdr:col>
      <xdr:colOff>19050</xdr:colOff>
      <xdr:row>36</xdr:row>
      <xdr:rowOff>123825</xdr:rowOff>
    </xdr:from>
    <xdr:to>
      <xdr:col>56</xdr:col>
      <xdr:colOff>95250</xdr:colOff>
      <xdr:row>51</xdr:row>
      <xdr:rowOff>9525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4"/>
  <sheetViews>
    <sheetView topLeftCell="A118" workbookViewId="0">
      <selection activeCell="D3" sqref="D3:D178"/>
    </sheetView>
  </sheetViews>
  <sheetFormatPr defaultRowHeight="15" x14ac:dyDescent="0.25"/>
  <cols>
    <col min="1" max="3" width="9.140625" style="5" customWidth="1"/>
    <col min="4" max="9" width="9.140625" style="3" customWidth="1"/>
    <col min="10" max="10" width="9.7109375" bestFit="1" customWidth="1"/>
  </cols>
  <sheetData>
    <row r="1" spans="1:23" x14ac:dyDescent="0.25">
      <c r="A1" s="5" t="s">
        <v>22</v>
      </c>
      <c r="D1" s="3" t="s">
        <v>89</v>
      </c>
    </row>
    <row r="2" spans="1:23" x14ac:dyDescent="0.25">
      <c r="A2" s="6" t="s">
        <v>23</v>
      </c>
      <c r="B2" s="6" t="s">
        <v>87</v>
      </c>
      <c r="C2" s="6" t="s">
        <v>21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2" t="s">
        <v>6</v>
      </c>
      <c r="K2" s="3" t="s">
        <v>7</v>
      </c>
      <c r="L2" s="3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</row>
    <row r="3" spans="1:23" x14ac:dyDescent="0.25">
      <c r="A3" s="5" t="s">
        <v>24</v>
      </c>
      <c r="C3" s="5">
        <v>1</v>
      </c>
      <c r="D3" s="3">
        <v>28.5</v>
      </c>
      <c r="E3" s="3">
        <v>28.7</v>
      </c>
      <c r="F3" s="3">
        <v>30.3</v>
      </c>
      <c r="G3" s="3">
        <v>29.9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3" x14ac:dyDescent="0.25">
      <c r="A4" s="5" t="s">
        <v>24</v>
      </c>
      <c r="C4" s="5">
        <v>3</v>
      </c>
      <c r="D4" s="3">
        <v>28.8</v>
      </c>
      <c r="E4" s="3">
        <v>29.3</v>
      </c>
      <c r="F4" s="3">
        <v>28.9</v>
      </c>
      <c r="G4" s="3">
        <v>29.6</v>
      </c>
      <c r="J4" s="3"/>
      <c r="K4" s="3"/>
      <c r="L4" s="3"/>
      <c r="M4" s="3"/>
      <c r="N4" s="4"/>
      <c r="O4" s="3"/>
      <c r="P4" s="3"/>
      <c r="Q4" s="3"/>
      <c r="R4" s="3"/>
      <c r="S4" s="3"/>
      <c r="T4" s="3"/>
      <c r="U4" s="3"/>
      <c r="V4" s="3"/>
      <c r="W4" s="3"/>
    </row>
    <row r="5" spans="1:23" x14ac:dyDescent="0.25">
      <c r="A5" s="5" t="s">
        <v>24</v>
      </c>
      <c r="C5" s="5">
        <v>4</v>
      </c>
      <c r="D5" s="3">
        <v>30.8</v>
      </c>
      <c r="E5" s="3">
        <v>31.3</v>
      </c>
      <c r="F5" s="3">
        <v>30.8</v>
      </c>
      <c r="G5" s="3">
        <v>31.5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x14ac:dyDescent="0.25">
      <c r="A6" s="5" t="s">
        <v>24</v>
      </c>
      <c r="C6" s="5">
        <v>5</v>
      </c>
      <c r="D6" s="3">
        <v>30.9</v>
      </c>
      <c r="E6" s="3">
        <v>31.7</v>
      </c>
      <c r="F6" s="3">
        <v>32.4</v>
      </c>
      <c r="G6" s="3">
        <v>32.1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spans="1:23" x14ac:dyDescent="0.25">
      <c r="A7" s="5" t="s">
        <v>24</v>
      </c>
      <c r="C7" s="5">
        <v>6</v>
      </c>
      <c r="D7" s="3">
        <v>33.5</v>
      </c>
      <c r="E7" s="3">
        <v>33.4</v>
      </c>
      <c r="F7" s="3">
        <v>33.700000000000003</v>
      </c>
      <c r="G7" s="3">
        <v>33.799999999999997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x14ac:dyDescent="0.25">
      <c r="A8" s="5" t="s">
        <v>24</v>
      </c>
      <c r="C8" s="5">
        <v>7</v>
      </c>
      <c r="D8" s="3">
        <v>29.9</v>
      </c>
      <c r="E8" s="3">
        <v>29.2</v>
      </c>
      <c r="F8" s="3">
        <v>29.9</v>
      </c>
      <c r="G8" s="3">
        <v>29.5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3" x14ac:dyDescent="0.25">
      <c r="A9" s="5" t="s">
        <v>24</v>
      </c>
      <c r="C9" s="5">
        <v>8</v>
      </c>
      <c r="D9" s="3">
        <v>30</v>
      </c>
      <c r="E9" s="3">
        <v>30.5</v>
      </c>
      <c r="F9" s="3">
        <v>30.6</v>
      </c>
      <c r="G9" s="3">
        <v>30.9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1:23" x14ac:dyDescent="0.25">
      <c r="A10" s="5" t="s">
        <v>24</v>
      </c>
      <c r="C10" s="5">
        <v>46</v>
      </c>
      <c r="D10" s="3">
        <v>29.2</v>
      </c>
      <c r="E10" s="3">
        <v>30.3</v>
      </c>
      <c r="F10" s="3">
        <v>29.9</v>
      </c>
      <c r="G10" s="3">
        <v>29.9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3" x14ac:dyDescent="0.25">
      <c r="A11" s="5" t="s">
        <v>24</v>
      </c>
      <c r="C11" s="5">
        <v>9</v>
      </c>
      <c r="D11" s="3">
        <v>30.6</v>
      </c>
      <c r="E11" s="3">
        <v>31.3</v>
      </c>
      <c r="F11" s="3">
        <v>31.5</v>
      </c>
      <c r="G11" s="3">
        <v>32.200000000000003</v>
      </c>
      <c r="H11" s="3">
        <v>31.7</v>
      </c>
      <c r="I11" s="3">
        <v>32</v>
      </c>
      <c r="J11" s="3">
        <v>32.200000000000003</v>
      </c>
      <c r="K11" s="3">
        <v>32.5</v>
      </c>
      <c r="L11" s="3">
        <v>33.700000000000003</v>
      </c>
      <c r="M11" s="3">
        <v>34.5</v>
      </c>
      <c r="N11" s="3">
        <v>34.5</v>
      </c>
      <c r="O11" s="3">
        <v>34.299999999999997</v>
      </c>
      <c r="P11" s="3">
        <v>35.700000000000003</v>
      </c>
      <c r="Q11" s="3">
        <v>36.799999999999997</v>
      </c>
      <c r="R11" s="3">
        <v>35.5</v>
      </c>
      <c r="S11" s="3">
        <v>35.5</v>
      </c>
      <c r="T11" s="3">
        <v>39.6</v>
      </c>
      <c r="U11" s="3">
        <v>39.799999999999997</v>
      </c>
      <c r="V11" s="3">
        <v>40.700000000000003</v>
      </c>
      <c r="W11" s="3">
        <v>39.700000000000003</v>
      </c>
    </row>
    <row r="12" spans="1:23" x14ac:dyDescent="0.25">
      <c r="A12" s="5" t="s">
        <v>24</v>
      </c>
      <c r="C12" s="5">
        <v>10</v>
      </c>
      <c r="D12" s="3">
        <v>29.3</v>
      </c>
      <c r="E12" s="3">
        <v>29</v>
      </c>
      <c r="F12" s="3">
        <v>29.6</v>
      </c>
      <c r="G12" s="3">
        <v>29.8</v>
      </c>
      <c r="H12" s="3">
        <v>28.8</v>
      </c>
      <c r="I12" s="3">
        <v>29.3</v>
      </c>
      <c r="J12" s="3">
        <v>30.1</v>
      </c>
      <c r="K12" s="3">
        <v>29.5</v>
      </c>
      <c r="L12" s="3">
        <v>30.3</v>
      </c>
      <c r="M12" s="3">
        <v>31.6</v>
      </c>
      <c r="N12" s="3">
        <v>31.5</v>
      </c>
      <c r="O12" s="3">
        <v>31.8</v>
      </c>
      <c r="P12" s="3">
        <v>32</v>
      </c>
      <c r="Q12" s="3">
        <v>33.6</v>
      </c>
      <c r="R12" s="3">
        <v>33.9</v>
      </c>
      <c r="S12" s="3">
        <v>33.5</v>
      </c>
      <c r="T12" s="3">
        <v>34.299999999999997</v>
      </c>
      <c r="U12" s="3">
        <v>33.200000000000003</v>
      </c>
      <c r="V12" s="3">
        <v>32.5</v>
      </c>
      <c r="W12" s="3">
        <v>32</v>
      </c>
    </row>
    <row r="13" spans="1:23" x14ac:dyDescent="0.25">
      <c r="A13" s="5" t="s">
        <v>24</v>
      </c>
      <c r="C13" s="5">
        <v>11</v>
      </c>
      <c r="D13" s="3">
        <v>28.4</v>
      </c>
      <c r="E13" s="3">
        <v>28.4</v>
      </c>
      <c r="F13" s="3">
        <v>28.1</v>
      </c>
      <c r="G13" s="3">
        <v>28.7</v>
      </c>
      <c r="H13" s="3">
        <v>28.6</v>
      </c>
      <c r="I13" s="3">
        <v>28.4</v>
      </c>
      <c r="J13" s="3">
        <v>28.5</v>
      </c>
      <c r="K13" s="3">
        <v>28.8</v>
      </c>
      <c r="L13" s="3">
        <v>29.9</v>
      </c>
      <c r="M13" s="3">
        <v>30.2</v>
      </c>
      <c r="N13" s="3">
        <v>30.6</v>
      </c>
      <c r="O13" s="3">
        <v>31.1</v>
      </c>
      <c r="P13" s="3"/>
      <c r="Q13" s="3"/>
      <c r="R13" s="3"/>
      <c r="S13" s="3"/>
      <c r="T13" s="3"/>
      <c r="U13" s="3"/>
      <c r="V13" s="3"/>
      <c r="W13" s="3"/>
    </row>
    <row r="14" spans="1:23" x14ac:dyDescent="0.25">
      <c r="A14" s="5" t="s">
        <v>24</v>
      </c>
      <c r="C14" s="5">
        <v>12</v>
      </c>
      <c r="D14" s="3">
        <v>30.1</v>
      </c>
      <c r="E14" s="3">
        <v>31.2</v>
      </c>
      <c r="F14" s="3">
        <v>31</v>
      </c>
      <c r="G14" s="3">
        <v>31.7</v>
      </c>
      <c r="H14" s="3">
        <v>31.5</v>
      </c>
      <c r="I14" s="3">
        <v>31.6</v>
      </c>
      <c r="J14" s="3">
        <v>32.6</v>
      </c>
      <c r="K14" s="3">
        <v>33.4</v>
      </c>
      <c r="L14" s="3">
        <v>35.200000000000003</v>
      </c>
      <c r="M14" s="3">
        <v>36.200000000000003</v>
      </c>
      <c r="N14" s="3">
        <v>35.700000000000003</v>
      </c>
      <c r="O14" s="3">
        <v>36</v>
      </c>
      <c r="P14" s="3">
        <v>35.700000000000003</v>
      </c>
      <c r="Q14" s="3">
        <v>37.5</v>
      </c>
      <c r="R14" s="3">
        <v>37.5</v>
      </c>
      <c r="S14" s="3">
        <v>36.5</v>
      </c>
      <c r="T14" s="3">
        <v>39.799999999999997</v>
      </c>
      <c r="U14" s="3">
        <v>40</v>
      </c>
      <c r="V14" s="3">
        <v>41.6</v>
      </c>
      <c r="W14" s="3">
        <v>42.8</v>
      </c>
    </row>
    <row r="15" spans="1:23" x14ac:dyDescent="0.25">
      <c r="A15" s="5" t="s">
        <v>24</v>
      </c>
      <c r="C15" s="5">
        <v>13</v>
      </c>
      <c r="D15" s="3">
        <v>30.4</v>
      </c>
      <c r="E15" s="3">
        <v>32.799999999999997</v>
      </c>
      <c r="F15" s="3">
        <v>32</v>
      </c>
      <c r="G15" s="3">
        <v>33.6</v>
      </c>
      <c r="H15" s="3">
        <v>31.4</v>
      </c>
      <c r="I15" s="3">
        <v>31.1</v>
      </c>
      <c r="J15" s="3">
        <v>32.700000000000003</v>
      </c>
      <c r="K15" s="3">
        <v>33.700000000000003</v>
      </c>
      <c r="L15" s="3">
        <v>34.5</v>
      </c>
      <c r="M15" s="3">
        <v>36.200000000000003</v>
      </c>
      <c r="N15" s="3">
        <v>37.4</v>
      </c>
      <c r="O15" s="3">
        <v>37.9</v>
      </c>
      <c r="P15" s="3">
        <v>38.9</v>
      </c>
      <c r="Q15" s="3">
        <v>41.2</v>
      </c>
      <c r="R15" s="3">
        <v>40.6</v>
      </c>
      <c r="S15" s="3">
        <v>39.700000000000003</v>
      </c>
      <c r="T15" s="3">
        <v>43.3</v>
      </c>
      <c r="U15" s="3">
        <v>43.2</v>
      </c>
      <c r="V15" s="3">
        <v>43.6</v>
      </c>
      <c r="W15" s="3">
        <v>41.7</v>
      </c>
    </row>
    <row r="16" spans="1:23" x14ac:dyDescent="0.25">
      <c r="A16" s="5" t="s">
        <v>24</v>
      </c>
      <c r="C16" s="5">
        <v>14</v>
      </c>
      <c r="D16" s="3">
        <v>33.299999999999997</v>
      </c>
      <c r="E16" s="3">
        <v>36.1</v>
      </c>
      <c r="F16" s="3">
        <v>36.700000000000003</v>
      </c>
      <c r="G16" s="3">
        <v>38.9</v>
      </c>
      <c r="H16" s="3">
        <v>36.299999999999997</v>
      </c>
      <c r="I16" s="3">
        <v>36.700000000000003</v>
      </c>
      <c r="J16" s="3">
        <v>37.9</v>
      </c>
      <c r="K16" s="3">
        <v>36.799999999999997</v>
      </c>
      <c r="L16" s="3">
        <v>38.4</v>
      </c>
      <c r="M16" s="3">
        <v>39.200000000000003</v>
      </c>
      <c r="N16" s="3">
        <v>39.1</v>
      </c>
      <c r="O16" s="3">
        <v>39.799999999999997</v>
      </c>
      <c r="P16" s="3"/>
      <c r="Q16" s="3"/>
      <c r="R16" s="3"/>
      <c r="S16" s="3"/>
      <c r="T16" s="3"/>
      <c r="U16" s="3"/>
      <c r="V16" s="3"/>
      <c r="W16" s="3"/>
    </row>
    <row r="17" spans="1:23" x14ac:dyDescent="0.25">
      <c r="A17" s="5" t="s">
        <v>24</v>
      </c>
      <c r="C17" s="5">
        <v>15</v>
      </c>
      <c r="D17" s="3">
        <v>29.7</v>
      </c>
      <c r="E17" s="3">
        <v>29.9</v>
      </c>
      <c r="F17" s="3">
        <v>30</v>
      </c>
      <c r="G17" s="3">
        <v>29.6</v>
      </c>
      <c r="H17" s="3">
        <v>30.5</v>
      </c>
      <c r="I17" s="3">
        <v>30.8</v>
      </c>
      <c r="J17" s="3">
        <v>30.2</v>
      </c>
      <c r="K17" s="3">
        <v>31.1</v>
      </c>
      <c r="L17" s="3">
        <v>31.2</v>
      </c>
      <c r="M17" s="3">
        <v>32.6</v>
      </c>
      <c r="N17" s="3">
        <v>32.6</v>
      </c>
      <c r="O17" s="3">
        <v>33.4</v>
      </c>
      <c r="P17" s="3">
        <v>34.299999999999997</v>
      </c>
      <c r="Q17" s="3">
        <v>35.1</v>
      </c>
      <c r="R17" s="3">
        <v>36.6</v>
      </c>
      <c r="S17" s="3">
        <v>36.200000000000003</v>
      </c>
      <c r="T17" s="3">
        <v>36.299999999999997</v>
      </c>
      <c r="U17" s="3">
        <v>35.6</v>
      </c>
      <c r="V17" s="3">
        <v>34.6</v>
      </c>
      <c r="W17" s="3">
        <v>34.1</v>
      </c>
    </row>
    <row r="18" spans="1:23" x14ac:dyDescent="0.25">
      <c r="A18" s="5" t="s">
        <v>24</v>
      </c>
      <c r="C18" s="5">
        <v>16</v>
      </c>
      <c r="D18" s="3">
        <v>29.8</v>
      </c>
      <c r="E18" s="3">
        <v>30</v>
      </c>
      <c r="F18" s="3">
        <v>30.4</v>
      </c>
      <c r="G18" s="3">
        <v>31.1</v>
      </c>
      <c r="H18" s="3">
        <v>29.8</v>
      </c>
      <c r="I18" s="3">
        <v>28.3</v>
      </c>
      <c r="J18" s="3">
        <v>29.7</v>
      </c>
      <c r="K18" s="3">
        <v>29.8</v>
      </c>
      <c r="L18" s="3">
        <v>31.3</v>
      </c>
      <c r="M18" s="3">
        <v>32.4</v>
      </c>
      <c r="N18" s="3">
        <v>32.6</v>
      </c>
      <c r="O18" s="3">
        <v>32.6</v>
      </c>
      <c r="P18" s="3"/>
      <c r="Q18" s="3"/>
      <c r="R18" s="3"/>
      <c r="S18" s="3"/>
      <c r="T18" s="3"/>
      <c r="U18" s="3"/>
      <c r="V18" s="3"/>
      <c r="W18" s="3"/>
    </row>
    <row r="19" spans="1:23" x14ac:dyDescent="0.25">
      <c r="A19" s="5" t="s">
        <v>25</v>
      </c>
      <c r="B19" s="5">
        <v>8</v>
      </c>
      <c r="C19" s="5">
        <v>17</v>
      </c>
      <c r="D19" s="3">
        <v>31.7</v>
      </c>
      <c r="E19" s="3">
        <v>31.9</v>
      </c>
      <c r="F19" s="3">
        <v>32.4</v>
      </c>
      <c r="G19" s="3">
        <v>33.200000000000003</v>
      </c>
      <c r="H19" s="3">
        <v>32.6</v>
      </c>
      <c r="I19" s="3">
        <v>32.5</v>
      </c>
      <c r="J19" s="3">
        <v>34.6</v>
      </c>
      <c r="K19" s="3">
        <v>34.1</v>
      </c>
      <c r="L19" s="3">
        <v>36.6</v>
      </c>
      <c r="M19" s="3">
        <v>38.5</v>
      </c>
      <c r="N19" s="3">
        <v>37.9</v>
      </c>
      <c r="O19" s="3">
        <v>38.700000000000003</v>
      </c>
      <c r="P19" s="3"/>
      <c r="Q19" s="3"/>
      <c r="R19" s="3"/>
      <c r="S19" s="3"/>
      <c r="T19" s="3"/>
      <c r="U19" s="3"/>
      <c r="V19" s="3"/>
      <c r="W19" s="3"/>
    </row>
    <row r="20" spans="1:23" x14ac:dyDescent="0.25">
      <c r="A20" s="5" t="s">
        <v>25</v>
      </c>
      <c r="B20" s="5">
        <v>8</v>
      </c>
      <c r="C20" s="5">
        <v>18</v>
      </c>
      <c r="D20" s="3">
        <v>31</v>
      </c>
      <c r="E20" s="3">
        <v>30</v>
      </c>
      <c r="F20" s="3">
        <v>29.9</v>
      </c>
      <c r="G20" s="3">
        <v>29.9</v>
      </c>
      <c r="H20" s="3">
        <v>29.1</v>
      </c>
      <c r="I20" s="3">
        <v>28.8</v>
      </c>
      <c r="J20" s="3">
        <v>29.2</v>
      </c>
      <c r="K20" s="3">
        <v>29.4</v>
      </c>
      <c r="L20" s="3">
        <v>30.2</v>
      </c>
      <c r="M20" s="3">
        <v>30.7</v>
      </c>
      <c r="N20" s="3">
        <v>31.6</v>
      </c>
      <c r="O20" s="3">
        <v>32.200000000000003</v>
      </c>
      <c r="P20" s="3"/>
      <c r="Q20" s="3"/>
      <c r="R20" s="3"/>
      <c r="S20" s="3"/>
      <c r="T20" s="3"/>
      <c r="U20" s="3"/>
      <c r="V20" s="3"/>
      <c r="W20" s="3"/>
    </row>
    <row r="21" spans="1:23" x14ac:dyDescent="0.25">
      <c r="A21" s="5" t="s">
        <v>25</v>
      </c>
      <c r="B21" s="5">
        <v>8</v>
      </c>
      <c r="C21" s="5">
        <v>19</v>
      </c>
      <c r="D21" s="3">
        <v>29.9</v>
      </c>
      <c r="E21" s="3">
        <v>29.7</v>
      </c>
      <c r="F21" s="3">
        <v>31.3</v>
      </c>
      <c r="G21" s="3">
        <v>30.5</v>
      </c>
      <c r="H21" s="3">
        <v>29.4</v>
      </c>
      <c r="I21" s="3">
        <v>30.3</v>
      </c>
      <c r="J21" s="3">
        <v>31.9</v>
      </c>
      <c r="K21" s="3">
        <v>32.1</v>
      </c>
      <c r="L21" s="3">
        <v>35.200000000000003</v>
      </c>
      <c r="M21" s="3">
        <v>37.299999999999997</v>
      </c>
      <c r="N21" s="3">
        <v>38.299999999999997</v>
      </c>
      <c r="O21" s="3">
        <v>39.700000000000003</v>
      </c>
      <c r="P21" s="3">
        <v>40.1</v>
      </c>
      <c r="Q21" s="3">
        <v>41.6</v>
      </c>
      <c r="R21" s="3">
        <v>42.5</v>
      </c>
      <c r="S21" s="3">
        <v>42.7</v>
      </c>
      <c r="T21" s="3">
        <v>42.9</v>
      </c>
      <c r="U21" s="3">
        <v>40.700000000000003</v>
      </c>
      <c r="V21" s="3">
        <v>41.9</v>
      </c>
      <c r="W21" s="3">
        <v>40.700000000000003</v>
      </c>
    </row>
    <row r="22" spans="1:23" x14ac:dyDescent="0.25">
      <c r="A22" s="5" t="s">
        <v>25</v>
      </c>
      <c r="B22" s="5">
        <v>8</v>
      </c>
      <c r="C22" s="5">
        <v>20</v>
      </c>
      <c r="D22" s="3">
        <v>29.7</v>
      </c>
      <c r="E22" s="3">
        <v>30.5</v>
      </c>
      <c r="F22" s="3">
        <v>30.8</v>
      </c>
      <c r="G22" s="3">
        <v>31.1</v>
      </c>
      <c r="H22" s="3">
        <v>30.5</v>
      </c>
      <c r="I22" s="3">
        <v>30.4</v>
      </c>
      <c r="J22" s="3">
        <v>31.6</v>
      </c>
      <c r="K22" s="3">
        <v>31.1</v>
      </c>
      <c r="L22" s="3">
        <v>31.8</v>
      </c>
      <c r="M22" s="3">
        <v>33.700000000000003</v>
      </c>
      <c r="N22" s="3">
        <v>33.6</v>
      </c>
      <c r="O22" s="3">
        <v>34.200000000000003</v>
      </c>
      <c r="P22" s="3"/>
      <c r="Q22" s="3"/>
      <c r="R22" s="3"/>
      <c r="S22" s="3"/>
      <c r="T22" s="3"/>
      <c r="U22" s="3"/>
      <c r="V22" s="3"/>
      <c r="W22" s="3"/>
    </row>
    <row r="23" spans="1:23" x14ac:dyDescent="0.25">
      <c r="A23" s="5" t="s">
        <v>25</v>
      </c>
      <c r="B23" s="5">
        <v>8</v>
      </c>
      <c r="C23" s="5">
        <v>21</v>
      </c>
      <c r="D23" s="3">
        <v>31.4</v>
      </c>
      <c r="E23" s="3">
        <v>31.6</v>
      </c>
      <c r="F23" s="3">
        <v>31.9</v>
      </c>
      <c r="G23" s="3">
        <v>33.200000000000003</v>
      </c>
      <c r="H23" s="3">
        <v>30.5</v>
      </c>
      <c r="I23" s="3">
        <v>30.3</v>
      </c>
      <c r="J23" s="3">
        <v>30.2</v>
      </c>
      <c r="K23" s="3">
        <v>30.4</v>
      </c>
      <c r="L23" s="3">
        <v>31.3</v>
      </c>
      <c r="M23" s="3">
        <v>31.8</v>
      </c>
      <c r="N23" s="3">
        <v>31.7</v>
      </c>
      <c r="O23" s="3">
        <v>31.8</v>
      </c>
      <c r="P23" s="3">
        <v>31.9</v>
      </c>
      <c r="Q23" s="3">
        <v>31.7</v>
      </c>
      <c r="R23" s="3">
        <v>31.3</v>
      </c>
      <c r="S23" s="3">
        <v>31.4</v>
      </c>
      <c r="T23" s="3">
        <v>32</v>
      </c>
      <c r="U23" s="3">
        <v>33.200000000000003</v>
      </c>
      <c r="V23" s="3">
        <v>35.200000000000003</v>
      </c>
      <c r="W23" s="3">
        <v>34</v>
      </c>
    </row>
    <row r="24" spans="1:23" x14ac:dyDescent="0.25">
      <c r="A24" s="5" t="s">
        <v>25</v>
      </c>
      <c r="B24" s="5">
        <v>8</v>
      </c>
      <c r="C24" s="5">
        <v>22</v>
      </c>
      <c r="D24" s="3">
        <v>30.7</v>
      </c>
      <c r="E24" s="3">
        <v>29.5</v>
      </c>
      <c r="F24" s="3">
        <v>29.7</v>
      </c>
      <c r="G24" s="3">
        <v>29.9</v>
      </c>
      <c r="H24" s="3">
        <v>29.5</v>
      </c>
      <c r="I24" s="3">
        <v>30.3</v>
      </c>
      <c r="J24" s="3">
        <v>30.2</v>
      </c>
      <c r="K24" s="3">
        <v>30.9</v>
      </c>
      <c r="L24" s="3">
        <v>31.2</v>
      </c>
      <c r="M24" s="3">
        <v>31.6</v>
      </c>
      <c r="N24" s="3">
        <v>31.7</v>
      </c>
      <c r="O24" s="3">
        <v>32</v>
      </c>
      <c r="P24" s="3">
        <v>32.4</v>
      </c>
      <c r="Q24" s="3">
        <v>34</v>
      </c>
      <c r="R24" s="3">
        <v>33.700000000000003</v>
      </c>
      <c r="S24" s="3">
        <v>34.200000000000003</v>
      </c>
      <c r="T24" s="3">
        <v>33.5</v>
      </c>
      <c r="U24" s="3">
        <v>33.9</v>
      </c>
      <c r="V24" s="3">
        <v>35.4</v>
      </c>
      <c r="W24" s="3">
        <v>36.200000000000003</v>
      </c>
    </row>
    <row r="25" spans="1:23" x14ac:dyDescent="0.25">
      <c r="A25" s="5" t="s">
        <v>25</v>
      </c>
      <c r="B25" s="5">
        <v>8</v>
      </c>
      <c r="C25" s="5">
        <v>23</v>
      </c>
      <c r="D25" s="3">
        <v>30.5</v>
      </c>
      <c r="E25" s="3">
        <v>29.8</v>
      </c>
      <c r="F25" s="3">
        <v>30.1</v>
      </c>
      <c r="G25" s="3">
        <v>30.5</v>
      </c>
      <c r="H25" s="3">
        <v>31.3</v>
      </c>
      <c r="I25" s="3">
        <v>30.8</v>
      </c>
      <c r="J25" s="3">
        <v>30.2</v>
      </c>
      <c r="K25" s="3">
        <v>30.6</v>
      </c>
      <c r="L25" s="3">
        <v>32</v>
      </c>
      <c r="M25" s="3">
        <v>32.799999999999997</v>
      </c>
      <c r="N25" s="3">
        <v>33.4</v>
      </c>
      <c r="O25" s="3">
        <v>32.799999999999997</v>
      </c>
      <c r="P25" s="3">
        <v>33.200000000000003</v>
      </c>
      <c r="Q25" s="3">
        <v>35.299999999999997</v>
      </c>
      <c r="R25" s="3">
        <v>34.6</v>
      </c>
      <c r="S25" s="3">
        <v>33</v>
      </c>
      <c r="T25" s="3">
        <v>34.299999999999997</v>
      </c>
      <c r="U25" s="3">
        <v>37.1</v>
      </c>
      <c r="V25" s="3">
        <v>38.299999999999997</v>
      </c>
      <c r="W25" s="3">
        <v>38.299999999999997</v>
      </c>
    </row>
    <row r="26" spans="1:23" x14ac:dyDescent="0.25">
      <c r="A26" s="5" t="s">
        <v>25</v>
      </c>
      <c r="B26" s="5">
        <v>8</v>
      </c>
      <c r="C26" s="5">
        <v>24</v>
      </c>
      <c r="D26" s="3">
        <v>30.1</v>
      </c>
      <c r="E26" s="3">
        <v>29.9</v>
      </c>
      <c r="F26" s="3">
        <v>30.2</v>
      </c>
      <c r="G26" s="3">
        <v>31.1</v>
      </c>
      <c r="H26" s="3">
        <v>29.3</v>
      </c>
      <c r="I26" s="3">
        <v>28.8</v>
      </c>
      <c r="J26" s="3">
        <v>29.1</v>
      </c>
      <c r="K26" s="3">
        <v>30</v>
      </c>
      <c r="L26" s="3">
        <v>32</v>
      </c>
      <c r="M26" s="3">
        <v>33.6</v>
      </c>
      <c r="N26" s="3">
        <v>34.6</v>
      </c>
      <c r="O26" s="3">
        <v>35.700000000000003</v>
      </c>
      <c r="P26" s="3"/>
      <c r="Q26" s="3"/>
      <c r="R26" s="3"/>
      <c r="S26" s="3"/>
      <c r="T26" s="3"/>
      <c r="U26" s="3"/>
      <c r="V26" s="3"/>
      <c r="W26" s="3"/>
    </row>
    <row r="27" spans="1:23" x14ac:dyDescent="0.25">
      <c r="A27" s="5" t="s">
        <v>25</v>
      </c>
      <c r="B27" s="5">
        <v>8</v>
      </c>
      <c r="C27" s="5">
        <v>25</v>
      </c>
      <c r="D27" s="3">
        <v>29.3</v>
      </c>
      <c r="E27" s="3">
        <v>29.4</v>
      </c>
      <c r="F27" s="3">
        <v>30.3</v>
      </c>
      <c r="G27" s="3">
        <v>31.2</v>
      </c>
      <c r="H27" s="3">
        <v>31</v>
      </c>
      <c r="I27" s="3">
        <v>31.3</v>
      </c>
      <c r="J27" s="3">
        <v>32.299999999999997</v>
      </c>
      <c r="K27" s="3">
        <v>32.9</v>
      </c>
      <c r="L27" s="3">
        <v>35</v>
      </c>
      <c r="M27" s="3">
        <v>36.6</v>
      </c>
      <c r="N27" s="3">
        <v>37.5</v>
      </c>
      <c r="O27" s="3">
        <v>37.700000000000003</v>
      </c>
      <c r="P27" s="3">
        <v>38.4</v>
      </c>
      <c r="Q27" s="3">
        <v>39</v>
      </c>
      <c r="R27" s="3">
        <v>39.1</v>
      </c>
      <c r="S27" s="3">
        <v>38.9</v>
      </c>
      <c r="T27" s="3">
        <v>40</v>
      </c>
      <c r="U27" s="3">
        <v>42.1</v>
      </c>
      <c r="V27" s="3">
        <v>43.5</v>
      </c>
      <c r="W27" s="3">
        <v>44.5</v>
      </c>
    </row>
    <row r="28" spans="1:23" x14ac:dyDescent="0.25">
      <c r="A28" s="5" t="s">
        <v>25</v>
      </c>
      <c r="B28" s="5">
        <v>8</v>
      </c>
      <c r="C28" s="5">
        <v>27</v>
      </c>
      <c r="D28" s="3">
        <v>28.8</v>
      </c>
      <c r="E28" s="3">
        <v>28.8</v>
      </c>
      <c r="F28" s="3">
        <v>28.9</v>
      </c>
      <c r="G28" s="3">
        <v>29.8</v>
      </c>
      <c r="H28" s="3">
        <v>29.7</v>
      </c>
      <c r="I28" s="3">
        <v>30</v>
      </c>
      <c r="J28" s="3">
        <v>30.8</v>
      </c>
      <c r="K28" s="3">
        <v>31.7</v>
      </c>
      <c r="L28" s="3">
        <v>32.799999999999997</v>
      </c>
      <c r="M28" s="3">
        <v>35.4</v>
      </c>
      <c r="N28" s="3">
        <v>35.200000000000003</v>
      </c>
      <c r="O28" s="3">
        <v>34.799999999999997</v>
      </c>
      <c r="P28" s="3"/>
      <c r="Q28" s="3"/>
      <c r="R28" s="3"/>
      <c r="S28" s="3"/>
      <c r="T28" s="3"/>
      <c r="U28" s="3"/>
      <c r="V28" s="3"/>
      <c r="W28" s="3"/>
    </row>
    <row r="29" spans="1:23" x14ac:dyDescent="0.25">
      <c r="A29" s="5" t="s">
        <v>25</v>
      </c>
      <c r="B29" s="5">
        <v>8</v>
      </c>
      <c r="C29" s="5">
        <v>28</v>
      </c>
      <c r="D29" s="3">
        <v>30</v>
      </c>
      <c r="E29" s="3">
        <v>30.4</v>
      </c>
      <c r="F29" s="3">
        <v>31.1</v>
      </c>
      <c r="G29" s="3">
        <v>31.6</v>
      </c>
      <c r="H29" s="3">
        <v>31.3</v>
      </c>
      <c r="I29" s="3">
        <v>30.9</v>
      </c>
      <c r="J29" s="3">
        <v>31.5</v>
      </c>
      <c r="K29" s="3">
        <v>32.1</v>
      </c>
      <c r="L29" s="3">
        <v>33.200000000000003</v>
      </c>
      <c r="M29" s="3">
        <v>34.5</v>
      </c>
      <c r="N29" s="3">
        <v>33.799999999999997</v>
      </c>
      <c r="O29" s="3">
        <v>34</v>
      </c>
      <c r="P29" s="3"/>
      <c r="Q29" s="3"/>
      <c r="R29" s="3"/>
      <c r="S29" s="3"/>
      <c r="T29" s="3"/>
      <c r="U29" s="3"/>
      <c r="V29" s="3"/>
      <c r="W29" s="3"/>
    </row>
    <row r="30" spans="1:23" x14ac:dyDescent="0.25">
      <c r="A30" s="5" t="s">
        <v>25</v>
      </c>
      <c r="B30" s="5">
        <v>8</v>
      </c>
      <c r="C30" s="5">
        <v>53</v>
      </c>
      <c r="D30" s="3">
        <v>29.9</v>
      </c>
      <c r="E30" s="3">
        <v>29.6</v>
      </c>
      <c r="F30" s="3">
        <v>29.8</v>
      </c>
      <c r="G30" s="3">
        <v>29.3</v>
      </c>
      <c r="H30" s="3">
        <v>29</v>
      </c>
      <c r="I30" s="3">
        <v>29.2</v>
      </c>
      <c r="J30" s="3">
        <v>30.5</v>
      </c>
      <c r="K30" s="3">
        <v>31</v>
      </c>
      <c r="L30" s="3">
        <v>32.9</v>
      </c>
      <c r="M30" s="3">
        <v>35.1</v>
      </c>
      <c r="N30" s="3">
        <v>35.299999999999997</v>
      </c>
      <c r="O30" s="3">
        <v>35.9</v>
      </c>
      <c r="P30" s="3"/>
      <c r="Q30" s="3"/>
      <c r="R30" s="3"/>
      <c r="S30" s="3"/>
      <c r="T30" s="3"/>
      <c r="U30" s="3"/>
      <c r="V30" s="3"/>
      <c r="W30" s="3"/>
    </row>
    <row r="31" spans="1:23" x14ac:dyDescent="0.25">
      <c r="A31" s="5" t="s">
        <v>25</v>
      </c>
      <c r="B31" s="5">
        <v>8</v>
      </c>
      <c r="C31" s="5">
        <v>2</v>
      </c>
      <c r="D31" s="3">
        <v>31.7</v>
      </c>
      <c r="E31" s="3">
        <v>30.9</v>
      </c>
      <c r="F31" s="3">
        <v>31.6</v>
      </c>
      <c r="G31" s="3">
        <v>32.1</v>
      </c>
      <c r="H31" s="3">
        <v>32</v>
      </c>
      <c r="I31" s="3">
        <v>31.8</v>
      </c>
      <c r="J31" s="3">
        <v>32.299999999999997</v>
      </c>
      <c r="K31" s="3">
        <v>32.9</v>
      </c>
      <c r="L31" s="3">
        <v>34.1</v>
      </c>
      <c r="M31" s="3">
        <v>36.1</v>
      </c>
      <c r="N31" s="3">
        <v>35.700000000000003</v>
      </c>
      <c r="O31" s="3">
        <v>35.799999999999997</v>
      </c>
      <c r="P31" s="3">
        <v>35.5</v>
      </c>
      <c r="Q31" s="3">
        <v>36</v>
      </c>
      <c r="R31" s="3">
        <v>34.299999999999997</v>
      </c>
      <c r="S31" s="3">
        <v>32.6</v>
      </c>
      <c r="T31" s="3">
        <v>36.200000000000003</v>
      </c>
      <c r="U31" s="3">
        <v>36.1</v>
      </c>
      <c r="V31" s="3">
        <v>35.200000000000003</v>
      </c>
      <c r="W31" s="3">
        <v>34.9</v>
      </c>
    </row>
    <row r="32" spans="1:23" x14ac:dyDescent="0.25">
      <c r="A32" s="5" t="s">
        <v>25</v>
      </c>
      <c r="B32" s="5">
        <v>8</v>
      </c>
      <c r="C32" s="5">
        <v>29</v>
      </c>
      <c r="D32" s="3">
        <v>31.1</v>
      </c>
      <c r="E32" s="3">
        <v>30.7</v>
      </c>
      <c r="F32" s="3">
        <v>31.7</v>
      </c>
      <c r="G32" s="3">
        <v>32</v>
      </c>
      <c r="H32" s="3">
        <v>31.5</v>
      </c>
      <c r="I32" s="3">
        <v>30.6</v>
      </c>
      <c r="J32" s="3">
        <v>31.3</v>
      </c>
      <c r="K32" s="3">
        <v>32.5</v>
      </c>
      <c r="L32" s="3">
        <v>32.4</v>
      </c>
      <c r="M32" s="3">
        <v>34.200000000000003</v>
      </c>
      <c r="N32" s="3">
        <v>34.200000000000003</v>
      </c>
      <c r="O32" s="3">
        <v>34.5</v>
      </c>
      <c r="P32" s="3">
        <v>36.1</v>
      </c>
      <c r="Q32" s="3">
        <v>36.5</v>
      </c>
      <c r="R32" s="3">
        <v>36.1</v>
      </c>
      <c r="S32" s="3">
        <v>36.4</v>
      </c>
      <c r="T32" s="3">
        <v>39.799999999999997</v>
      </c>
      <c r="U32" s="3">
        <v>39.6</v>
      </c>
      <c r="V32" s="3">
        <v>40.299999999999997</v>
      </c>
      <c r="W32" s="3">
        <v>40.299999999999997</v>
      </c>
    </row>
    <row r="33" spans="1:23" x14ac:dyDescent="0.25">
      <c r="A33" s="5" t="s">
        <v>25</v>
      </c>
      <c r="B33" s="5">
        <v>8</v>
      </c>
      <c r="C33" s="5">
        <v>30</v>
      </c>
      <c r="D33" s="3">
        <v>28.7</v>
      </c>
      <c r="E33" s="3">
        <v>28.9</v>
      </c>
      <c r="F33" s="3">
        <v>29.5</v>
      </c>
      <c r="G33" s="3">
        <v>29.8</v>
      </c>
      <c r="H33" s="3">
        <v>30.4</v>
      </c>
      <c r="I33" s="3">
        <v>30.5</v>
      </c>
      <c r="J33" s="3">
        <v>31.5</v>
      </c>
      <c r="K33" s="3">
        <v>33.200000000000003</v>
      </c>
      <c r="L33" s="3">
        <v>35.200000000000003</v>
      </c>
      <c r="M33" s="3">
        <v>36.700000000000003</v>
      </c>
      <c r="N33" s="3">
        <v>37.4</v>
      </c>
      <c r="O33" s="3">
        <v>38.4</v>
      </c>
      <c r="P33" s="3">
        <v>40.299999999999997</v>
      </c>
      <c r="Q33" s="3">
        <v>40.4</v>
      </c>
      <c r="R33" s="3">
        <v>38.200000000000003</v>
      </c>
      <c r="S33" s="3">
        <v>40.299999999999997</v>
      </c>
      <c r="T33" s="3">
        <v>41.6</v>
      </c>
      <c r="U33" s="3">
        <v>41.1</v>
      </c>
      <c r="V33" s="3">
        <v>41</v>
      </c>
      <c r="W33" s="3">
        <v>40.4</v>
      </c>
    </row>
    <row r="34" spans="1:23" x14ac:dyDescent="0.25">
      <c r="A34" s="5" t="s">
        <v>25</v>
      </c>
      <c r="B34" s="5">
        <v>8</v>
      </c>
      <c r="C34" s="5">
        <v>31</v>
      </c>
      <c r="D34" s="3">
        <v>28.9</v>
      </c>
      <c r="E34" s="3">
        <v>28.6</v>
      </c>
      <c r="F34" s="3">
        <v>28.9</v>
      </c>
      <c r="G34" s="3">
        <v>28.6</v>
      </c>
      <c r="H34" s="3">
        <v>29.8</v>
      </c>
      <c r="I34" s="3">
        <v>29.3</v>
      </c>
      <c r="J34" s="3">
        <v>29.8</v>
      </c>
      <c r="K34" s="3">
        <v>30.3</v>
      </c>
      <c r="L34" s="3">
        <v>31.5</v>
      </c>
      <c r="M34" s="3">
        <v>32.799999999999997</v>
      </c>
      <c r="N34" s="3">
        <v>34.6</v>
      </c>
      <c r="O34" s="3">
        <v>35.6</v>
      </c>
      <c r="P34" s="3">
        <v>35.6</v>
      </c>
      <c r="Q34" s="3">
        <v>36.1</v>
      </c>
      <c r="R34" s="3">
        <v>35.4</v>
      </c>
      <c r="S34" s="3">
        <v>34.799999999999997</v>
      </c>
      <c r="T34" s="3">
        <v>37.799999999999997</v>
      </c>
      <c r="U34" s="3">
        <v>37.729999999999997</v>
      </c>
      <c r="V34" s="3">
        <v>37.4</v>
      </c>
      <c r="W34" s="3">
        <v>38.799999999999997</v>
      </c>
    </row>
    <row r="35" spans="1:23" x14ac:dyDescent="0.25">
      <c r="A35" s="5" t="s">
        <v>25</v>
      </c>
      <c r="B35" s="5">
        <v>8</v>
      </c>
      <c r="C35" s="5">
        <v>32</v>
      </c>
      <c r="D35" s="3">
        <v>32.4</v>
      </c>
      <c r="E35" s="3">
        <v>32.1</v>
      </c>
      <c r="F35" s="3">
        <v>31.5</v>
      </c>
      <c r="G35" s="3">
        <v>32</v>
      </c>
      <c r="H35" s="3">
        <v>30.8</v>
      </c>
      <c r="I35" s="3">
        <v>31.2</v>
      </c>
      <c r="J35" s="3">
        <v>32.4</v>
      </c>
      <c r="K35" s="3">
        <v>33.1</v>
      </c>
      <c r="L35" s="3">
        <v>35.299999999999997</v>
      </c>
      <c r="M35" s="3">
        <v>36.799999999999997</v>
      </c>
      <c r="N35" s="3">
        <v>38.1</v>
      </c>
      <c r="O35" s="3">
        <v>38</v>
      </c>
      <c r="P35" s="3">
        <v>39.4</v>
      </c>
      <c r="Q35" s="3">
        <v>40.200000000000003</v>
      </c>
      <c r="R35" s="3">
        <v>40</v>
      </c>
      <c r="S35" s="3">
        <v>40.299999999999997</v>
      </c>
      <c r="T35" s="3">
        <v>42</v>
      </c>
      <c r="U35" s="3">
        <v>42</v>
      </c>
      <c r="V35" s="3">
        <v>42.9</v>
      </c>
      <c r="W35" s="3">
        <v>41.6</v>
      </c>
    </row>
    <row r="36" spans="1:23" x14ac:dyDescent="0.25">
      <c r="A36" s="5" t="s">
        <v>25</v>
      </c>
      <c r="B36" s="5">
        <v>8</v>
      </c>
      <c r="C36" s="5">
        <v>33</v>
      </c>
      <c r="D36" s="3">
        <v>30.1</v>
      </c>
      <c r="E36" s="3">
        <v>30.2</v>
      </c>
      <c r="F36" s="3">
        <v>29.5</v>
      </c>
      <c r="G36" s="3">
        <v>29.8</v>
      </c>
      <c r="H36" s="3">
        <v>29.9</v>
      </c>
      <c r="I36" s="3">
        <v>29.6</v>
      </c>
      <c r="J36" s="3">
        <v>29.9</v>
      </c>
      <c r="K36" s="3">
        <v>29.6</v>
      </c>
      <c r="L36" s="3">
        <v>30.9</v>
      </c>
      <c r="M36" s="3">
        <v>32.6</v>
      </c>
      <c r="N36" s="3">
        <v>33.1</v>
      </c>
      <c r="O36" s="3">
        <v>32.9</v>
      </c>
      <c r="P36" s="3"/>
      <c r="Q36" s="3"/>
      <c r="R36" s="3"/>
      <c r="S36" s="3"/>
      <c r="T36" s="3"/>
      <c r="U36" s="3"/>
      <c r="V36" s="3"/>
      <c r="W36" s="3"/>
    </row>
    <row r="37" spans="1:23" x14ac:dyDescent="0.25">
      <c r="A37" s="5" t="s">
        <v>25</v>
      </c>
      <c r="B37" s="5">
        <v>8</v>
      </c>
      <c r="C37" s="5">
        <v>34</v>
      </c>
      <c r="D37" s="3">
        <v>30.6</v>
      </c>
      <c r="E37" s="3">
        <v>31.2</v>
      </c>
      <c r="F37" s="3">
        <v>32</v>
      </c>
      <c r="G37" s="3">
        <v>32.200000000000003</v>
      </c>
      <c r="H37" s="3">
        <v>32.4</v>
      </c>
      <c r="I37" s="3">
        <v>32.9</v>
      </c>
      <c r="J37" s="3">
        <v>34.299999999999997</v>
      </c>
      <c r="K37" s="3">
        <v>35.5</v>
      </c>
      <c r="L37" s="3">
        <v>36.1</v>
      </c>
      <c r="M37" s="3">
        <v>38</v>
      </c>
      <c r="N37" s="3">
        <v>38.9</v>
      </c>
      <c r="O37" s="3">
        <v>39.299999999999997</v>
      </c>
      <c r="P37" s="3"/>
      <c r="Q37" s="3"/>
      <c r="R37" s="3"/>
      <c r="S37" s="3"/>
      <c r="T37" s="3"/>
      <c r="U37" s="3"/>
      <c r="V37" s="3"/>
      <c r="W37" s="3"/>
    </row>
    <row r="38" spans="1:23" x14ac:dyDescent="0.25">
      <c r="A38" s="5" t="s">
        <v>25</v>
      </c>
      <c r="B38" s="5">
        <v>16</v>
      </c>
      <c r="C38" s="5">
        <v>35</v>
      </c>
      <c r="D38" s="3">
        <v>32</v>
      </c>
      <c r="E38" s="3">
        <v>31.7</v>
      </c>
      <c r="F38" s="3">
        <v>32</v>
      </c>
      <c r="G38" s="3">
        <v>32.4</v>
      </c>
      <c r="H38" s="3">
        <v>32.1</v>
      </c>
      <c r="I38" s="3">
        <v>33.799999999999997</v>
      </c>
      <c r="J38" s="3">
        <v>34.5</v>
      </c>
      <c r="K38" s="3">
        <v>35.4</v>
      </c>
      <c r="L38" s="3">
        <v>37.6</v>
      </c>
      <c r="M38" s="3">
        <v>38.799999999999997</v>
      </c>
      <c r="N38" s="3">
        <v>39</v>
      </c>
      <c r="O38" s="3">
        <v>38.6</v>
      </c>
      <c r="P38" s="3"/>
      <c r="Q38" s="3"/>
      <c r="R38" s="3"/>
      <c r="S38" s="3"/>
      <c r="T38" s="3"/>
      <c r="U38" s="3"/>
      <c r="V38" s="3"/>
      <c r="W38" s="3"/>
    </row>
    <row r="39" spans="1:23" x14ac:dyDescent="0.25">
      <c r="A39" s="5" t="s">
        <v>25</v>
      </c>
      <c r="B39" s="5">
        <v>16</v>
      </c>
      <c r="C39" s="5">
        <v>36</v>
      </c>
      <c r="D39" s="3">
        <v>31.9</v>
      </c>
      <c r="E39" s="3">
        <v>32</v>
      </c>
      <c r="F39" s="3">
        <v>31.8</v>
      </c>
      <c r="G39" s="3">
        <v>32.299999999999997</v>
      </c>
      <c r="H39" s="3">
        <v>32.6</v>
      </c>
      <c r="I39" s="3">
        <v>31.7</v>
      </c>
      <c r="J39" s="3">
        <v>32.200000000000003</v>
      </c>
      <c r="K39" s="3">
        <v>32</v>
      </c>
      <c r="L39" s="3">
        <v>33.799999999999997</v>
      </c>
      <c r="M39" s="3">
        <v>35</v>
      </c>
      <c r="N39" s="3">
        <v>35.700000000000003</v>
      </c>
      <c r="O39" s="3">
        <v>36.299999999999997</v>
      </c>
      <c r="P39" s="3"/>
      <c r="Q39" s="3"/>
      <c r="R39" s="3"/>
      <c r="S39" s="3"/>
      <c r="T39" s="3"/>
      <c r="U39" s="3"/>
      <c r="V39" s="3"/>
      <c r="W39" s="3"/>
    </row>
    <row r="40" spans="1:23" x14ac:dyDescent="0.25">
      <c r="A40" s="5" t="s">
        <v>25</v>
      </c>
      <c r="B40" s="5">
        <v>16</v>
      </c>
      <c r="C40" s="5">
        <v>37</v>
      </c>
      <c r="D40" s="3">
        <v>29.8</v>
      </c>
      <c r="E40" s="3">
        <v>30.6</v>
      </c>
      <c r="F40" s="3">
        <v>31</v>
      </c>
      <c r="G40" s="3">
        <v>30.5</v>
      </c>
      <c r="H40" s="3">
        <v>30.7</v>
      </c>
      <c r="I40" s="3">
        <v>31</v>
      </c>
      <c r="J40" s="3">
        <v>31.3</v>
      </c>
      <c r="K40" s="3">
        <v>31.8</v>
      </c>
      <c r="L40" s="3">
        <v>33.299999999999997</v>
      </c>
      <c r="M40" s="3">
        <v>33.299999999999997</v>
      </c>
      <c r="N40" s="3">
        <v>34.200000000000003</v>
      </c>
      <c r="O40" s="3">
        <v>35.6</v>
      </c>
      <c r="P40" s="3"/>
      <c r="Q40" s="3"/>
      <c r="R40" s="3"/>
      <c r="S40" s="3"/>
      <c r="T40" s="3"/>
      <c r="U40" s="3"/>
      <c r="V40" s="3"/>
      <c r="W40" s="3"/>
    </row>
    <row r="41" spans="1:23" x14ac:dyDescent="0.25">
      <c r="A41" s="5" t="s">
        <v>25</v>
      </c>
      <c r="B41" s="5">
        <v>16</v>
      </c>
      <c r="C41" s="5">
        <v>38</v>
      </c>
      <c r="D41" s="3">
        <v>32.299999999999997</v>
      </c>
      <c r="E41" s="3">
        <v>31.7</v>
      </c>
      <c r="F41" s="3">
        <v>31.3</v>
      </c>
      <c r="G41" s="3">
        <v>31.5</v>
      </c>
      <c r="H41" s="3">
        <v>30.7</v>
      </c>
      <c r="I41" s="3">
        <v>30.5</v>
      </c>
      <c r="J41" s="3">
        <v>32</v>
      </c>
      <c r="K41" s="3">
        <v>33.1</v>
      </c>
      <c r="L41" s="3">
        <v>34.6</v>
      </c>
      <c r="M41" s="3">
        <v>35.799999999999997</v>
      </c>
      <c r="N41" s="3">
        <v>36.4</v>
      </c>
      <c r="O41" s="3">
        <v>36.700000000000003</v>
      </c>
      <c r="P41" s="3">
        <v>36.200000000000003</v>
      </c>
      <c r="Q41" s="3">
        <v>36.4</v>
      </c>
      <c r="R41" s="3">
        <v>34.799999999999997</v>
      </c>
      <c r="S41" s="3">
        <v>36.700000000000003</v>
      </c>
      <c r="T41" s="3">
        <v>40.299999999999997</v>
      </c>
      <c r="U41" s="3">
        <v>40.799999999999997</v>
      </c>
      <c r="V41" s="3">
        <v>42.5</v>
      </c>
      <c r="W41" s="3">
        <v>42</v>
      </c>
    </row>
    <row r="42" spans="1:23" x14ac:dyDescent="0.25">
      <c r="A42" s="5" t="s">
        <v>25</v>
      </c>
      <c r="B42" s="5">
        <v>16</v>
      </c>
      <c r="C42" s="5">
        <v>39</v>
      </c>
      <c r="D42" s="3">
        <v>28.9</v>
      </c>
      <c r="E42" s="3">
        <v>30.2</v>
      </c>
      <c r="F42" s="3">
        <v>30.2</v>
      </c>
      <c r="G42" s="3">
        <v>30.1</v>
      </c>
      <c r="H42" s="3">
        <v>29.6</v>
      </c>
      <c r="I42" s="3">
        <v>28.8</v>
      </c>
      <c r="J42" s="3">
        <v>30</v>
      </c>
      <c r="K42" s="3">
        <v>30</v>
      </c>
      <c r="L42" s="3">
        <v>30.8</v>
      </c>
      <c r="M42" s="3">
        <v>32</v>
      </c>
      <c r="N42" s="3">
        <v>33.299999999999997</v>
      </c>
      <c r="O42" s="3">
        <v>33.799999999999997</v>
      </c>
      <c r="P42" s="3">
        <v>34.5</v>
      </c>
      <c r="Q42" s="3">
        <v>34.299999999999997</v>
      </c>
      <c r="R42" s="3">
        <v>32.799999999999997</v>
      </c>
      <c r="S42" s="3">
        <v>33.9</v>
      </c>
      <c r="T42" s="3">
        <v>34.700000000000003</v>
      </c>
      <c r="U42" s="3">
        <v>36.5</v>
      </c>
      <c r="V42" s="3">
        <v>38.200000000000003</v>
      </c>
      <c r="W42" s="3">
        <v>39.1</v>
      </c>
    </row>
    <row r="43" spans="1:23" x14ac:dyDescent="0.25">
      <c r="A43" s="5" t="s">
        <v>25</v>
      </c>
      <c r="B43" s="5">
        <v>16</v>
      </c>
      <c r="C43" s="5">
        <v>40</v>
      </c>
      <c r="D43" s="3">
        <v>30.2</v>
      </c>
      <c r="E43" s="3">
        <v>30</v>
      </c>
      <c r="F43" s="3">
        <v>30.3</v>
      </c>
      <c r="G43" s="3">
        <v>30.4</v>
      </c>
      <c r="H43" s="3">
        <v>30</v>
      </c>
      <c r="I43" s="3">
        <v>29.2</v>
      </c>
      <c r="J43" s="3">
        <v>30.1</v>
      </c>
      <c r="K43" s="3">
        <v>30.3</v>
      </c>
      <c r="L43" s="3">
        <v>30.5</v>
      </c>
      <c r="M43" s="3">
        <v>31</v>
      </c>
      <c r="N43" s="3">
        <v>31</v>
      </c>
      <c r="O43" s="3">
        <v>31.6</v>
      </c>
      <c r="P43" s="3">
        <v>31.5</v>
      </c>
      <c r="Q43" s="3">
        <v>31.5</v>
      </c>
      <c r="R43" s="3">
        <v>31.5</v>
      </c>
      <c r="S43" s="3">
        <v>31.3</v>
      </c>
      <c r="T43" s="3">
        <v>32.299999999999997</v>
      </c>
      <c r="U43" s="3">
        <v>31.8</v>
      </c>
      <c r="V43" s="3">
        <v>31.1</v>
      </c>
      <c r="W43" s="3"/>
    </row>
    <row r="44" spans="1:23" x14ac:dyDescent="0.25">
      <c r="A44" s="5" t="s">
        <v>25</v>
      </c>
      <c r="B44" s="5">
        <v>16</v>
      </c>
      <c r="C44" s="5">
        <v>41</v>
      </c>
      <c r="D44" s="3">
        <v>30</v>
      </c>
      <c r="E44" s="3">
        <v>31.1</v>
      </c>
      <c r="F44" s="3">
        <v>31.3</v>
      </c>
      <c r="G44" s="3">
        <v>30.7</v>
      </c>
      <c r="H44" s="3">
        <v>31.5</v>
      </c>
      <c r="I44" s="3">
        <v>30.7</v>
      </c>
      <c r="J44" s="3">
        <v>31.7</v>
      </c>
      <c r="K44" s="3">
        <v>31.4</v>
      </c>
      <c r="L44" s="3">
        <v>32.799999999999997</v>
      </c>
      <c r="M44" s="3">
        <v>34.6</v>
      </c>
      <c r="N44" s="3">
        <v>34.5</v>
      </c>
      <c r="O44" s="3">
        <v>35.4</v>
      </c>
      <c r="P44" s="3">
        <v>35.6</v>
      </c>
      <c r="Q44" s="3">
        <v>34.700000000000003</v>
      </c>
      <c r="R44" s="3">
        <v>34.4</v>
      </c>
      <c r="S44" s="3">
        <v>35.6</v>
      </c>
      <c r="T44" s="3">
        <v>38.299999999999997</v>
      </c>
      <c r="U44" s="3">
        <v>40.1</v>
      </c>
      <c r="V44" s="3">
        <v>40.700000000000003</v>
      </c>
      <c r="W44" s="3">
        <v>40.700000000000003</v>
      </c>
    </row>
    <row r="45" spans="1:23" x14ac:dyDescent="0.25">
      <c r="A45" s="5" t="s">
        <v>25</v>
      </c>
      <c r="B45" s="5">
        <v>16</v>
      </c>
      <c r="C45" s="5">
        <v>42</v>
      </c>
      <c r="D45" s="3">
        <v>30.1</v>
      </c>
      <c r="E45" s="3">
        <v>29.3</v>
      </c>
      <c r="F45" s="3">
        <v>29.9</v>
      </c>
      <c r="G45" s="3">
        <v>29.3</v>
      </c>
      <c r="H45" s="3">
        <v>30.4</v>
      </c>
      <c r="I45" s="3">
        <v>30.2</v>
      </c>
      <c r="J45" s="3">
        <v>30.3</v>
      </c>
      <c r="K45" s="3">
        <v>30.6</v>
      </c>
      <c r="L45" s="3">
        <v>30.2</v>
      </c>
      <c r="M45" s="3">
        <v>31.2</v>
      </c>
      <c r="N45" s="3">
        <v>33</v>
      </c>
      <c r="O45" s="3">
        <v>33.1</v>
      </c>
      <c r="P45" s="3"/>
      <c r="Q45" s="3"/>
      <c r="R45" s="3"/>
      <c r="S45" s="3"/>
      <c r="T45" s="3"/>
      <c r="U45" s="3"/>
      <c r="V45" s="3"/>
      <c r="W45" s="3"/>
    </row>
    <row r="46" spans="1:23" x14ac:dyDescent="0.25">
      <c r="A46" s="5" t="s">
        <v>25</v>
      </c>
      <c r="B46" s="5">
        <v>16</v>
      </c>
      <c r="C46" s="5">
        <v>43</v>
      </c>
      <c r="D46" s="3">
        <v>28.9</v>
      </c>
      <c r="E46" s="3">
        <v>29.5</v>
      </c>
      <c r="F46" s="3">
        <v>30</v>
      </c>
      <c r="G46" s="3">
        <v>30</v>
      </c>
      <c r="H46" s="3">
        <v>29.4</v>
      </c>
      <c r="I46" s="3">
        <v>29.7</v>
      </c>
      <c r="J46" s="3">
        <v>30.1</v>
      </c>
      <c r="K46" s="3">
        <v>30.2</v>
      </c>
      <c r="L46" s="3">
        <v>31.5</v>
      </c>
      <c r="M46" s="3">
        <v>33.5</v>
      </c>
      <c r="N46" s="3">
        <v>33.5</v>
      </c>
      <c r="O46" s="3">
        <v>33.799999999999997</v>
      </c>
      <c r="P46" s="3"/>
      <c r="Q46" s="3"/>
      <c r="R46" s="3"/>
      <c r="S46" s="3"/>
      <c r="T46" s="3"/>
      <c r="U46" s="3"/>
      <c r="V46" s="3"/>
      <c r="W46" s="3"/>
    </row>
    <row r="47" spans="1:23" x14ac:dyDescent="0.25">
      <c r="A47" s="5" t="s">
        <v>25</v>
      </c>
      <c r="B47" s="5">
        <v>16</v>
      </c>
      <c r="C47" s="5">
        <v>44</v>
      </c>
      <c r="D47" s="3">
        <v>30.5</v>
      </c>
      <c r="E47" s="3">
        <v>31.6</v>
      </c>
      <c r="F47" s="3">
        <v>31.2</v>
      </c>
      <c r="G47" s="3">
        <v>30.6</v>
      </c>
      <c r="H47" s="3">
        <v>30.4</v>
      </c>
      <c r="I47" s="3">
        <v>29.6</v>
      </c>
      <c r="J47" s="3">
        <v>30.6</v>
      </c>
      <c r="K47" s="3">
        <v>31.4</v>
      </c>
      <c r="L47" s="3">
        <v>32.9</v>
      </c>
      <c r="M47" s="3">
        <v>33.299999999999997</v>
      </c>
      <c r="N47" s="3">
        <v>34.200000000000003</v>
      </c>
      <c r="O47" s="3">
        <v>35</v>
      </c>
      <c r="P47" s="3">
        <v>36.1</v>
      </c>
      <c r="Q47" s="3">
        <v>36.6</v>
      </c>
      <c r="R47" s="3">
        <v>37</v>
      </c>
      <c r="S47" s="3">
        <v>37.299999999999997</v>
      </c>
      <c r="T47" s="3">
        <v>40.5</v>
      </c>
      <c r="U47" s="3">
        <v>40.4</v>
      </c>
      <c r="V47" s="3">
        <v>41.4</v>
      </c>
      <c r="W47" s="3">
        <v>41.8</v>
      </c>
    </row>
    <row r="48" spans="1:23" x14ac:dyDescent="0.25">
      <c r="A48" s="5" t="s">
        <v>25</v>
      </c>
      <c r="B48" s="5">
        <v>16</v>
      </c>
      <c r="C48" s="5">
        <v>45</v>
      </c>
      <c r="D48" s="3">
        <v>30.3</v>
      </c>
      <c r="E48" s="3">
        <v>30.1</v>
      </c>
      <c r="F48" s="3">
        <v>30.6</v>
      </c>
      <c r="G48" s="3">
        <v>31.2</v>
      </c>
      <c r="H48" s="3">
        <v>30.7</v>
      </c>
      <c r="I48" s="3">
        <v>30.5</v>
      </c>
      <c r="J48" s="3">
        <v>30.4</v>
      </c>
      <c r="K48" s="3">
        <v>32</v>
      </c>
      <c r="L48" s="3">
        <v>32.4</v>
      </c>
      <c r="M48" s="3">
        <v>35.200000000000003</v>
      </c>
      <c r="N48" s="3">
        <v>36</v>
      </c>
      <c r="O48" s="3">
        <v>36.299999999999997</v>
      </c>
      <c r="P48" s="3"/>
      <c r="Q48" s="3"/>
      <c r="R48" s="3"/>
      <c r="S48" s="3"/>
      <c r="T48" s="3"/>
      <c r="U48" s="3"/>
      <c r="V48" s="3"/>
      <c r="W48" s="3"/>
    </row>
    <row r="49" spans="1:23" x14ac:dyDescent="0.25">
      <c r="A49" s="5" t="s">
        <v>25</v>
      </c>
      <c r="B49" s="5">
        <v>16</v>
      </c>
      <c r="C49" s="5">
        <v>47</v>
      </c>
      <c r="D49" s="3">
        <v>31</v>
      </c>
      <c r="E49" s="3">
        <v>31.2</v>
      </c>
      <c r="F49" s="3">
        <v>30.7</v>
      </c>
      <c r="G49" s="3">
        <v>30.1</v>
      </c>
      <c r="H49" s="3">
        <v>30.2</v>
      </c>
      <c r="I49" s="3">
        <v>29.9</v>
      </c>
      <c r="J49" s="3">
        <v>31.4</v>
      </c>
      <c r="K49" s="3">
        <v>32</v>
      </c>
      <c r="L49" s="3">
        <v>33.6</v>
      </c>
      <c r="M49" s="3">
        <v>35</v>
      </c>
      <c r="N49" s="3">
        <v>33.5</v>
      </c>
      <c r="O49" s="3">
        <v>33.799999999999997</v>
      </c>
      <c r="P49" s="3"/>
      <c r="Q49" s="3"/>
      <c r="R49" s="3"/>
      <c r="S49" s="3"/>
      <c r="T49" s="3"/>
      <c r="U49" s="3"/>
      <c r="V49" s="3"/>
      <c r="W49" s="3"/>
    </row>
    <row r="50" spans="1:23" x14ac:dyDescent="0.25">
      <c r="A50" s="5" t="s">
        <v>25</v>
      </c>
      <c r="B50" s="5">
        <v>16</v>
      </c>
      <c r="C50" s="5">
        <v>48</v>
      </c>
      <c r="D50" s="3">
        <v>30.6</v>
      </c>
      <c r="E50" s="3">
        <v>30.3</v>
      </c>
      <c r="F50" s="3">
        <v>30</v>
      </c>
      <c r="G50" s="3">
        <v>30.5</v>
      </c>
      <c r="H50" s="3">
        <v>30.2</v>
      </c>
      <c r="I50" s="3">
        <v>30.1</v>
      </c>
      <c r="J50" s="3">
        <v>30.7</v>
      </c>
      <c r="K50" s="3">
        <v>31.3</v>
      </c>
      <c r="L50" s="3">
        <v>32.700000000000003</v>
      </c>
      <c r="M50" s="3">
        <v>33.6</v>
      </c>
      <c r="N50" s="3">
        <v>33.4</v>
      </c>
      <c r="O50" s="3">
        <v>33.4</v>
      </c>
      <c r="P50" s="3"/>
      <c r="Q50" s="3"/>
      <c r="R50" s="3"/>
      <c r="S50" s="3"/>
      <c r="T50" s="3"/>
      <c r="U50" s="3"/>
      <c r="V50" s="3"/>
      <c r="W50" s="3"/>
    </row>
    <row r="51" spans="1:23" x14ac:dyDescent="0.25">
      <c r="A51" s="5" t="s">
        <v>25</v>
      </c>
      <c r="B51" s="5">
        <v>16</v>
      </c>
      <c r="C51" s="5">
        <v>26</v>
      </c>
      <c r="D51" s="3">
        <v>31</v>
      </c>
      <c r="E51" s="3">
        <v>32.6</v>
      </c>
      <c r="F51" s="3">
        <v>33.700000000000003</v>
      </c>
      <c r="G51" s="3">
        <v>34.1</v>
      </c>
      <c r="H51" s="3">
        <v>33.299999999999997</v>
      </c>
      <c r="I51" s="3">
        <v>34</v>
      </c>
      <c r="J51" s="3">
        <v>35.1</v>
      </c>
      <c r="K51" s="3">
        <v>35.4</v>
      </c>
      <c r="L51" s="3">
        <v>35.6</v>
      </c>
      <c r="M51" s="3">
        <v>37.799999999999997</v>
      </c>
      <c r="N51" s="3">
        <v>38.200000000000003</v>
      </c>
      <c r="O51" s="3">
        <v>38.1</v>
      </c>
      <c r="P51" s="3">
        <v>39.700000000000003</v>
      </c>
      <c r="Q51" s="3">
        <v>42.2</v>
      </c>
      <c r="R51" s="3">
        <v>43.1</v>
      </c>
      <c r="S51" s="3">
        <v>44.5</v>
      </c>
      <c r="T51" s="3">
        <v>43.2</v>
      </c>
      <c r="U51" s="3">
        <v>40</v>
      </c>
      <c r="V51" s="3">
        <v>41.6</v>
      </c>
      <c r="W51" s="3">
        <v>40.200000000000003</v>
      </c>
    </row>
    <row r="52" spans="1:23" x14ac:dyDescent="0.25">
      <c r="A52" s="5" t="s">
        <v>25</v>
      </c>
      <c r="B52" s="5">
        <v>16</v>
      </c>
      <c r="C52" s="5">
        <v>49</v>
      </c>
      <c r="D52" s="3">
        <v>28.7</v>
      </c>
      <c r="E52" s="3">
        <v>29.7</v>
      </c>
      <c r="F52" s="3">
        <v>29.1</v>
      </c>
      <c r="G52" s="3">
        <v>29.5</v>
      </c>
      <c r="H52" s="3">
        <v>29.7</v>
      </c>
      <c r="I52" s="3">
        <v>29.4</v>
      </c>
      <c r="J52" s="3">
        <v>30.1</v>
      </c>
      <c r="K52" s="3">
        <v>30.2</v>
      </c>
      <c r="L52" s="3">
        <v>30.9</v>
      </c>
      <c r="M52" s="3">
        <v>32.200000000000003</v>
      </c>
      <c r="N52" s="3">
        <v>33</v>
      </c>
      <c r="O52" s="3">
        <v>33.5</v>
      </c>
      <c r="P52" s="3"/>
      <c r="Q52" s="3"/>
      <c r="R52" s="3"/>
      <c r="S52" s="3"/>
      <c r="T52" s="3"/>
      <c r="U52" s="3"/>
      <c r="V52" s="3"/>
      <c r="W52" s="3"/>
    </row>
    <row r="53" spans="1:23" x14ac:dyDescent="0.25">
      <c r="A53" s="5" t="s">
        <v>25</v>
      </c>
      <c r="B53" s="5">
        <v>16</v>
      </c>
      <c r="C53" s="5">
        <v>50</v>
      </c>
      <c r="D53" s="3">
        <v>29.6</v>
      </c>
      <c r="E53" s="3">
        <v>29.2</v>
      </c>
      <c r="F53" s="3">
        <v>29.4</v>
      </c>
      <c r="G53" s="3">
        <v>30.1</v>
      </c>
      <c r="H53" s="3">
        <v>31</v>
      </c>
      <c r="I53" s="3">
        <v>30.5</v>
      </c>
      <c r="J53" s="3">
        <v>29</v>
      </c>
      <c r="K53" s="3">
        <v>30</v>
      </c>
      <c r="L53" s="3">
        <v>31.3</v>
      </c>
      <c r="M53" s="3">
        <v>31.4</v>
      </c>
      <c r="N53" s="3">
        <v>32.200000000000003</v>
      </c>
      <c r="O53" s="3">
        <v>33.5</v>
      </c>
      <c r="P53" s="3">
        <v>32.5</v>
      </c>
      <c r="Q53" s="3">
        <v>35.1</v>
      </c>
      <c r="R53" s="3">
        <v>35.5</v>
      </c>
      <c r="S53" s="3">
        <v>36</v>
      </c>
      <c r="T53" s="3">
        <v>37</v>
      </c>
      <c r="U53" s="3">
        <v>36.1</v>
      </c>
      <c r="V53" s="3">
        <v>37.200000000000003</v>
      </c>
      <c r="W53" s="3">
        <v>35.5</v>
      </c>
    </row>
    <row r="54" spans="1:23" x14ac:dyDescent="0.25">
      <c r="A54" s="5" t="s">
        <v>25</v>
      </c>
      <c r="B54" s="5">
        <v>16</v>
      </c>
      <c r="C54" s="5">
        <v>51</v>
      </c>
      <c r="D54" s="3">
        <v>31.4</v>
      </c>
      <c r="E54" s="3">
        <v>30.8</v>
      </c>
      <c r="F54" s="3">
        <v>29.7</v>
      </c>
      <c r="G54" s="3">
        <v>30.4</v>
      </c>
      <c r="H54" s="3">
        <v>31.4</v>
      </c>
      <c r="I54" s="3">
        <v>32</v>
      </c>
      <c r="J54" s="3">
        <v>33</v>
      </c>
      <c r="K54" s="3">
        <v>32.6</v>
      </c>
      <c r="L54" s="3">
        <v>33.4</v>
      </c>
      <c r="M54" s="3">
        <v>35.5</v>
      </c>
      <c r="N54" s="3">
        <v>35.4</v>
      </c>
      <c r="O54" s="3">
        <v>35.9</v>
      </c>
      <c r="P54" s="3">
        <v>37.1</v>
      </c>
      <c r="Q54" s="3">
        <v>39.5</v>
      </c>
      <c r="R54" s="3">
        <v>39.9</v>
      </c>
      <c r="S54" s="3">
        <v>39.9</v>
      </c>
      <c r="T54" s="3">
        <v>40.200000000000003</v>
      </c>
      <c r="U54" s="3">
        <v>38.700000000000003</v>
      </c>
      <c r="V54" s="3">
        <v>38.9</v>
      </c>
      <c r="W54" s="3">
        <v>38.1</v>
      </c>
    </row>
    <row r="55" spans="1:23" x14ac:dyDescent="0.25">
      <c r="A55" s="5" t="s">
        <v>25</v>
      </c>
      <c r="B55" s="5">
        <v>16</v>
      </c>
      <c r="C55" s="5">
        <v>52</v>
      </c>
      <c r="D55" s="3">
        <v>29.6</v>
      </c>
      <c r="E55" s="3">
        <v>30.1</v>
      </c>
      <c r="F55" s="3">
        <v>30.8</v>
      </c>
      <c r="G55" s="3">
        <v>30.8</v>
      </c>
      <c r="H55" s="3">
        <v>32.6</v>
      </c>
      <c r="I55" s="3">
        <v>33.200000000000003</v>
      </c>
      <c r="J55" s="3">
        <v>32.9</v>
      </c>
      <c r="K55" s="3">
        <v>33.6</v>
      </c>
      <c r="L55" s="3">
        <v>34</v>
      </c>
      <c r="M55" s="3">
        <v>36.5</v>
      </c>
      <c r="N55" s="3">
        <v>37</v>
      </c>
      <c r="O55" s="3">
        <v>38.799999999999997</v>
      </c>
      <c r="P55" s="3">
        <v>38.5</v>
      </c>
      <c r="Q55" s="3">
        <v>39.700000000000003</v>
      </c>
      <c r="R55" s="3">
        <v>40.200000000000003</v>
      </c>
      <c r="S55" s="3">
        <v>40.1</v>
      </c>
      <c r="T55" s="3">
        <v>39.4</v>
      </c>
      <c r="U55" s="3">
        <v>39.4</v>
      </c>
      <c r="V55" s="3">
        <v>41.2</v>
      </c>
      <c r="W55" s="3">
        <v>42.4</v>
      </c>
    </row>
    <row r="56" spans="1:23" x14ac:dyDescent="0.25">
      <c r="A56" s="5" t="s">
        <v>25</v>
      </c>
      <c r="B56" s="5">
        <v>16</v>
      </c>
      <c r="C56" s="5">
        <v>54</v>
      </c>
      <c r="D56" s="3">
        <v>30.2</v>
      </c>
      <c r="E56" s="3">
        <v>30.2</v>
      </c>
      <c r="F56" s="3">
        <v>30</v>
      </c>
      <c r="G56" s="3">
        <v>31.1</v>
      </c>
      <c r="H56" s="3">
        <v>30.7</v>
      </c>
      <c r="I56" s="3">
        <v>32</v>
      </c>
      <c r="J56" s="3">
        <v>32.9</v>
      </c>
      <c r="K56" s="3">
        <v>33.9</v>
      </c>
      <c r="L56" s="3">
        <v>34.5</v>
      </c>
      <c r="M56" s="3">
        <v>35.5</v>
      </c>
      <c r="N56" s="3">
        <v>35.700000000000003</v>
      </c>
      <c r="O56" s="3">
        <v>37.200000000000003</v>
      </c>
      <c r="P56" s="3"/>
      <c r="Q56" s="3"/>
      <c r="R56" s="3"/>
      <c r="S56" s="3"/>
      <c r="T56" s="3"/>
      <c r="U56" s="3"/>
      <c r="V56" s="3"/>
      <c r="W56" s="3"/>
    </row>
    <row r="57" spans="1:23" x14ac:dyDescent="0.25">
      <c r="A57" s="5" t="s">
        <v>25</v>
      </c>
      <c r="B57" s="5">
        <v>16</v>
      </c>
      <c r="C57" s="5">
        <v>55</v>
      </c>
      <c r="D57" s="3">
        <v>29.2</v>
      </c>
      <c r="E57" s="3">
        <v>29.4</v>
      </c>
      <c r="F57" s="3">
        <v>29.8</v>
      </c>
      <c r="G57" s="3">
        <v>30</v>
      </c>
      <c r="H57" s="3">
        <v>29</v>
      </c>
      <c r="I57" s="3">
        <v>28.9</v>
      </c>
      <c r="J57" s="3">
        <v>29.3</v>
      </c>
      <c r="K57" s="3">
        <v>29.5</v>
      </c>
      <c r="L57" s="3">
        <v>30.8</v>
      </c>
      <c r="M57" s="3">
        <v>30.5</v>
      </c>
      <c r="N57" s="3">
        <v>32</v>
      </c>
      <c r="O57" s="3">
        <v>32.299999999999997</v>
      </c>
      <c r="P57" s="3">
        <v>33</v>
      </c>
      <c r="Q57" s="3">
        <v>35.299999999999997</v>
      </c>
      <c r="R57" s="3">
        <v>36.1</v>
      </c>
      <c r="S57" s="3">
        <v>35.6</v>
      </c>
      <c r="T57" s="3">
        <v>36.5</v>
      </c>
      <c r="U57" s="3">
        <v>34.700000000000003</v>
      </c>
      <c r="V57" s="3">
        <v>33.4</v>
      </c>
      <c r="W57" s="3">
        <v>32.6</v>
      </c>
    </row>
    <row r="58" spans="1:23" x14ac:dyDescent="0.25">
      <c r="A58" s="5" t="s">
        <v>26</v>
      </c>
      <c r="B58" s="5">
        <v>8</v>
      </c>
      <c r="C58" s="5">
        <v>56</v>
      </c>
      <c r="D58" s="3">
        <v>30.7</v>
      </c>
      <c r="E58" s="3">
        <v>32.700000000000003</v>
      </c>
      <c r="F58" s="3">
        <v>33.299999999999997</v>
      </c>
      <c r="G58" s="3">
        <v>33.799999999999997</v>
      </c>
      <c r="H58" s="3">
        <v>32.6</v>
      </c>
      <c r="I58" s="3">
        <v>34.200000000000003</v>
      </c>
      <c r="J58" s="3">
        <v>35.200000000000003</v>
      </c>
      <c r="K58" s="3">
        <v>36.4</v>
      </c>
      <c r="L58" s="3">
        <v>37.4</v>
      </c>
      <c r="M58" s="3">
        <v>38.6</v>
      </c>
      <c r="N58" s="3">
        <v>38.9</v>
      </c>
      <c r="O58" s="3">
        <v>38.5</v>
      </c>
      <c r="P58" s="3"/>
      <c r="Q58" s="3"/>
      <c r="R58" s="3"/>
      <c r="S58" s="3"/>
      <c r="T58" s="3"/>
      <c r="U58" s="3"/>
      <c r="V58" s="3"/>
      <c r="W58" s="3"/>
    </row>
    <row r="59" spans="1:23" x14ac:dyDescent="0.25">
      <c r="A59" s="5" t="s">
        <v>26</v>
      </c>
      <c r="B59" s="5">
        <v>8</v>
      </c>
      <c r="C59" s="5">
        <v>57</v>
      </c>
      <c r="D59" s="3">
        <v>31</v>
      </c>
      <c r="E59" s="3">
        <v>31.2</v>
      </c>
      <c r="F59" s="3">
        <v>31.4</v>
      </c>
      <c r="G59" s="3">
        <v>31.4</v>
      </c>
      <c r="H59" s="3">
        <v>30.8</v>
      </c>
      <c r="I59" s="3">
        <v>31.6</v>
      </c>
      <c r="J59" s="3">
        <v>31.5</v>
      </c>
      <c r="K59" s="3">
        <v>31.6</v>
      </c>
      <c r="L59" s="3">
        <v>33</v>
      </c>
      <c r="M59" s="3">
        <v>33.6</v>
      </c>
      <c r="N59" s="3">
        <v>34.5</v>
      </c>
      <c r="O59" s="3">
        <v>35.5</v>
      </c>
      <c r="P59" s="3"/>
      <c r="Q59" s="3"/>
      <c r="R59" s="3"/>
      <c r="S59" s="3"/>
      <c r="T59" s="3"/>
      <c r="U59" s="3"/>
      <c r="V59" s="3"/>
      <c r="W59" s="3"/>
    </row>
    <row r="60" spans="1:23" x14ac:dyDescent="0.25">
      <c r="A60" s="5" t="s">
        <v>26</v>
      </c>
      <c r="B60" s="5">
        <v>8</v>
      </c>
      <c r="C60" s="5">
        <v>58</v>
      </c>
      <c r="D60" s="3">
        <v>31.1</v>
      </c>
      <c r="E60" s="3">
        <v>30.8</v>
      </c>
      <c r="F60" s="3">
        <v>31.3</v>
      </c>
      <c r="G60" s="3">
        <v>31.3</v>
      </c>
      <c r="H60" s="3">
        <v>30</v>
      </c>
      <c r="I60" s="3">
        <v>30.5</v>
      </c>
      <c r="J60" s="3">
        <v>30.1</v>
      </c>
      <c r="K60" s="3">
        <v>30.1</v>
      </c>
      <c r="L60" s="3">
        <v>30.9</v>
      </c>
      <c r="M60" s="3">
        <v>32</v>
      </c>
      <c r="N60" s="3">
        <v>32.299999999999997</v>
      </c>
      <c r="O60" s="3">
        <v>32.9</v>
      </c>
      <c r="P60" s="3"/>
      <c r="Q60" s="3"/>
      <c r="R60" s="3"/>
      <c r="S60" s="3"/>
      <c r="T60" s="3"/>
      <c r="U60" s="3"/>
      <c r="V60" s="3"/>
      <c r="W60" s="3"/>
    </row>
    <row r="61" spans="1:23" x14ac:dyDescent="0.25">
      <c r="A61" s="5" t="s">
        <v>26</v>
      </c>
      <c r="B61" s="5">
        <v>8</v>
      </c>
      <c r="C61" s="5">
        <v>59</v>
      </c>
      <c r="D61" s="3">
        <v>30</v>
      </c>
      <c r="E61" s="3">
        <v>31</v>
      </c>
      <c r="F61" s="3">
        <v>31.2</v>
      </c>
      <c r="G61" s="3">
        <v>31.3</v>
      </c>
      <c r="H61" s="3">
        <v>31.7</v>
      </c>
      <c r="I61" s="3">
        <v>31.3</v>
      </c>
      <c r="J61" s="3">
        <v>32.700000000000003</v>
      </c>
      <c r="K61" s="3">
        <v>32</v>
      </c>
      <c r="L61" s="3">
        <v>35.299999999999997</v>
      </c>
      <c r="M61" s="3">
        <v>37</v>
      </c>
      <c r="N61" s="3">
        <v>36.700000000000003</v>
      </c>
      <c r="O61" s="3">
        <v>36.299999999999997</v>
      </c>
      <c r="P61" s="3"/>
      <c r="Q61" s="3"/>
      <c r="R61" s="3"/>
      <c r="S61" s="3"/>
      <c r="T61" s="3"/>
      <c r="U61" s="3"/>
      <c r="V61" s="3"/>
      <c r="W61" s="3"/>
    </row>
    <row r="62" spans="1:23" x14ac:dyDescent="0.25">
      <c r="A62" s="5" t="s">
        <v>26</v>
      </c>
      <c r="B62" s="5">
        <v>8</v>
      </c>
      <c r="C62" s="5">
        <v>60</v>
      </c>
      <c r="D62" s="3">
        <v>28.8</v>
      </c>
      <c r="E62" s="3">
        <v>27.6</v>
      </c>
      <c r="F62" s="3">
        <v>27.8</v>
      </c>
      <c r="G62" s="3">
        <v>28.8</v>
      </c>
      <c r="H62" s="3">
        <v>28.4</v>
      </c>
      <c r="I62" s="3">
        <v>28</v>
      </c>
      <c r="J62" s="3">
        <v>28.5</v>
      </c>
      <c r="K62" s="3">
        <v>29.3</v>
      </c>
      <c r="L62" s="3">
        <v>30.7</v>
      </c>
      <c r="M62" s="3">
        <v>32.700000000000003</v>
      </c>
      <c r="N62" s="3">
        <v>33.1</v>
      </c>
      <c r="O62" s="3">
        <v>32.799999999999997</v>
      </c>
      <c r="P62" s="3">
        <v>33.5</v>
      </c>
      <c r="Q62" s="3">
        <v>35.700000000000003</v>
      </c>
      <c r="R62" s="3">
        <v>35.9</v>
      </c>
      <c r="S62" s="3">
        <v>36.9</v>
      </c>
      <c r="T62" s="3">
        <v>38.700000000000003</v>
      </c>
      <c r="U62" s="3">
        <v>37.200000000000003</v>
      </c>
      <c r="V62" s="3">
        <v>37.799999999999997</v>
      </c>
      <c r="W62" s="3">
        <v>37.4</v>
      </c>
    </row>
    <row r="63" spans="1:23" x14ac:dyDescent="0.25">
      <c r="A63" s="5" t="s">
        <v>26</v>
      </c>
      <c r="B63" s="5">
        <v>8</v>
      </c>
      <c r="C63" s="5">
        <v>61</v>
      </c>
      <c r="D63" s="3">
        <v>28.3</v>
      </c>
      <c r="E63" s="3">
        <v>28.5</v>
      </c>
      <c r="F63" s="3">
        <v>29.2</v>
      </c>
      <c r="G63" s="3">
        <v>29</v>
      </c>
      <c r="H63" s="3">
        <v>29.6</v>
      </c>
      <c r="I63" s="3">
        <v>29.7</v>
      </c>
      <c r="J63" s="3">
        <v>31.2</v>
      </c>
      <c r="K63" s="3">
        <v>33.200000000000003</v>
      </c>
      <c r="L63" s="3">
        <v>32.5</v>
      </c>
      <c r="M63" s="3">
        <v>34.4</v>
      </c>
      <c r="N63" s="3">
        <v>36.6</v>
      </c>
      <c r="O63" s="3">
        <v>35.5</v>
      </c>
      <c r="P63" s="3">
        <v>36.1</v>
      </c>
      <c r="Q63" s="3">
        <v>36.799999999999997</v>
      </c>
      <c r="R63" s="3">
        <v>37.1</v>
      </c>
      <c r="S63" s="3">
        <v>36.799999999999997</v>
      </c>
      <c r="T63" s="3">
        <v>38.6</v>
      </c>
      <c r="U63" s="3">
        <v>37.700000000000003</v>
      </c>
      <c r="V63" s="3">
        <v>38</v>
      </c>
      <c r="W63" s="3">
        <v>36.799999999999997</v>
      </c>
    </row>
    <row r="64" spans="1:23" x14ac:dyDescent="0.25">
      <c r="A64" s="5" t="s">
        <v>26</v>
      </c>
      <c r="B64" s="5">
        <v>8</v>
      </c>
      <c r="C64" s="5">
        <v>62</v>
      </c>
      <c r="D64" s="3">
        <v>29</v>
      </c>
      <c r="E64" s="3">
        <v>29.5</v>
      </c>
      <c r="F64" s="3">
        <v>29.9</v>
      </c>
      <c r="G64" s="3">
        <v>29.1</v>
      </c>
      <c r="H64" s="3">
        <v>29.9</v>
      </c>
      <c r="I64" s="3">
        <v>29.2</v>
      </c>
      <c r="J64" s="3">
        <v>30.6</v>
      </c>
      <c r="K64" s="3">
        <v>30.7</v>
      </c>
      <c r="L64" s="3">
        <v>31.8</v>
      </c>
      <c r="M64" s="3">
        <v>32.4</v>
      </c>
      <c r="N64" s="3">
        <v>33.700000000000003</v>
      </c>
      <c r="O64" s="3">
        <v>32.799999999999997</v>
      </c>
      <c r="P64" s="3">
        <v>32.9</v>
      </c>
      <c r="Q64" s="3">
        <v>34.6</v>
      </c>
      <c r="R64" s="3">
        <v>34.5</v>
      </c>
      <c r="S64" s="3">
        <v>35.700000000000003</v>
      </c>
      <c r="T64" s="3">
        <v>36.1</v>
      </c>
      <c r="U64" s="3">
        <v>36.6</v>
      </c>
      <c r="V64" s="3">
        <v>35.799999999999997</v>
      </c>
      <c r="W64" s="3">
        <v>35.4</v>
      </c>
    </row>
    <row r="65" spans="1:23" x14ac:dyDescent="0.25">
      <c r="A65" s="5" t="s">
        <v>26</v>
      </c>
      <c r="B65" s="5">
        <v>8</v>
      </c>
      <c r="C65" s="5">
        <v>63</v>
      </c>
      <c r="D65" s="3">
        <v>30.8</v>
      </c>
      <c r="E65" s="3">
        <v>30.8</v>
      </c>
      <c r="F65" s="3">
        <v>31.4</v>
      </c>
      <c r="G65" s="3">
        <v>30.7</v>
      </c>
      <c r="H65" s="3">
        <v>32.1</v>
      </c>
      <c r="I65" s="3">
        <v>31</v>
      </c>
      <c r="J65" s="3">
        <v>32.700000000000003</v>
      </c>
      <c r="K65" s="3">
        <v>35.700000000000003</v>
      </c>
      <c r="L65" s="3">
        <v>34.6</v>
      </c>
      <c r="M65" s="3">
        <v>35.6</v>
      </c>
      <c r="N65" s="3">
        <v>36.700000000000003</v>
      </c>
      <c r="O65" s="3">
        <v>37.4</v>
      </c>
      <c r="P65" s="3">
        <v>39</v>
      </c>
      <c r="Q65" s="3">
        <v>41.3</v>
      </c>
      <c r="R65" s="3">
        <v>40.9</v>
      </c>
      <c r="S65" s="3">
        <v>41</v>
      </c>
      <c r="T65" s="3">
        <v>41.7</v>
      </c>
      <c r="U65" s="3">
        <v>43.1</v>
      </c>
      <c r="V65" s="3">
        <v>42.9</v>
      </c>
      <c r="W65" s="3">
        <v>42.2</v>
      </c>
    </row>
    <row r="66" spans="1:23" x14ac:dyDescent="0.25">
      <c r="A66" s="5" t="s">
        <v>26</v>
      </c>
      <c r="B66" s="5">
        <v>8</v>
      </c>
      <c r="C66" s="5">
        <v>64</v>
      </c>
      <c r="D66" s="3">
        <v>31.7</v>
      </c>
      <c r="E66" s="3">
        <v>31</v>
      </c>
      <c r="F66" s="3">
        <v>31.1</v>
      </c>
      <c r="G66" s="3">
        <v>31.3</v>
      </c>
      <c r="H66" s="3">
        <v>31.8</v>
      </c>
      <c r="I66" s="3">
        <v>32.700000000000003</v>
      </c>
      <c r="J66" s="3">
        <v>34.700000000000003</v>
      </c>
      <c r="K66" s="3">
        <v>35.299999999999997</v>
      </c>
      <c r="L66" s="3">
        <v>37</v>
      </c>
      <c r="M66" s="3">
        <v>38.200000000000003</v>
      </c>
      <c r="N66" s="3">
        <v>39.700000000000003</v>
      </c>
      <c r="O66" s="3">
        <v>40</v>
      </c>
      <c r="P66" s="3">
        <v>41.1</v>
      </c>
      <c r="Q66" s="3">
        <v>43.1</v>
      </c>
      <c r="R66" s="3">
        <v>44.5</v>
      </c>
      <c r="S66" s="3">
        <v>44.3</v>
      </c>
      <c r="T66" s="3">
        <v>45</v>
      </c>
      <c r="U66" s="3">
        <v>43.1</v>
      </c>
      <c r="V66" s="3">
        <v>43</v>
      </c>
      <c r="W66" s="3">
        <v>42.3</v>
      </c>
    </row>
    <row r="67" spans="1:23" x14ac:dyDescent="0.25">
      <c r="A67" s="5" t="s">
        <v>26</v>
      </c>
      <c r="B67" s="5">
        <v>8</v>
      </c>
      <c r="C67" s="5">
        <v>65</v>
      </c>
      <c r="D67" s="3">
        <v>30.8</v>
      </c>
      <c r="E67" s="3">
        <v>31.4</v>
      </c>
      <c r="F67" s="3">
        <v>31.3</v>
      </c>
      <c r="G67" s="3">
        <v>30.9</v>
      </c>
      <c r="H67" s="3">
        <v>30.9</v>
      </c>
      <c r="I67" s="3">
        <v>30.2</v>
      </c>
      <c r="J67" s="3">
        <v>30.5</v>
      </c>
      <c r="K67" s="3">
        <v>32.1</v>
      </c>
      <c r="L67" s="3">
        <v>32.6</v>
      </c>
      <c r="M67" s="3">
        <v>33.799999999999997</v>
      </c>
      <c r="N67" s="3">
        <v>34.6</v>
      </c>
      <c r="O67" s="3">
        <v>36</v>
      </c>
    </row>
    <row r="68" spans="1:23" x14ac:dyDescent="0.25">
      <c r="A68" s="5" t="s">
        <v>26</v>
      </c>
      <c r="B68" s="5">
        <v>8</v>
      </c>
      <c r="C68" s="5">
        <v>66</v>
      </c>
      <c r="D68" s="3">
        <v>30.9</v>
      </c>
      <c r="E68" s="3">
        <v>31.1</v>
      </c>
      <c r="F68" s="3">
        <v>31.2</v>
      </c>
      <c r="G68" s="3">
        <v>30.3</v>
      </c>
      <c r="H68" s="3">
        <v>31.3</v>
      </c>
      <c r="I68" s="3">
        <v>31.4</v>
      </c>
      <c r="J68" s="3">
        <v>34.4</v>
      </c>
      <c r="K68" s="3">
        <v>33.700000000000003</v>
      </c>
      <c r="L68" s="3">
        <v>35</v>
      </c>
      <c r="M68" s="3">
        <v>36.4</v>
      </c>
      <c r="N68" s="3">
        <v>37.799999999999997</v>
      </c>
      <c r="O68" s="3">
        <v>38.6</v>
      </c>
    </row>
    <row r="69" spans="1:23" x14ac:dyDescent="0.25">
      <c r="A69" s="5" t="s">
        <v>26</v>
      </c>
      <c r="B69" s="5">
        <v>8</v>
      </c>
      <c r="C69" s="5">
        <v>67</v>
      </c>
      <c r="D69" s="3">
        <v>32.1</v>
      </c>
      <c r="E69" s="3">
        <v>31.5</v>
      </c>
      <c r="F69" s="3">
        <v>32.6</v>
      </c>
      <c r="G69" s="3">
        <v>31.9</v>
      </c>
      <c r="H69" s="3">
        <v>32.5</v>
      </c>
      <c r="I69" s="3">
        <v>31.1</v>
      </c>
      <c r="J69" s="3">
        <v>33.200000000000003</v>
      </c>
      <c r="K69" s="3">
        <v>33.700000000000003</v>
      </c>
      <c r="L69" s="3">
        <v>34</v>
      </c>
      <c r="M69" s="3">
        <v>35.5</v>
      </c>
      <c r="N69" s="3">
        <v>36.6</v>
      </c>
      <c r="O69" s="3">
        <v>37.200000000000003</v>
      </c>
    </row>
    <row r="70" spans="1:23" x14ac:dyDescent="0.25">
      <c r="A70" s="5" t="s">
        <v>26</v>
      </c>
      <c r="B70" s="5">
        <v>8</v>
      </c>
      <c r="C70" s="5">
        <v>68</v>
      </c>
      <c r="D70" s="3">
        <v>28.5</v>
      </c>
      <c r="E70" s="3">
        <v>29.8</v>
      </c>
      <c r="F70" s="3">
        <v>29.6</v>
      </c>
      <c r="G70" s="3">
        <v>29.4</v>
      </c>
      <c r="H70" s="3">
        <v>28.7</v>
      </c>
      <c r="I70" s="3">
        <v>28.4</v>
      </c>
      <c r="J70" s="3">
        <v>30.6</v>
      </c>
      <c r="K70" s="3">
        <v>31</v>
      </c>
      <c r="L70" s="3">
        <v>32.200000000000003</v>
      </c>
      <c r="M70" s="3">
        <v>32.9</v>
      </c>
      <c r="N70" s="3">
        <v>33.299999999999997</v>
      </c>
      <c r="O70" s="3">
        <v>33.799999999999997</v>
      </c>
    </row>
    <row r="71" spans="1:23" x14ac:dyDescent="0.25">
      <c r="A71" s="5" t="s">
        <v>26</v>
      </c>
      <c r="B71" s="5">
        <v>8</v>
      </c>
      <c r="C71" s="5">
        <v>69</v>
      </c>
      <c r="D71" s="3">
        <v>29.1</v>
      </c>
      <c r="E71" s="3">
        <v>29.5</v>
      </c>
      <c r="F71" s="3">
        <v>31.7</v>
      </c>
      <c r="G71" s="3">
        <v>32</v>
      </c>
      <c r="H71" s="3">
        <v>31.3</v>
      </c>
      <c r="I71" s="3">
        <v>30.7</v>
      </c>
      <c r="J71" s="3">
        <v>30.6</v>
      </c>
      <c r="K71" s="3">
        <v>32</v>
      </c>
      <c r="L71" s="3">
        <v>32.200000000000003</v>
      </c>
      <c r="M71" s="3">
        <v>34.700000000000003</v>
      </c>
      <c r="N71" s="3">
        <v>36.9</v>
      </c>
      <c r="O71" s="3">
        <v>36.1</v>
      </c>
      <c r="P71" s="3">
        <v>37.9</v>
      </c>
      <c r="Q71" s="3">
        <v>40</v>
      </c>
      <c r="R71" s="3">
        <v>41.8</v>
      </c>
      <c r="S71" s="3">
        <v>43.2</v>
      </c>
      <c r="T71" s="3">
        <v>43.7</v>
      </c>
      <c r="U71" s="3">
        <v>43.6</v>
      </c>
      <c r="V71" s="3">
        <v>45</v>
      </c>
      <c r="W71" s="3">
        <v>42.4</v>
      </c>
    </row>
    <row r="72" spans="1:23" x14ac:dyDescent="0.25">
      <c r="A72" s="5" t="s">
        <v>26</v>
      </c>
      <c r="B72" s="5">
        <v>8</v>
      </c>
      <c r="C72" s="5">
        <v>70</v>
      </c>
      <c r="D72" s="3">
        <v>31.3</v>
      </c>
      <c r="E72" s="3">
        <v>30.4</v>
      </c>
      <c r="F72" s="3">
        <v>29.9</v>
      </c>
      <c r="G72" s="3">
        <v>30.1</v>
      </c>
      <c r="H72" s="3">
        <v>30.9</v>
      </c>
      <c r="I72" s="3">
        <v>32</v>
      </c>
      <c r="J72" s="3">
        <v>31.5</v>
      </c>
      <c r="K72" s="3">
        <v>32.1</v>
      </c>
      <c r="L72" s="3">
        <v>32.9</v>
      </c>
      <c r="M72" s="3">
        <v>34.1</v>
      </c>
      <c r="N72" s="3">
        <v>34.9</v>
      </c>
      <c r="O72" s="3">
        <v>35.799999999999997</v>
      </c>
    </row>
    <row r="73" spans="1:23" x14ac:dyDescent="0.25">
      <c r="A73" s="5" t="s">
        <v>26</v>
      </c>
      <c r="B73" s="5">
        <v>8</v>
      </c>
      <c r="C73" s="5">
        <v>71</v>
      </c>
      <c r="D73" s="3">
        <v>31.1</v>
      </c>
      <c r="E73" s="3">
        <v>30.3</v>
      </c>
      <c r="F73" s="3">
        <v>30</v>
      </c>
      <c r="G73" s="3">
        <v>30.2</v>
      </c>
      <c r="H73" s="3">
        <v>29.9</v>
      </c>
      <c r="I73" s="3">
        <v>30</v>
      </c>
      <c r="J73" s="3">
        <v>30.9</v>
      </c>
      <c r="K73" s="3">
        <v>32.299999999999997</v>
      </c>
      <c r="L73" s="3">
        <v>33.299999999999997</v>
      </c>
      <c r="M73" s="3">
        <v>35.6</v>
      </c>
      <c r="N73" s="3">
        <v>37.200000000000003</v>
      </c>
      <c r="O73" s="3">
        <v>37.299999999999997</v>
      </c>
      <c r="P73" s="3">
        <v>37.6</v>
      </c>
      <c r="Q73" s="3">
        <v>38.799999999999997</v>
      </c>
      <c r="R73" s="3">
        <v>38.799999999999997</v>
      </c>
      <c r="S73" s="3">
        <v>38</v>
      </c>
      <c r="T73" s="3">
        <v>40.6</v>
      </c>
      <c r="U73" s="3">
        <v>40.799999999999997</v>
      </c>
      <c r="V73" s="3">
        <v>39.299999999999997</v>
      </c>
      <c r="W73" s="3">
        <v>39.1</v>
      </c>
    </row>
    <row r="74" spans="1:23" x14ac:dyDescent="0.25">
      <c r="A74" s="5" t="s">
        <v>26</v>
      </c>
      <c r="B74" s="5">
        <v>8</v>
      </c>
      <c r="C74" s="5">
        <v>72</v>
      </c>
      <c r="D74" s="3">
        <v>31.5</v>
      </c>
      <c r="E74" s="3">
        <v>31.3</v>
      </c>
      <c r="F74" s="3">
        <v>30.6</v>
      </c>
      <c r="G74" s="3">
        <v>30.7</v>
      </c>
      <c r="H74" s="3">
        <v>31.5</v>
      </c>
      <c r="I74" s="3">
        <v>30.5</v>
      </c>
      <c r="J74" s="3">
        <v>31</v>
      </c>
      <c r="K74" s="3">
        <v>31.2</v>
      </c>
      <c r="L74" s="3">
        <v>32.799999999999997</v>
      </c>
      <c r="M74" s="3">
        <v>35</v>
      </c>
      <c r="N74" s="3">
        <v>36.5</v>
      </c>
      <c r="O74" s="3">
        <v>36.799999999999997</v>
      </c>
      <c r="P74" s="3">
        <v>37.5</v>
      </c>
      <c r="Q74" s="3">
        <v>37.799999999999997</v>
      </c>
      <c r="R74" s="3">
        <v>38.4</v>
      </c>
      <c r="S74" s="3">
        <v>39.9</v>
      </c>
      <c r="T74" s="3">
        <v>39.799999999999997</v>
      </c>
      <c r="U74" s="3">
        <v>39.700000000000003</v>
      </c>
      <c r="V74" s="3">
        <v>39.799999999999997</v>
      </c>
      <c r="W74" s="3">
        <v>38.200000000000003</v>
      </c>
    </row>
    <row r="75" spans="1:23" x14ac:dyDescent="0.25">
      <c r="A75" s="5" t="s">
        <v>26</v>
      </c>
      <c r="B75" s="5">
        <v>8</v>
      </c>
      <c r="C75" s="5">
        <v>73</v>
      </c>
      <c r="D75" s="3">
        <v>30.1</v>
      </c>
      <c r="E75" s="3">
        <v>29.6</v>
      </c>
      <c r="F75" s="3">
        <v>30.9</v>
      </c>
      <c r="G75" s="3">
        <v>30.9</v>
      </c>
      <c r="H75" s="3">
        <v>30.2</v>
      </c>
      <c r="I75" s="3">
        <v>30.5</v>
      </c>
      <c r="J75" s="3">
        <v>30.3</v>
      </c>
      <c r="K75" s="3">
        <v>31.1</v>
      </c>
      <c r="L75" s="3">
        <v>30.8</v>
      </c>
      <c r="M75" s="3">
        <v>34.4</v>
      </c>
      <c r="N75" s="3">
        <v>32.6</v>
      </c>
      <c r="O75" s="3">
        <v>31.5</v>
      </c>
      <c r="P75" s="3">
        <v>32.700000000000003</v>
      </c>
      <c r="Q75" s="3">
        <v>33.4</v>
      </c>
      <c r="R75" s="3">
        <v>32.200000000000003</v>
      </c>
      <c r="S75" s="3">
        <v>32.200000000000003</v>
      </c>
      <c r="T75" s="3">
        <v>32</v>
      </c>
      <c r="U75" s="3">
        <v>32.1</v>
      </c>
      <c r="V75" s="3">
        <v>32.4</v>
      </c>
      <c r="W75" s="3">
        <v>32</v>
      </c>
    </row>
    <row r="76" spans="1:23" x14ac:dyDescent="0.25">
      <c r="A76" s="5" t="s">
        <v>26</v>
      </c>
      <c r="B76" s="5">
        <v>8</v>
      </c>
      <c r="C76" s="5">
        <v>74</v>
      </c>
      <c r="D76" s="3">
        <v>30.5</v>
      </c>
      <c r="E76" s="3">
        <v>30.1</v>
      </c>
      <c r="F76" s="3">
        <v>29.7</v>
      </c>
      <c r="G76" s="3">
        <v>29.3</v>
      </c>
      <c r="H76" s="3">
        <v>30.2</v>
      </c>
      <c r="I76" s="3">
        <v>29.5</v>
      </c>
      <c r="J76" s="3">
        <v>30.5</v>
      </c>
      <c r="K76" s="3">
        <v>30.1</v>
      </c>
      <c r="L76" s="3">
        <v>32.299999999999997</v>
      </c>
      <c r="M76" s="3">
        <v>31.4</v>
      </c>
      <c r="N76" s="3">
        <v>34.1</v>
      </c>
      <c r="O76" s="3">
        <v>35.799999999999997</v>
      </c>
    </row>
    <row r="77" spans="1:23" x14ac:dyDescent="0.25">
      <c r="A77" s="5" t="s">
        <v>26</v>
      </c>
      <c r="B77" s="5">
        <v>8</v>
      </c>
      <c r="C77" s="5">
        <v>75</v>
      </c>
      <c r="D77" s="3">
        <v>28.4</v>
      </c>
      <c r="E77" s="3">
        <v>28.4</v>
      </c>
      <c r="F77" s="3">
        <v>29.2</v>
      </c>
      <c r="G77" s="3">
        <v>29.9</v>
      </c>
      <c r="H77" s="3">
        <v>30.5</v>
      </c>
      <c r="I77" s="3">
        <v>30.1</v>
      </c>
      <c r="J77" s="3">
        <v>29.8</v>
      </c>
      <c r="K77" s="3">
        <v>29.7</v>
      </c>
      <c r="L77" s="3">
        <v>29.2</v>
      </c>
      <c r="M77" s="3">
        <v>31.9</v>
      </c>
      <c r="N77" s="3">
        <v>32.799999999999997</v>
      </c>
      <c r="O77" s="3">
        <v>31.8</v>
      </c>
    </row>
    <row r="78" spans="1:23" x14ac:dyDescent="0.25">
      <c r="A78" s="5" t="s">
        <v>26</v>
      </c>
      <c r="B78" s="5">
        <v>16</v>
      </c>
      <c r="C78" s="5">
        <v>76</v>
      </c>
      <c r="D78" s="3">
        <v>29.3</v>
      </c>
      <c r="E78" s="3">
        <v>29.6</v>
      </c>
      <c r="F78" s="3">
        <v>30.2</v>
      </c>
      <c r="G78" s="3">
        <v>30</v>
      </c>
      <c r="H78" s="3">
        <v>29</v>
      </c>
      <c r="I78" s="3">
        <v>29.8</v>
      </c>
      <c r="J78" s="3">
        <v>28.4</v>
      </c>
      <c r="K78" s="3">
        <v>29.8</v>
      </c>
      <c r="L78" s="3">
        <v>30</v>
      </c>
      <c r="M78" s="3">
        <v>29.9</v>
      </c>
      <c r="N78" s="3">
        <v>30.1</v>
      </c>
      <c r="O78" s="3">
        <v>30.7</v>
      </c>
      <c r="P78" s="3">
        <v>30.3</v>
      </c>
      <c r="Q78" s="3">
        <v>32</v>
      </c>
      <c r="R78" s="3">
        <v>30.8</v>
      </c>
      <c r="S78" s="3">
        <v>31.9</v>
      </c>
      <c r="T78" s="3">
        <v>31.9</v>
      </c>
      <c r="U78" s="3">
        <v>32.9</v>
      </c>
      <c r="V78" s="3">
        <v>34.200000000000003</v>
      </c>
      <c r="W78" s="3">
        <v>33.299999999999997</v>
      </c>
    </row>
    <row r="79" spans="1:23" x14ac:dyDescent="0.25">
      <c r="A79" s="5" t="s">
        <v>26</v>
      </c>
      <c r="B79" s="5">
        <v>16</v>
      </c>
      <c r="C79" s="5">
        <v>77</v>
      </c>
      <c r="D79" s="3">
        <v>30</v>
      </c>
      <c r="E79" s="3">
        <v>30.1</v>
      </c>
      <c r="F79" s="3">
        <v>30.8</v>
      </c>
      <c r="G79" s="3">
        <v>31</v>
      </c>
      <c r="H79" s="3">
        <v>30.3</v>
      </c>
      <c r="I79" s="3">
        <v>30.4</v>
      </c>
      <c r="J79" s="3">
        <v>30.7</v>
      </c>
      <c r="K79" s="3">
        <v>31.9</v>
      </c>
      <c r="L79" s="3">
        <v>32.1</v>
      </c>
      <c r="M79" s="3">
        <v>33.799999999999997</v>
      </c>
      <c r="N79" s="3">
        <v>34.4</v>
      </c>
      <c r="O79" s="3">
        <v>34.799999999999997</v>
      </c>
    </row>
    <row r="80" spans="1:23" x14ac:dyDescent="0.25">
      <c r="A80" s="5" t="s">
        <v>26</v>
      </c>
      <c r="B80" s="5">
        <v>16</v>
      </c>
      <c r="C80" s="5">
        <v>78</v>
      </c>
      <c r="D80" s="3">
        <v>31.8</v>
      </c>
      <c r="E80" s="3">
        <v>32.4</v>
      </c>
      <c r="F80" s="3">
        <v>32.299999999999997</v>
      </c>
      <c r="G80" s="3">
        <v>33</v>
      </c>
      <c r="H80" s="3">
        <v>31.6</v>
      </c>
      <c r="I80" s="3">
        <v>31.9</v>
      </c>
      <c r="J80" s="3">
        <v>31.9</v>
      </c>
      <c r="K80" s="3">
        <v>33.200000000000003</v>
      </c>
      <c r="L80" s="3">
        <v>33.4</v>
      </c>
      <c r="M80" s="3">
        <v>34.5</v>
      </c>
      <c r="N80" s="3">
        <v>35.1</v>
      </c>
      <c r="O80" s="3">
        <v>34.9</v>
      </c>
    </row>
    <row r="81" spans="1:23" x14ac:dyDescent="0.25">
      <c r="A81" s="5" t="s">
        <v>26</v>
      </c>
      <c r="B81" s="5">
        <v>16</v>
      </c>
      <c r="C81" s="5">
        <v>79</v>
      </c>
      <c r="D81" s="3">
        <v>32.6</v>
      </c>
      <c r="E81" s="3">
        <v>31.7</v>
      </c>
      <c r="F81" s="3">
        <v>31.6</v>
      </c>
      <c r="G81" s="3">
        <v>31.8</v>
      </c>
      <c r="H81" s="3">
        <v>31.5</v>
      </c>
      <c r="I81" s="3">
        <v>31.1</v>
      </c>
      <c r="J81" s="3">
        <v>31</v>
      </c>
      <c r="K81" s="3">
        <v>31.7</v>
      </c>
      <c r="L81" s="3">
        <v>32.9</v>
      </c>
      <c r="M81" s="3">
        <v>33.700000000000003</v>
      </c>
      <c r="N81" s="3">
        <v>35.799999999999997</v>
      </c>
      <c r="O81" s="3">
        <v>34.6</v>
      </c>
      <c r="P81" s="3">
        <v>36.299999999999997</v>
      </c>
      <c r="Q81" s="3">
        <v>38.200000000000003</v>
      </c>
      <c r="R81" s="3">
        <v>37</v>
      </c>
      <c r="S81" s="3">
        <v>38.799999999999997</v>
      </c>
      <c r="T81" s="3">
        <v>38</v>
      </c>
      <c r="U81" s="3">
        <v>37.5</v>
      </c>
      <c r="V81" s="3">
        <v>36.6</v>
      </c>
      <c r="W81" s="3">
        <v>36.299999999999997</v>
      </c>
    </row>
    <row r="82" spans="1:23" x14ac:dyDescent="0.25">
      <c r="A82" s="5" t="s">
        <v>26</v>
      </c>
      <c r="B82" s="5">
        <v>16</v>
      </c>
      <c r="C82" s="5">
        <v>80</v>
      </c>
      <c r="D82" s="3">
        <v>32.799999999999997</v>
      </c>
      <c r="E82" s="3">
        <v>32.9</v>
      </c>
      <c r="F82" s="3">
        <v>33</v>
      </c>
      <c r="G82" s="3">
        <v>32.9</v>
      </c>
      <c r="H82" s="3">
        <v>31.7</v>
      </c>
      <c r="I82" s="3">
        <v>32.700000000000003</v>
      </c>
      <c r="J82" s="3">
        <v>32.799999999999997</v>
      </c>
      <c r="K82" s="3">
        <v>32</v>
      </c>
      <c r="L82" s="3">
        <v>34</v>
      </c>
      <c r="M82" s="3">
        <v>35</v>
      </c>
      <c r="N82" s="3">
        <v>36.9</v>
      </c>
      <c r="O82" s="3">
        <v>36.9</v>
      </c>
      <c r="P82" s="3">
        <v>35.9</v>
      </c>
      <c r="Q82" s="3">
        <v>39</v>
      </c>
      <c r="R82" s="3">
        <v>38.799999999999997</v>
      </c>
      <c r="S82" s="3">
        <v>39.9</v>
      </c>
      <c r="T82" s="3">
        <v>39.299999999999997</v>
      </c>
      <c r="U82" s="3">
        <v>40.1</v>
      </c>
      <c r="V82" s="3">
        <v>41.4</v>
      </c>
      <c r="W82" s="3">
        <v>41.7</v>
      </c>
    </row>
    <row r="83" spans="1:23" x14ac:dyDescent="0.25">
      <c r="A83" s="5" t="s">
        <v>26</v>
      </c>
      <c r="B83" s="5">
        <v>16</v>
      </c>
      <c r="C83" s="5">
        <v>81</v>
      </c>
      <c r="D83" s="3">
        <v>31.6</v>
      </c>
      <c r="E83" s="3">
        <v>32.799999999999997</v>
      </c>
      <c r="F83" s="3">
        <v>33.299999999999997</v>
      </c>
      <c r="G83" s="3">
        <v>33.9</v>
      </c>
      <c r="H83" s="3">
        <v>33.6</v>
      </c>
      <c r="I83" s="3">
        <v>34.1</v>
      </c>
      <c r="J83" s="3">
        <v>35.4</v>
      </c>
      <c r="K83" s="3">
        <v>37.700000000000003</v>
      </c>
      <c r="L83" s="3">
        <v>39.5</v>
      </c>
      <c r="M83" s="3">
        <v>40.5</v>
      </c>
      <c r="N83" s="3">
        <v>41.7</v>
      </c>
      <c r="O83" s="3">
        <v>42.1</v>
      </c>
    </row>
    <row r="84" spans="1:23" x14ac:dyDescent="0.25">
      <c r="A84" s="5" t="s">
        <v>26</v>
      </c>
      <c r="B84" s="5">
        <v>16</v>
      </c>
      <c r="C84" s="5">
        <v>82</v>
      </c>
      <c r="D84" s="3">
        <v>28.3</v>
      </c>
      <c r="E84" s="3">
        <v>28.7</v>
      </c>
      <c r="F84" s="3">
        <v>28.3</v>
      </c>
      <c r="G84" s="3">
        <v>28.3</v>
      </c>
      <c r="H84" s="3">
        <v>28.3</v>
      </c>
      <c r="I84" s="3">
        <v>27.5</v>
      </c>
      <c r="J84" s="3">
        <v>28.4</v>
      </c>
      <c r="K84" s="3">
        <v>28.6</v>
      </c>
      <c r="L84" s="3">
        <v>28.6</v>
      </c>
      <c r="M84" s="3">
        <v>29.4</v>
      </c>
      <c r="N84" s="3">
        <v>29.8</v>
      </c>
      <c r="O84" s="3">
        <v>30.3</v>
      </c>
      <c r="P84" s="3">
        <v>30.8</v>
      </c>
      <c r="Q84" s="3">
        <v>31.1</v>
      </c>
      <c r="R84" s="3">
        <v>31.1</v>
      </c>
      <c r="S84" s="3">
        <v>29.6</v>
      </c>
      <c r="T84" s="3">
        <v>30</v>
      </c>
      <c r="U84" s="3">
        <v>30.2</v>
      </c>
      <c r="V84" s="3">
        <v>30.5</v>
      </c>
      <c r="W84" s="3">
        <v>29.8</v>
      </c>
    </row>
    <row r="85" spans="1:23" x14ac:dyDescent="0.25">
      <c r="A85" s="5" t="s">
        <v>26</v>
      </c>
      <c r="B85" s="5">
        <v>16</v>
      </c>
      <c r="C85" s="5">
        <v>83</v>
      </c>
      <c r="D85" s="3">
        <v>32.200000000000003</v>
      </c>
      <c r="E85" s="3">
        <v>31.7</v>
      </c>
      <c r="F85" s="3">
        <v>31.8</v>
      </c>
      <c r="G85" s="3">
        <v>31.8</v>
      </c>
      <c r="H85" s="3">
        <v>32.5</v>
      </c>
      <c r="I85" s="3">
        <v>31.7</v>
      </c>
      <c r="J85" s="3">
        <v>33.200000000000003</v>
      </c>
      <c r="K85" s="3">
        <v>33.4</v>
      </c>
      <c r="L85" s="3">
        <v>33.5</v>
      </c>
      <c r="M85" s="3">
        <v>35.200000000000003</v>
      </c>
      <c r="N85" s="3">
        <v>36</v>
      </c>
      <c r="O85" s="3">
        <v>36.6</v>
      </c>
      <c r="P85" s="3">
        <v>38.200000000000003</v>
      </c>
      <c r="Q85" s="3">
        <v>40.4</v>
      </c>
      <c r="R85" s="3">
        <v>40.700000000000003</v>
      </c>
      <c r="S85" s="3">
        <v>42</v>
      </c>
      <c r="T85" s="3">
        <v>43.1</v>
      </c>
      <c r="U85" s="3">
        <v>42.3</v>
      </c>
      <c r="V85" s="3">
        <v>40</v>
      </c>
      <c r="W85" s="3">
        <v>41.6</v>
      </c>
    </row>
    <row r="86" spans="1:23" x14ac:dyDescent="0.25">
      <c r="A86" s="5" t="s">
        <v>26</v>
      </c>
      <c r="B86" s="5">
        <v>16</v>
      </c>
      <c r="C86" s="5">
        <v>84</v>
      </c>
      <c r="D86" s="3">
        <v>30</v>
      </c>
      <c r="E86" s="3">
        <v>31.6</v>
      </c>
      <c r="F86" s="3">
        <v>31.3</v>
      </c>
      <c r="G86" s="3">
        <v>30.7</v>
      </c>
      <c r="H86" s="3">
        <v>33.200000000000003</v>
      </c>
      <c r="I86" s="3">
        <v>34.4</v>
      </c>
      <c r="J86" s="3">
        <v>34.799999999999997</v>
      </c>
      <c r="K86" s="3">
        <v>34.9</v>
      </c>
      <c r="L86" s="3">
        <v>36.700000000000003</v>
      </c>
      <c r="M86" s="3">
        <v>38.799999999999997</v>
      </c>
      <c r="N86" s="3">
        <v>40</v>
      </c>
      <c r="O86" s="3">
        <v>40.1</v>
      </c>
      <c r="P86" s="3">
        <v>42</v>
      </c>
      <c r="Q86" s="3">
        <v>44.3</v>
      </c>
      <c r="R86" s="3">
        <v>45.2</v>
      </c>
      <c r="S86" s="3">
        <v>45.6</v>
      </c>
      <c r="T86" s="3">
        <v>45.8</v>
      </c>
      <c r="U86" s="3">
        <v>45.7</v>
      </c>
      <c r="V86" s="3">
        <v>45.5</v>
      </c>
      <c r="W86" s="3">
        <v>44.1</v>
      </c>
    </row>
    <row r="87" spans="1:23" x14ac:dyDescent="0.25">
      <c r="A87" s="5" t="s">
        <v>26</v>
      </c>
      <c r="B87" s="5">
        <v>16</v>
      </c>
      <c r="C87" s="5">
        <v>85</v>
      </c>
      <c r="D87" s="3">
        <v>30.4</v>
      </c>
      <c r="E87" s="3">
        <v>31.6</v>
      </c>
      <c r="F87" s="3">
        <v>32.299999999999997</v>
      </c>
      <c r="G87" s="3">
        <v>32.6</v>
      </c>
      <c r="H87" s="3">
        <v>31.3</v>
      </c>
      <c r="I87" s="3">
        <v>32.299999999999997</v>
      </c>
      <c r="J87" s="3">
        <v>32.9</v>
      </c>
      <c r="K87" s="3">
        <v>33.200000000000003</v>
      </c>
      <c r="L87" s="3">
        <v>34.1</v>
      </c>
      <c r="M87" s="3">
        <v>34.5</v>
      </c>
      <c r="N87" s="3">
        <v>34.9</v>
      </c>
      <c r="O87" s="3">
        <v>36.200000000000003</v>
      </c>
    </row>
    <row r="88" spans="1:23" x14ac:dyDescent="0.25">
      <c r="A88" s="5" t="s">
        <v>26</v>
      </c>
      <c r="B88" s="5">
        <v>16</v>
      </c>
      <c r="C88" s="5">
        <v>86</v>
      </c>
      <c r="D88" s="3">
        <v>30.4</v>
      </c>
      <c r="E88" s="3">
        <v>29.9</v>
      </c>
      <c r="F88" s="3">
        <v>29.5</v>
      </c>
      <c r="G88" s="3">
        <v>28.9</v>
      </c>
      <c r="H88" s="3">
        <v>29.3</v>
      </c>
      <c r="I88" s="3">
        <v>28.8</v>
      </c>
      <c r="J88" s="3">
        <v>29.4</v>
      </c>
      <c r="K88" s="3">
        <v>29.4</v>
      </c>
      <c r="L88" s="3">
        <v>30.3</v>
      </c>
      <c r="M88" s="3">
        <v>29.9</v>
      </c>
      <c r="N88" s="3">
        <v>30.8</v>
      </c>
      <c r="O88" s="3">
        <v>30.3</v>
      </c>
    </row>
    <row r="89" spans="1:23" x14ac:dyDescent="0.25">
      <c r="A89" s="5" t="s">
        <v>26</v>
      </c>
      <c r="B89" s="5">
        <v>16</v>
      </c>
      <c r="C89" s="5">
        <v>87</v>
      </c>
      <c r="D89" s="3">
        <v>29.4</v>
      </c>
      <c r="E89" s="3">
        <v>27.7</v>
      </c>
      <c r="F89" s="3">
        <v>28.6</v>
      </c>
      <c r="G89" s="3">
        <v>29.3</v>
      </c>
      <c r="H89" s="3">
        <v>29.5</v>
      </c>
      <c r="I89" s="3">
        <v>29.7</v>
      </c>
      <c r="J89" s="3">
        <v>32.1</v>
      </c>
      <c r="K89" s="3">
        <v>33</v>
      </c>
      <c r="L89" s="3">
        <v>33</v>
      </c>
      <c r="M89" s="3">
        <v>34.799999999999997</v>
      </c>
      <c r="N89" s="3">
        <v>36.799999999999997</v>
      </c>
      <c r="O89" s="3">
        <v>36.1</v>
      </c>
    </row>
    <row r="90" spans="1:23" x14ac:dyDescent="0.25">
      <c r="A90" s="5" t="s">
        <v>26</v>
      </c>
      <c r="B90" s="5">
        <v>16</v>
      </c>
      <c r="C90" s="5">
        <v>88</v>
      </c>
      <c r="D90" s="3">
        <v>28.8</v>
      </c>
      <c r="E90" s="3">
        <v>29.5</v>
      </c>
      <c r="F90" s="3">
        <v>28.8</v>
      </c>
      <c r="G90" s="3">
        <v>29.2</v>
      </c>
      <c r="H90" s="3">
        <v>29</v>
      </c>
      <c r="I90" s="3">
        <v>27.8</v>
      </c>
      <c r="J90" s="3">
        <v>29</v>
      </c>
      <c r="K90" s="3">
        <v>29.2</v>
      </c>
      <c r="L90" s="3">
        <v>30.7</v>
      </c>
      <c r="M90" s="3">
        <v>32.200000000000003</v>
      </c>
      <c r="N90" s="3">
        <v>33.299999999999997</v>
      </c>
      <c r="O90" s="3">
        <v>33.299999999999997</v>
      </c>
    </row>
    <row r="91" spans="1:23" x14ac:dyDescent="0.25">
      <c r="A91" s="5" t="s">
        <v>26</v>
      </c>
      <c r="B91" s="5">
        <v>16</v>
      </c>
      <c r="C91" s="5">
        <v>101</v>
      </c>
      <c r="D91" s="3">
        <v>30.7</v>
      </c>
      <c r="E91" s="3">
        <v>31.5</v>
      </c>
      <c r="F91" s="3">
        <v>32.1</v>
      </c>
      <c r="G91" s="3">
        <v>31.5</v>
      </c>
      <c r="J91" s="3"/>
      <c r="K91" s="3"/>
      <c r="L91" s="3"/>
      <c r="M91" s="3"/>
      <c r="N91" s="3"/>
    </row>
    <row r="92" spans="1:23" x14ac:dyDescent="0.25">
      <c r="A92" s="5" t="s">
        <v>26</v>
      </c>
      <c r="B92" s="5">
        <v>16</v>
      </c>
      <c r="C92" s="5">
        <v>102</v>
      </c>
      <c r="D92" s="3">
        <v>29.2</v>
      </c>
      <c r="E92" s="3">
        <v>29</v>
      </c>
      <c r="F92" s="3">
        <v>28.6</v>
      </c>
      <c r="G92" s="3">
        <v>28.8</v>
      </c>
      <c r="J92" s="3"/>
      <c r="K92" s="3"/>
      <c r="L92" s="3"/>
      <c r="M92" s="3"/>
      <c r="N92" s="3"/>
    </row>
    <row r="93" spans="1:23" x14ac:dyDescent="0.25">
      <c r="A93" s="5" t="s">
        <v>26</v>
      </c>
      <c r="B93" s="5">
        <v>16</v>
      </c>
      <c r="C93" s="5">
        <v>104</v>
      </c>
      <c r="D93" s="3">
        <v>29.5</v>
      </c>
      <c r="E93" s="3">
        <v>29.3</v>
      </c>
      <c r="F93" s="3">
        <v>28.5</v>
      </c>
      <c r="G93" s="3">
        <v>28.7</v>
      </c>
      <c r="J93" s="3"/>
      <c r="K93" s="3"/>
      <c r="L93" s="3"/>
      <c r="M93" s="3"/>
      <c r="N93" s="3"/>
    </row>
    <row r="94" spans="1:23" x14ac:dyDescent="0.25">
      <c r="A94" s="5" t="s">
        <v>26</v>
      </c>
      <c r="B94" s="5">
        <v>16</v>
      </c>
      <c r="C94" s="5">
        <v>105</v>
      </c>
      <c r="D94" s="3">
        <v>30.7</v>
      </c>
      <c r="E94" s="3">
        <v>30.6</v>
      </c>
      <c r="F94" s="3">
        <v>31</v>
      </c>
      <c r="G94" s="3">
        <v>31.8</v>
      </c>
      <c r="J94" s="3"/>
      <c r="K94" s="3"/>
      <c r="L94" s="3"/>
      <c r="M94" s="3"/>
      <c r="N94" s="3"/>
    </row>
    <row r="95" spans="1:23" x14ac:dyDescent="0.25">
      <c r="A95" s="5" t="s">
        <v>26</v>
      </c>
      <c r="B95" s="5">
        <v>16</v>
      </c>
      <c r="C95" s="5">
        <v>106</v>
      </c>
      <c r="D95" s="3">
        <v>31.8</v>
      </c>
      <c r="E95" s="3">
        <v>30.6</v>
      </c>
      <c r="F95" s="3">
        <v>30.9</v>
      </c>
      <c r="G95" s="3">
        <v>31.5</v>
      </c>
      <c r="J95" s="3"/>
      <c r="K95" s="3"/>
      <c r="L95" s="3"/>
      <c r="M95" s="3"/>
      <c r="N95" s="3"/>
    </row>
    <row r="96" spans="1:23" x14ac:dyDescent="0.25">
      <c r="A96" s="5" t="s">
        <v>26</v>
      </c>
      <c r="B96" s="5">
        <v>16</v>
      </c>
      <c r="C96" s="5">
        <v>107</v>
      </c>
      <c r="D96" s="3">
        <v>31.6</v>
      </c>
      <c r="E96" s="3">
        <v>30.2</v>
      </c>
      <c r="F96" s="3">
        <v>29.9</v>
      </c>
      <c r="G96" s="3">
        <v>29.9</v>
      </c>
      <c r="J96" s="3"/>
      <c r="K96" s="3"/>
      <c r="L96" s="3"/>
      <c r="M96" s="3"/>
      <c r="N96" s="3"/>
    </row>
    <row r="97" spans="1:23" x14ac:dyDescent="0.25">
      <c r="A97" s="5" t="s">
        <v>26</v>
      </c>
      <c r="B97" s="5">
        <v>16</v>
      </c>
      <c r="C97" s="5">
        <v>108</v>
      </c>
      <c r="D97" s="3">
        <v>28.7</v>
      </c>
      <c r="E97" s="3">
        <v>29.1</v>
      </c>
      <c r="F97" s="3">
        <v>29.8</v>
      </c>
      <c r="G97" s="3">
        <v>29.3</v>
      </c>
      <c r="J97" s="3"/>
      <c r="K97" s="3"/>
      <c r="L97" s="3"/>
      <c r="M97" s="3"/>
      <c r="N97" s="3"/>
    </row>
    <row r="98" spans="1:23" x14ac:dyDescent="0.25">
      <c r="A98" s="5" t="s">
        <v>27</v>
      </c>
      <c r="B98" s="5">
        <v>8</v>
      </c>
      <c r="C98" s="5">
        <v>178</v>
      </c>
      <c r="D98" s="3">
        <v>30.8</v>
      </c>
      <c r="E98" s="3">
        <v>31.1</v>
      </c>
      <c r="F98" s="3">
        <v>32</v>
      </c>
      <c r="G98" s="3">
        <v>31.5</v>
      </c>
      <c r="J98" s="3"/>
      <c r="K98" s="3"/>
      <c r="L98" s="3"/>
      <c r="M98" s="3"/>
      <c r="N98" s="3"/>
    </row>
    <row r="99" spans="1:23" x14ac:dyDescent="0.25">
      <c r="A99" s="5" t="s">
        <v>27</v>
      </c>
      <c r="B99" s="5">
        <v>8</v>
      </c>
      <c r="C99" s="5">
        <v>110</v>
      </c>
      <c r="D99" s="3">
        <v>28.6</v>
      </c>
      <c r="E99" s="3">
        <v>29.5</v>
      </c>
      <c r="F99" s="3">
        <v>29.1</v>
      </c>
      <c r="G99" s="3">
        <v>29</v>
      </c>
      <c r="H99" s="1">
        <v>30</v>
      </c>
      <c r="I99" s="1">
        <v>30.1</v>
      </c>
      <c r="J99" s="1">
        <v>30.3</v>
      </c>
      <c r="K99" s="3">
        <v>30.1</v>
      </c>
      <c r="L99" s="3">
        <v>30.6</v>
      </c>
      <c r="M99" s="3">
        <v>32.299999999999997</v>
      </c>
      <c r="N99" s="3">
        <v>31.8</v>
      </c>
      <c r="O99" s="3">
        <v>31.3</v>
      </c>
    </row>
    <row r="100" spans="1:23" x14ac:dyDescent="0.25">
      <c r="A100" s="5" t="s">
        <v>27</v>
      </c>
      <c r="B100" s="5">
        <v>8</v>
      </c>
      <c r="C100" s="5">
        <v>111</v>
      </c>
      <c r="D100" s="3">
        <v>30.7</v>
      </c>
      <c r="E100" s="3">
        <v>30.4</v>
      </c>
      <c r="F100" s="3">
        <v>30.4</v>
      </c>
      <c r="G100" s="3">
        <v>30.1</v>
      </c>
      <c r="H100" s="3">
        <v>31.3</v>
      </c>
      <c r="I100" s="3">
        <v>32</v>
      </c>
      <c r="J100" s="3">
        <v>31.5</v>
      </c>
      <c r="K100" s="3">
        <v>31.6</v>
      </c>
      <c r="L100" s="3">
        <v>32.1</v>
      </c>
      <c r="M100" s="3">
        <v>32.4</v>
      </c>
      <c r="N100" s="3">
        <v>33.200000000000003</v>
      </c>
      <c r="O100" s="3">
        <v>34.1</v>
      </c>
      <c r="P100" s="3">
        <v>35.5</v>
      </c>
      <c r="Q100" s="3">
        <v>37.799999999999997</v>
      </c>
      <c r="R100" s="3">
        <v>39.6</v>
      </c>
      <c r="S100" s="3">
        <v>40.799999999999997</v>
      </c>
      <c r="T100" s="3">
        <v>40.1</v>
      </c>
      <c r="U100" s="3">
        <v>39.9</v>
      </c>
      <c r="V100" s="3">
        <v>39.4</v>
      </c>
      <c r="W100" s="3">
        <v>40.4</v>
      </c>
    </row>
    <row r="101" spans="1:23" x14ac:dyDescent="0.25">
      <c r="A101" s="5" t="s">
        <v>27</v>
      </c>
      <c r="B101" s="5">
        <v>8</v>
      </c>
      <c r="C101" s="5">
        <v>112</v>
      </c>
      <c r="D101" s="3">
        <v>28.2</v>
      </c>
      <c r="E101" s="3">
        <v>27.9</v>
      </c>
      <c r="F101" s="3">
        <v>27.9</v>
      </c>
      <c r="G101" s="3">
        <v>28.1</v>
      </c>
      <c r="H101" s="3">
        <v>28.6</v>
      </c>
      <c r="I101" s="3">
        <v>28.7</v>
      </c>
      <c r="J101" s="3">
        <v>28.5</v>
      </c>
      <c r="K101" s="3">
        <v>29</v>
      </c>
      <c r="L101" s="3">
        <v>30.4</v>
      </c>
      <c r="M101" s="3">
        <v>31.3</v>
      </c>
      <c r="N101" s="3">
        <v>30.6</v>
      </c>
      <c r="O101" s="3">
        <v>30.7</v>
      </c>
    </row>
    <row r="102" spans="1:23" x14ac:dyDescent="0.25">
      <c r="A102" s="5" t="s">
        <v>27</v>
      </c>
      <c r="B102" s="5">
        <v>8</v>
      </c>
      <c r="C102" s="5">
        <v>113</v>
      </c>
      <c r="D102" s="3">
        <v>31.9</v>
      </c>
      <c r="E102" s="3">
        <v>32.200000000000003</v>
      </c>
      <c r="F102" s="3">
        <v>33</v>
      </c>
      <c r="G102" s="3">
        <v>32.9</v>
      </c>
      <c r="H102" s="3">
        <v>33.700000000000003</v>
      </c>
      <c r="I102" s="3">
        <v>35.4</v>
      </c>
      <c r="J102" s="3">
        <v>35.6</v>
      </c>
      <c r="K102" s="3">
        <v>37.1</v>
      </c>
      <c r="L102" s="3">
        <v>37</v>
      </c>
      <c r="M102" s="3">
        <v>39.9</v>
      </c>
      <c r="N102" s="3">
        <v>40.799999999999997</v>
      </c>
      <c r="O102" s="3">
        <v>41.6</v>
      </c>
    </row>
    <row r="103" spans="1:23" x14ac:dyDescent="0.25">
      <c r="A103" s="5" t="s">
        <v>27</v>
      </c>
      <c r="B103" s="5">
        <v>8</v>
      </c>
      <c r="C103" s="5">
        <v>114</v>
      </c>
      <c r="D103" s="3">
        <v>30</v>
      </c>
      <c r="E103" s="3">
        <v>30.4</v>
      </c>
      <c r="F103" s="3">
        <v>31</v>
      </c>
      <c r="G103" s="3">
        <v>31.7</v>
      </c>
      <c r="H103" s="3">
        <v>31.7</v>
      </c>
      <c r="I103" s="3">
        <v>32.200000000000003</v>
      </c>
      <c r="J103" s="3">
        <v>32.6</v>
      </c>
      <c r="K103" s="3">
        <v>32.700000000000003</v>
      </c>
      <c r="L103" s="3">
        <v>33.4</v>
      </c>
      <c r="M103" s="3">
        <v>35</v>
      </c>
      <c r="N103" s="3">
        <v>34.700000000000003</v>
      </c>
      <c r="O103" s="3">
        <v>34.1</v>
      </c>
      <c r="P103" s="3">
        <v>34</v>
      </c>
      <c r="Q103" s="3">
        <v>35.5</v>
      </c>
      <c r="R103" s="3">
        <v>35.1</v>
      </c>
      <c r="S103" s="3">
        <v>36.5</v>
      </c>
      <c r="T103" s="3">
        <v>37.9</v>
      </c>
      <c r="U103" s="3">
        <v>35.9</v>
      </c>
      <c r="V103" s="3">
        <v>37.200000000000003</v>
      </c>
      <c r="W103" s="3">
        <v>38.6</v>
      </c>
    </row>
    <row r="104" spans="1:23" x14ac:dyDescent="0.25">
      <c r="A104" s="5" t="s">
        <v>27</v>
      </c>
      <c r="B104" s="5">
        <v>8</v>
      </c>
      <c r="C104" s="5">
        <v>115</v>
      </c>
      <c r="D104" s="3">
        <v>32</v>
      </c>
      <c r="E104" s="3">
        <v>29.9</v>
      </c>
      <c r="F104" s="3">
        <v>31.3</v>
      </c>
      <c r="G104" s="3">
        <v>32.4</v>
      </c>
      <c r="H104" s="3">
        <v>33.299999999999997</v>
      </c>
      <c r="I104" s="3">
        <v>34.799999999999997</v>
      </c>
      <c r="J104" s="3">
        <v>35.5</v>
      </c>
      <c r="K104" s="3">
        <v>36.700000000000003</v>
      </c>
      <c r="L104" s="3">
        <v>38.799999999999997</v>
      </c>
      <c r="M104" s="3">
        <v>39</v>
      </c>
      <c r="N104" s="3">
        <v>39.9</v>
      </c>
      <c r="O104" s="3">
        <v>39.9</v>
      </c>
    </row>
    <row r="105" spans="1:23" x14ac:dyDescent="0.25">
      <c r="A105" s="5" t="s">
        <v>27</v>
      </c>
      <c r="B105" s="5">
        <v>8</v>
      </c>
      <c r="C105" s="5">
        <v>116</v>
      </c>
      <c r="D105" s="3">
        <v>31.2</v>
      </c>
      <c r="E105" s="3">
        <v>31.1</v>
      </c>
      <c r="F105" s="3">
        <v>31</v>
      </c>
      <c r="G105" s="3">
        <v>31.3</v>
      </c>
      <c r="H105" s="3">
        <v>30.8</v>
      </c>
      <c r="I105" s="3">
        <v>30.3</v>
      </c>
      <c r="J105" s="3">
        <v>31.6</v>
      </c>
      <c r="K105" s="3">
        <v>32.200000000000003</v>
      </c>
      <c r="L105" s="3">
        <v>32.9</v>
      </c>
      <c r="M105" s="3">
        <v>33.4</v>
      </c>
      <c r="N105" s="3">
        <v>33.5</v>
      </c>
      <c r="O105" s="3">
        <v>33.9</v>
      </c>
      <c r="P105" s="3">
        <v>32.799999999999997</v>
      </c>
      <c r="Q105" s="3">
        <v>36.5</v>
      </c>
      <c r="R105" s="3">
        <v>38.43</v>
      </c>
      <c r="S105" s="3">
        <v>39.799999999999997</v>
      </c>
      <c r="T105" s="3">
        <v>41.6</v>
      </c>
      <c r="U105" s="3">
        <v>39.4</v>
      </c>
      <c r="V105" s="3">
        <v>39.700000000000003</v>
      </c>
      <c r="W105" s="3">
        <v>38.799999999999997</v>
      </c>
    </row>
    <row r="106" spans="1:23" x14ac:dyDescent="0.25">
      <c r="A106" s="5" t="s">
        <v>27</v>
      </c>
      <c r="B106" s="5">
        <v>8</v>
      </c>
      <c r="C106" s="5">
        <v>117</v>
      </c>
      <c r="D106" s="3">
        <v>31.2</v>
      </c>
      <c r="E106" s="3">
        <v>29.6</v>
      </c>
      <c r="F106" s="3">
        <v>28.9</v>
      </c>
      <c r="G106" s="3">
        <v>29.3</v>
      </c>
      <c r="H106" s="3">
        <v>30</v>
      </c>
      <c r="I106" s="3">
        <v>31.5</v>
      </c>
      <c r="J106" s="3">
        <v>30.6</v>
      </c>
      <c r="K106" s="3">
        <v>31.6</v>
      </c>
      <c r="L106" s="3">
        <v>33.4</v>
      </c>
      <c r="M106" s="3">
        <v>35.5</v>
      </c>
      <c r="N106" s="3">
        <v>36.200000000000003</v>
      </c>
      <c r="O106" s="3">
        <v>37</v>
      </c>
      <c r="P106" s="3">
        <v>37.4</v>
      </c>
      <c r="Q106" s="3">
        <v>40.5</v>
      </c>
      <c r="R106" s="3">
        <v>41.5</v>
      </c>
      <c r="S106" s="3">
        <v>42.1</v>
      </c>
      <c r="T106" s="3">
        <v>42.6</v>
      </c>
      <c r="U106" s="3">
        <v>41.2</v>
      </c>
      <c r="V106" s="3">
        <v>43.7</v>
      </c>
      <c r="W106" s="3">
        <v>43.9</v>
      </c>
    </row>
    <row r="107" spans="1:23" x14ac:dyDescent="0.25">
      <c r="A107" s="5" t="s">
        <v>27</v>
      </c>
      <c r="B107" s="5">
        <v>8</v>
      </c>
      <c r="C107" s="5">
        <v>118</v>
      </c>
      <c r="D107" s="3">
        <v>30.3</v>
      </c>
      <c r="E107" s="3">
        <v>30.6</v>
      </c>
      <c r="F107" s="3">
        <v>31.4</v>
      </c>
      <c r="G107" s="3">
        <v>31.6</v>
      </c>
      <c r="H107" s="3">
        <v>35</v>
      </c>
      <c r="I107" s="3">
        <v>37.4</v>
      </c>
      <c r="J107" s="3">
        <v>37.799999999999997</v>
      </c>
      <c r="K107" s="3">
        <v>38.200000000000003</v>
      </c>
      <c r="L107" s="3">
        <v>39.299999999999997</v>
      </c>
      <c r="M107" s="3">
        <v>40.1</v>
      </c>
      <c r="N107" s="3">
        <v>40.200000000000003</v>
      </c>
      <c r="O107" s="3">
        <v>42</v>
      </c>
      <c r="P107" s="3">
        <v>41.4</v>
      </c>
      <c r="Q107" s="3">
        <v>43.1</v>
      </c>
      <c r="R107" s="3">
        <v>44.6</v>
      </c>
      <c r="S107" s="3">
        <v>45.8</v>
      </c>
      <c r="T107" s="3">
        <v>46.6</v>
      </c>
      <c r="U107" s="3">
        <v>46.4</v>
      </c>
      <c r="V107" s="3">
        <v>46.1</v>
      </c>
      <c r="W107" s="3">
        <v>45.9</v>
      </c>
    </row>
    <row r="108" spans="1:23" x14ac:dyDescent="0.25">
      <c r="A108" s="5" t="s">
        <v>27</v>
      </c>
      <c r="B108" s="5">
        <v>8</v>
      </c>
      <c r="C108" s="5">
        <v>119</v>
      </c>
      <c r="D108" s="3">
        <v>30.5</v>
      </c>
      <c r="E108" s="3">
        <v>29.4</v>
      </c>
      <c r="F108" s="3">
        <v>29.7</v>
      </c>
      <c r="G108" s="3">
        <v>30.1</v>
      </c>
      <c r="H108" s="3">
        <v>29.8</v>
      </c>
      <c r="I108" s="3">
        <v>30.9</v>
      </c>
      <c r="J108" s="3">
        <v>31.1</v>
      </c>
      <c r="K108" s="3">
        <v>31</v>
      </c>
      <c r="L108" s="3">
        <v>32.6</v>
      </c>
      <c r="M108" s="3">
        <v>32.700000000000003</v>
      </c>
      <c r="N108" s="3">
        <v>33</v>
      </c>
      <c r="O108" s="3">
        <v>35.200000000000003</v>
      </c>
      <c r="P108" s="3">
        <v>36.6</v>
      </c>
      <c r="Q108" s="3">
        <v>36.1</v>
      </c>
      <c r="R108" s="3">
        <v>36.299999999999997</v>
      </c>
      <c r="S108" s="3">
        <v>37.9</v>
      </c>
      <c r="T108" s="3">
        <v>39</v>
      </c>
      <c r="U108" s="3">
        <v>38.6</v>
      </c>
      <c r="V108" s="3">
        <v>39.1</v>
      </c>
      <c r="W108" s="3">
        <v>38.299999999999997</v>
      </c>
    </row>
    <row r="109" spans="1:23" x14ac:dyDescent="0.25">
      <c r="A109" s="5" t="s">
        <v>27</v>
      </c>
      <c r="B109" s="5">
        <v>8</v>
      </c>
      <c r="C109" s="5">
        <v>120</v>
      </c>
      <c r="D109" s="3">
        <v>29.7</v>
      </c>
      <c r="E109" s="3">
        <v>28</v>
      </c>
      <c r="F109" s="3">
        <v>29</v>
      </c>
      <c r="G109" s="3">
        <v>28.5</v>
      </c>
      <c r="H109" s="3">
        <v>29.1</v>
      </c>
      <c r="I109" s="3">
        <v>29.4</v>
      </c>
      <c r="J109" s="3">
        <v>29</v>
      </c>
      <c r="K109" s="3">
        <v>28.8</v>
      </c>
      <c r="L109" s="3">
        <v>29.9</v>
      </c>
      <c r="M109" s="3">
        <v>31.2</v>
      </c>
      <c r="N109" s="3">
        <v>30.4</v>
      </c>
      <c r="O109" s="3">
        <v>31.3</v>
      </c>
      <c r="P109" s="3">
        <v>32.299999999999997</v>
      </c>
      <c r="Q109" s="3">
        <v>32.700000000000003</v>
      </c>
      <c r="R109" s="3">
        <v>32.799999999999997</v>
      </c>
      <c r="S109" s="3">
        <v>33.799999999999997</v>
      </c>
      <c r="T109" s="3">
        <v>35.299999999999997</v>
      </c>
      <c r="U109" s="3">
        <v>35</v>
      </c>
      <c r="V109" s="3">
        <v>35.6</v>
      </c>
      <c r="W109" s="3">
        <v>36.5</v>
      </c>
    </row>
    <row r="110" spans="1:23" x14ac:dyDescent="0.25">
      <c r="A110" s="5" t="s">
        <v>27</v>
      </c>
      <c r="B110" s="5">
        <v>8</v>
      </c>
      <c r="C110" s="5">
        <v>121</v>
      </c>
      <c r="D110" s="3">
        <v>30.6</v>
      </c>
      <c r="E110" s="3">
        <v>29.6</v>
      </c>
      <c r="F110" s="3">
        <v>29.8</v>
      </c>
      <c r="G110" s="3">
        <v>29.9</v>
      </c>
      <c r="H110" s="3">
        <v>31.3</v>
      </c>
      <c r="I110" s="3">
        <v>31</v>
      </c>
      <c r="J110" s="3">
        <v>31.5</v>
      </c>
      <c r="K110" s="3">
        <v>32.1</v>
      </c>
      <c r="L110" s="3">
        <v>34</v>
      </c>
      <c r="M110" s="3">
        <v>35.200000000000003</v>
      </c>
      <c r="N110" s="3">
        <v>35.799999999999997</v>
      </c>
      <c r="O110" s="3">
        <v>35.700000000000003</v>
      </c>
      <c r="P110" s="3">
        <v>38.9</v>
      </c>
      <c r="Q110" s="3">
        <v>38.5</v>
      </c>
      <c r="R110" s="3">
        <v>39.700000000000003</v>
      </c>
      <c r="S110" s="3">
        <v>40</v>
      </c>
      <c r="T110" s="3">
        <v>41</v>
      </c>
      <c r="U110" s="3">
        <v>40.700000000000003</v>
      </c>
      <c r="V110" s="3">
        <v>40.700000000000003</v>
      </c>
      <c r="W110" s="3">
        <v>40.5</v>
      </c>
    </row>
    <row r="111" spans="1:23" x14ac:dyDescent="0.25">
      <c r="A111" s="5" t="s">
        <v>27</v>
      </c>
      <c r="B111" s="5">
        <v>8</v>
      </c>
      <c r="C111" s="5">
        <v>122</v>
      </c>
      <c r="D111" s="3">
        <v>29.7</v>
      </c>
      <c r="E111" s="3">
        <v>28.7</v>
      </c>
      <c r="F111" s="3">
        <v>29.5</v>
      </c>
      <c r="G111" s="3">
        <v>29.2</v>
      </c>
      <c r="H111" s="3">
        <v>29.3</v>
      </c>
      <c r="I111" s="3">
        <v>29.6</v>
      </c>
      <c r="J111" s="3">
        <v>30</v>
      </c>
      <c r="K111" s="3">
        <v>30.6</v>
      </c>
      <c r="L111" s="3">
        <v>31.3</v>
      </c>
      <c r="M111" s="3">
        <v>32.5</v>
      </c>
      <c r="N111" s="3">
        <v>31.6</v>
      </c>
      <c r="O111" s="3">
        <v>33.700000000000003</v>
      </c>
      <c r="P111" s="3">
        <v>34.5</v>
      </c>
      <c r="Q111" s="3">
        <v>34.6</v>
      </c>
      <c r="R111" s="3">
        <v>34.700000000000003</v>
      </c>
      <c r="S111" s="3">
        <v>35.5</v>
      </c>
      <c r="T111" s="3">
        <v>37</v>
      </c>
      <c r="U111" s="3">
        <v>35</v>
      </c>
      <c r="V111" s="3">
        <v>38.200000000000003</v>
      </c>
      <c r="W111" s="3">
        <v>38.299999999999997</v>
      </c>
    </row>
    <row r="112" spans="1:23" x14ac:dyDescent="0.25">
      <c r="A112" s="5" t="s">
        <v>27</v>
      </c>
      <c r="B112" s="5">
        <v>8</v>
      </c>
      <c r="C112" s="5">
        <v>123</v>
      </c>
      <c r="D112" s="3">
        <v>30.9</v>
      </c>
      <c r="E112" s="3">
        <v>31.2</v>
      </c>
      <c r="F112" s="3">
        <v>30.8</v>
      </c>
      <c r="G112" s="3">
        <v>30.7</v>
      </c>
      <c r="H112" s="3">
        <v>30.3</v>
      </c>
      <c r="I112" s="3">
        <v>30.3</v>
      </c>
      <c r="J112" s="3">
        <v>30.2</v>
      </c>
      <c r="K112" s="3">
        <v>30.7</v>
      </c>
      <c r="L112" s="3">
        <v>31.4</v>
      </c>
      <c r="M112" s="3">
        <v>32</v>
      </c>
      <c r="N112" s="3">
        <v>32.4</v>
      </c>
      <c r="O112" s="3">
        <v>33</v>
      </c>
    </row>
    <row r="113" spans="1:23" x14ac:dyDescent="0.25">
      <c r="A113" s="5" t="s">
        <v>27</v>
      </c>
      <c r="B113" s="5">
        <v>8</v>
      </c>
      <c r="C113" s="5">
        <v>124</v>
      </c>
      <c r="D113" s="3">
        <v>30.3</v>
      </c>
      <c r="E113" s="3">
        <v>29.9</v>
      </c>
      <c r="F113" s="3">
        <v>29.5</v>
      </c>
      <c r="G113" s="3">
        <v>30</v>
      </c>
      <c r="H113" s="3">
        <v>30.3</v>
      </c>
      <c r="I113" s="3">
        <v>31.2</v>
      </c>
      <c r="J113" s="3">
        <v>32.299999999999997</v>
      </c>
      <c r="K113" s="3">
        <v>32.4</v>
      </c>
      <c r="L113" s="3">
        <v>33.4</v>
      </c>
      <c r="M113" s="3">
        <v>35</v>
      </c>
      <c r="N113" s="3">
        <v>34.1</v>
      </c>
      <c r="O113" s="3">
        <v>35.200000000000003</v>
      </c>
    </row>
    <row r="114" spans="1:23" x14ac:dyDescent="0.25">
      <c r="A114" s="5" t="s">
        <v>27</v>
      </c>
      <c r="B114" s="5">
        <v>8</v>
      </c>
      <c r="C114" s="5">
        <v>126</v>
      </c>
      <c r="D114" s="3">
        <v>31</v>
      </c>
      <c r="E114" s="3">
        <v>30.9</v>
      </c>
      <c r="F114" s="3">
        <v>31.6</v>
      </c>
      <c r="G114" s="3">
        <v>31.5</v>
      </c>
      <c r="H114" s="3">
        <v>32</v>
      </c>
      <c r="I114" s="3">
        <v>33.1</v>
      </c>
      <c r="J114" s="3">
        <v>33</v>
      </c>
      <c r="K114" s="3">
        <v>34.5</v>
      </c>
      <c r="L114" s="3">
        <v>35.6</v>
      </c>
      <c r="M114" s="3">
        <v>37.4</v>
      </c>
      <c r="N114" s="3">
        <v>36.700000000000003</v>
      </c>
      <c r="O114" s="3">
        <v>37.6</v>
      </c>
    </row>
    <row r="115" spans="1:23" x14ac:dyDescent="0.25">
      <c r="A115" s="5" t="s">
        <v>27</v>
      </c>
      <c r="B115" s="5">
        <v>8</v>
      </c>
      <c r="C115" s="5">
        <v>128</v>
      </c>
      <c r="D115" s="3">
        <v>31.3</v>
      </c>
      <c r="E115" s="3">
        <v>30.7</v>
      </c>
      <c r="F115" s="3">
        <v>30</v>
      </c>
      <c r="G115" s="4">
        <v>29.6</v>
      </c>
      <c r="H115" s="3">
        <v>30.6</v>
      </c>
      <c r="I115" s="3">
        <v>31.5</v>
      </c>
      <c r="J115" s="3">
        <v>31.5</v>
      </c>
      <c r="K115" s="3">
        <v>31.5</v>
      </c>
      <c r="L115" s="3">
        <v>32.200000000000003</v>
      </c>
      <c r="M115" s="3">
        <v>33.700000000000003</v>
      </c>
      <c r="N115" s="3">
        <v>33.5</v>
      </c>
      <c r="O115" s="3">
        <v>34</v>
      </c>
    </row>
    <row r="116" spans="1:23" x14ac:dyDescent="0.25">
      <c r="A116" s="5" t="s">
        <v>27</v>
      </c>
      <c r="B116" s="5">
        <v>8</v>
      </c>
      <c r="C116" s="5">
        <v>143</v>
      </c>
      <c r="D116" s="3">
        <v>31.6</v>
      </c>
      <c r="E116" s="3">
        <v>32.200000000000003</v>
      </c>
      <c r="F116" s="3">
        <v>32.200000000000003</v>
      </c>
      <c r="G116" s="4">
        <v>32.5</v>
      </c>
      <c r="H116" s="3">
        <v>33.200000000000003</v>
      </c>
      <c r="I116" s="3">
        <v>33.4</v>
      </c>
      <c r="J116" s="3">
        <v>34.700000000000003</v>
      </c>
      <c r="K116" s="3">
        <v>35.5</v>
      </c>
      <c r="L116" s="3">
        <v>37.200000000000003</v>
      </c>
      <c r="M116" s="3">
        <v>39.4</v>
      </c>
      <c r="N116" s="3">
        <v>40.4</v>
      </c>
      <c r="O116" s="3">
        <v>41.3</v>
      </c>
      <c r="P116">
        <v>42.4</v>
      </c>
      <c r="Q116" s="3">
        <v>42.7</v>
      </c>
      <c r="R116" s="3">
        <v>42.2</v>
      </c>
      <c r="S116" s="3">
        <v>43</v>
      </c>
      <c r="T116" s="3">
        <v>44.5</v>
      </c>
      <c r="U116" s="3">
        <v>43.3</v>
      </c>
      <c r="V116" s="3">
        <v>43.4</v>
      </c>
      <c r="W116" s="3">
        <v>43.4</v>
      </c>
    </row>
    <row r="117" spans="1:23" x14ac:dyDescent="0.25">
      <c r="A117" s="5" t="s">
        <v>27</v>
      </c>
      <c r="B117" s="5">
        <v>8</v>
      </c>
      <c r="C117" s="5">
        <v>149</v>
      </c>
      <c r="D117" s="3">
        <v>29.8</v>
      </c>
      <c r="E117" s="3">
        <v>30.1</v>
      </c>
      <c r="F117" s="3">
        <v>31.5</v>
      </c>
      <c r="G117" s="4">
        <v>32</v>
      </c>
      <c r="H117" s="3">
        <v>33</v>
      </c>
      <c r="I117" s="3">
        <v>34</v>
      </c>
      <c r="J117" s="3">
        <v>34.6</v>
      </c>
      <c r="K117" s="3">
        <v>35.6</v>
      </c>
      <c r="L117" s="3">
        <v>36.299999999999997</v>
      </c>
      <c r="M117" s="3">
        <v>37.1</v>
      </c>
      <c r="N117" s="3">
        <v>35.4</v>
      </c>
      <c r="O117" s="3">
        <v>33.9</v>
      </c>
    </row>
    <row r="118" spans="1:23" x14ac:dyDescent="0.25">
      <c r="A118" s="5" t="s">
        <v>27</v>
      </c>
      <c r="B118" s="5">
        <v>16</v>
      </c>
      <c r="C118" s="5">
        <v>127</v>
      </c>
      <c r="D118" s="3">
        <v>29.7</v>
      </c>
      <c r="E118" s="3">
        <v>28.8</v>
      </c>
      <c r="F118" s="3">
        <v>28.3</v>
      </c>
      <c r="G118" s="4">
        <v>29.3</v>
      </c>
      <c r="H118" s="4">
        <v>27.8</v>
      </c>
      <c r="I118" s="4">
        <v>28.4</v>
      </c>
      <c r="J118" s="4">
        <v>29.3</v>
      </c>
      <c r="K118" s="4">
        <v>30.1</v>
      </c>
      <c r="L118" s="4">
        <v>30.5</v>
      </c>
      <c r="M118" s="4">
        <v>30.5</v>
      </c>
      <c r="N118" s="4">
        <v>31</v>
      </c>
      <c r="O118" s="4">
        <v>31.1</v>
      </c>
      <c r="P118" s="4">
        <v>33.200000000000003</v>
      </c>
      <c r="Q118" s="4">
        <v>33.299999999999997</v>
      </c>
      <c r="R118" s="4">
        <v>33.200000000000003</v>
      </c>
      <c r="S118" s="4">
        <v>37.5</v>
      </c>
      <c r="T118" s="4">
        <v>39.1</v>
      </c>
      <c r="U118" s="4">
        <v>40</v>
      </c>
      <c r="V118" s="4">
        <v>40.799999999999997</v>
      </c>
      <c r="W118" s="4">
        <v>42.4</v>
      </c>
    </row>
    <row r="119" spans="1:23" x14ac:dyDescent="0.25">
      <c r="A119" s="5" t="s">
        <v>27</v>
      </c>
      <c r="B119" s="5">
        <v>16</v>
      </c>
      <c r="C119" s="5">
        <v>129</v>
      </c>
      <c r="D119" s="3">
        <v>30.4</v>
      </c>
      <c r="E119" s="3">
        <v>30.1</v>
      </c>
      <c r="F119" s="3">
        <v>30.7</v>
      </c>
      <c r="G119" s="4">
        <v>30.3</v>
      </c>
      <c r="H119" s="4">
        <v>30.3</v>
      </c>
      <c r="I119" s="4">
        <v>29.6</v>
      </c>
      <c r="J119" s="4">
        <v>29.5</v>
      </c>
      <c r="K119" s="4">
        <v>29.5</v>
      </c>
      <c r="L119" s="4">
        <v>30.5</v>
      </c>
      <c r="M119" s="4">
        <v>30.7</v>
      </c>
      <c r="N119" s="4">
        <v>31.1</v>
      </c>
      <c r="O119" s="4">
        <v>31.5</v>
      </c>
      <c r="P119" s="4">
        <v>34.299999999999997</v>
      </c>
      <c r="Q119" s="4">
        <v>34.799999999999997</v>
      </c>
      <c r="R119" s="4">
        <v>34.200000000000003</v>
      </c>
      <c r="S119" s="4">
        <v>35.799999999999997</v>
      </c>
      <c r="T119" s="4">
        <v>36.200000000000003</v>
      </c>
      <c r="U119" s="4">
        <v>36</v>
      </c>
      <c r="V119" s="4">
        <v>37.700000000000003</v>
      </c>
      <c r="W119" s="4">
        <v>38.4</v>
      </c>
    </row>
    <row r="120" spans="1:23" x14ac:dyDescent="0.25">
      <c r="A120" s="5" t="s">
        <v>27</v>
      </c>
      <c r="B120" s="5">
        <v>16</v>
      </c>
      <c r="C120" s="5">
        <v>130</v>
      </c>
      <c r="D120" s="3">
        <v>29.2</v>
      </c>
      <c r="E120" s="3">
        <v>29.9</v>
      </c>
      <c r="F120" s="3">
        <v>30.6</v>
      </c>
      <c r="G120" s="4">
        <v>31.5</v>
      </c>
      <c r="H120" s="4">
        <v>32.299999999999997</v>
      </c>
      <c r="I120" s="4">
        <v>32.6</v>
      </c>
      <c r="J120" s="4">
        <v>32.799999999999997</v>
      </c>
      <c r="K120" s="4">
        <v>32.799999999999997</v>
      </c>
      <c r="L120" s="4">
        <v>34.4</v>
      </c>
      <c r="M120" s="4">
        <v>34.299999999999997</v>
      </c>
      <c r="N120" s="4">
        <v>34.4</v>
      </c>
      <c r="O120" s="4">
        <v>34.1</v>
      </c>
      <c r="P120" s="4">
        <v>38.299999999999997</v>
      </c>
      <c r="Q120" s="4">
        <v>38.1</v>
      </c>
      <c r="R120" s="4">
        <v>38.5</v>
      </c>
      <c r="S120" s="4">
        <v>41.5</v>
      </c>
      <c r="T120" s="4">
        <v>40.6</v>
      </c>
      <c r="U120" s="4">
        <v>37.799999999999997</v>
      </c>
      <c r="V120" s="4">
        <v>41.5</v>
      </c>
      <c r="W120" s="4">
        <v>41.7</v>
      </c>
    </row>
    <row r="121" spans="1:23" x14ac:dyDescent="0.25">
      <c r="A121" s="5" t="s">
        <v>27</v>
      </c>
      <c r="B121" s="5">
        <v>16</v>
      </c>
      <c r="C121" s="5">
        <v>131</v>
      </c>
      <c r="D121" s="3">
        <v>30.7</v>
      </c>
      <c r="E121" s="3">
        <v>30.2</v>
      </c>
      <c r="F121" s="3">
        <v>30.4</v>
      </c>
      <c r="G121" s="4">
        <v>30.4</v>
      </c>
      <c r="H121" s="4">
        <v>30.1</v>
      </c>
      <c r="I121" s="4">
        <v>29.9</v>
      </c>
      <c r="J121" s="4">
        <v>31.1</v>
      </c>
      <c r="K121" s="4">
        <v>32</v>
      </c>
      <c r="L121" s="4">
        <v>32.200000000000003</v>
      </c>
      <c r="M121" s="4">
        <v>32.6</v>
      </c>
      <c r="N121" s="4">
        <v>32.1</v>
      </c>
      <c r="O121" s="4">
        <v>32.200000000000003</v>
      </c>
      <c r="P121" s="4">
        <v>35.299999999999997</v>
      </c>
      <c r="Q121" s="4">
        <v>35.1</v>
      </c>
      <c r="R121" s="4">
        <v>35.799999999999997</v>
      </c>
      <c r="S121" s="4">
        <v>36.5</v>
      </c>
      <c r="T121" s="4">
        <v>37.6</v>
      </c>
      <c r="U121" s="4">
        <v>36.4</v>
      </c>
      <c r="V121" s="4">
        <v>37.200000000000003</v>
      </c>
      <c r="W121" s="4">
        <v>38.6</v>
      </c>
    </row>
    <row r="122" spans="1:23" x14ac:dyDescent="0.25">
      <c r="A122" s="5" t="s">
        <v>27</v>
      </c>
      <c r="B122" s="5">
        <v>16</v>
      </c>
      <c r="C122" s="5">
        <v>132</v>
      </c>
      <c r="D122" s="3">
        <v>31.6</v>
      </c>
      <c r="E122" s="3">
        <v>31.2</v>
      </c>
      <c r="F122" s="3">
        <v>31.2</v>
      </c>
      <c r="G122" s="4">
        <v>31.3</v>
      </c>
      <c r="H122" s="4">
        <v>32.299999999999997</v>
      </c>
      <c r="I122" s="4">
        <v>33.299999999999997</v>
      </c>
      <c r="J122" s="4">
        <v>33.200000000000003</v>
      </c>
      <c r="K122" s="4">
        <v>33.700000000000003</v>
      </c>
      <c r="L122" s="4">
        <v>35.799999999999997</v>
      </c>
      <c r="M122" s="4">
        <v>37.799999999999997</v>
      </c>
      <c r="N122" s="4">
        <v>37.1</v>
      </c>
      <c r="O122" s="4">
        <v>36.9</v>
      </c>
      <c r="P122" s="4">
        <v>38.6</v>
      </c>
      <c r="Q122" s="4">
        <v>38.299999999999997</v>
      </c>
      <c r="R122" s="4">
        <v>38.6</v>
      </c>
      <c r="S122" s="4">
        <v>40.200000000000003</v>
      </c>
      <c r="T122" s="4">
        <v>39.9</v>
      </c>
      <c r="U122" s="4">
        <v>40.1</v>
      </c>
      <c r="V122" s="4">
        <v>42.4</v>
      </c>
      <c r="W122" s="4">
        <v>43.2</v>
      </c>
    </row>
    <row r="123" spans="1:23" x14ac:dyDescent="0.25">
      <c r="A123" s="5" t="s">
        <v>27</v>
      </c>
      <c r="B123" s="5">
        <v>16</v>
      </c>
      <c r="C123" s="5">
        <v>133</v>
      </c>
      <c r="D123" s="3">
        <v>30.5</v>
      </c>
      <c r="E123" s="3">
        <v>30</v>
      </c>
      <c r="F123" s="3">
        <v>29</v>
      </c>
      <c r="G123" s="4">
        <v>29.2</v>
      </c>
      <c r="H123" s="4">
        <v>30.5</v>
      </c>
      <c r="I123" s="4">
        <v>30.9</v>
      </c>
      <c r="J123" s="4">
        <v>31.7</v>
      </c>
      <c r="K123" s="4">
        <v>32</v>
      </c>
      <c r="L123" s="4">
        <v>32.9</v>
      </c>
      <c r="M123" s="4">
        <v>34</v>
      </c>
      <c r="N123" s="4">
        <v>34.4</v>
      </c>
      <c r="O123" s="4">
        <v>33.9</v>
      </c>
    </row>
    <row r="124" spans="1:23" x14ac:dyDescent="0.25">
      <c r="A124" s="5" t="s">
        <v>27</v>
      </c>
      <c r="B124" s="5">
        <v>16</v>
      </c>
      <c r="C124" s="5">
        <v>134</v>
      </c>
      <c r="D124" s="3">
        <v>30.8</v>
      </c>
      <c r="E124" s="3">
        <v>29.8</v>
      </c>
      <c r="F124" s="3">
        <v>30.7</v>
      </c>
      <c r="G124" s="4">
        <v>31.5</v>
      </c>
      <c r="H124" s="4">
        <v>31.9</v>
      </c>
      <c r="I124" s="4">
        <v>33.1</v>
      </c>
      <c r="J124" s="4">
        <v>32.5</v>
      </c>
      <c r="K124" s="4">
        <v>32.799999999999997</v>
      </c>
      <c r="L124" s="4">
        <v>33.200000000000003</v>
      </c>
      <c r="M124" s="4">
        <v>34.6</v>
      </c>
      <c r="N124" s="4">
        <v>34.1</v>
      </c>
      <c r="O124" s="4">
        <v>36</v>
      </c>
    </row>
    <row r="125" spans="1:23" x14ac:dyDescent="0.25">
      <c r="A125" s="5" t="s">
        <v>27</v>
      </c>
      <c r="B125" s="5">
        <v>16</v>
      </c>
      <c r="C125" s="5">
        <v>135</v>
      </c>
      <c r="D125" s="3">
        <v>31.9</v>
      </c>
      <c r="E125" s="3">
        <v>31.8</v>
      </c>
      <c r="F125" s="3">
        <v>31.6</v>
      </c>
      <c r="G125" s="4">
        <v>31.5</v>
      </c>
      <c r="H125" s="4">
        <v>32.4</v>
      </c>
      <c r="I125" s="4">
        <v>32.6</v>
      </c>
      <c r="J125" s="4">
        <v>33.299999999999997</v>
      </c>
      <c r="K125" s="4">
        <v>33.700000000000003</v>
      </c>
      <c r="L125" s="4">
        <v>34</v>
      </c>
      <c r="M125" s="4">
        <v>34.9</v>
      </c>
      <c r="N125" s="4">
        <v>34.200000000000003</v>
      </c>
      <c r="O125" s="4">
        <v>36</v>
      </c>
    </row>
    <row r="126" spans="1:23" x14ac:dyDescent="0.25">
      <c r="A126" s="5" t="s">
        <v>27</v>
      </c>
      <c r="B126" s="5">
        <v>16</v>
      </c>
      <c r="C126" s="5">
        <v>136</v>
      </c>
      <c r="D126" s="3">
        <v>28.9</v>
      </c>
      <c r="E126" s="3">
        <v>28.8</v>
      </c>
      <c r="F126" s="3">
        <v>29.3</v>
      </c>
      <c r="G126" s="4">
        <v>29.7</v>
      </c>
      <c r="H126" s="4">
        <v>29.9</v>
      </c>
      <c r="I126" s="4">
        <v>29.4</v>
      </c>
      <c r="J126" s="4">
        <v>28.6</v>
      </c>
      <c r="K126" s="4">
        <v>29.2</v>
      </c>
      <c r="L126" s="4">
        <v>29</v>
      </c>
      <c r="M126" s="4">
        <v>29.3</v>
      </c>
      <c r="N126" s="4">
        <v>29</v>
      </c>
      <c r="O126" s="4">
        <v>29.9</v>
      </c>
    </row>
    <row r="127" spans="1:23" x14ac:dyDescent="0.25">
      <c r="A127" s="5" t="s">
        <v>27</v>
      </c>
      <c r="B127" s="5">
        <v>16</v>
      </c>
      <c r="C127" s="5">
        <v>137</v>
      </c>
      <c r="D127" s="3">
        <v>32.200000000000003</v>
      </c>
      <c r="E127" s="3">
        <v>31.8</v>
      </c>
      <c r="F127" s="3">
        <v>32.1</v>
      </c>
      <c r="G127" s="4">
        <v>30.9</v>
      </c>
      <c r="H127" s="4">
        <v>32.1</v>
      </c>
      <c r="I127" s="4">
        <v>33.299999999999997</v>
      </c>
      <c r="J127" s="4">
        <v>33</v>
      </c>
      <c r="K127" s="4">
        <v>33.700000000000003</v>
      </c>
      <c r="L127" s="4">
        <v>34</v>
      </c>
      <c r="M127" s="4">
        <v>35.6</v>
      </c>
      <c r="N127" s="4">
        <v>34.200000000000003</v>
      </c>
      <c r="O127" s="4">
        <v>36.4</v>
      </c>
    </row>
    <row r="128" spans="1:23" x14ac:dyDescent="0.25">
      <c r="A128" s="5" t="s">
        <v>27</v>
      </c>
      <c r="B128" s="5">
        <v>16</v>
      </c>
      <c r="C128" s="5">
        <v>138</v>
      </c>
      <c r="D128" s="3">
        <v>29.4</v>
      </c>
      <c r="E128" s="3">
        <v>29.1</v>
      </c>
      <c r="F128" s="3">
        <v>30.3</v>
      </c>
      <c r="G128" s="4">
        <v>30.5</v>
      </c>
      <c r="H128" s="4">
        <v>31.3</v>
      </c>
      <c r="I128" s="4">
        <v>32.9</v>
      </c>
      <c r="J128" s="4">
        <v>33.5</v>
      </c>
      <c r="K128" s="4">
        <v>34</v>
      </c>
      <c r="L128" s="4">
        <v>34.200000000000003</v>
      </c>
      <c r="M128" s="4">
        <v>35.5</v>
      </c>
      <c r="N128" s="4">
        <v>34.9</v>
      </c>
      <c r="O128" s="4">
        <v>35.700000000000003</v>
      </c>
      <c r="P128" s="4">
        <v>37.4</v>
      </c>
      <c r="Q128" s="4">
        <v>39.6</v>
      </c>
      <c r="R128" s="4">
        <v>40.700000000000003</v>
      </c>
      <c r="S128" s="4">
        <v>42</v>
      </c>
      <c r="T128" s="4">
        <v>41.2</v>
      </c>
      <c r="U128" s="4">
        <v>42</v>
      </c>
      <c r="V128" s="4">
        <v>42.8</v>
      </c>
      <c r="W128" s="4">
        <v>44.2</v>
      </c>
    </row>
    <row r="129" spans="1:23" x14ac:dyDescent="0.25">
      <c r="A129" s="5" t="s">
        <v>27</v>
      </c>
      <c r="B129" s="5">
        <v>16</v>
      </c>
      <c r="C129" s="5">
        <v>139</v>
      </c>
      <c r="D129" s="3">
        <v>30.3</v>
      </c>
      <c r="E129" s="3">
        <v>29</v>
      </c>
      <c r="F129" s="3">
        <v>28.2</v>
      </c>
      <c r="G129" s="4">
        <v>28.5</v>
      </c>
      <c r="H129" s="4">
        <v>28.4</v>
      </c>
      <c r="I129" s="4">
        <v>29.7</v>
      </c>
      <c r="J129" s="4">
        <v>29.7</v>
      </c>
      <c r="K129" s="4">
        <v>29.9</v>
      </c>
      <c r="L129" s="4">
        <v>30.4</v>
      </c>
      <c r="M129" s="4">
        <v>32.299999999999997</v>
      </c>
      <c r="N129" s="4">
        <v>31.8</v>
      </c>
      <c r="O129" s="4">
        <v>31.3</v>
      </c>
      <c r="P129" s="4">
        <v>32.1</v>
      </c>
      <c r="Q129" s="4">
        <v>34.9</v>
      </c>
      <c r="R129" s="4">
        <v>36.5</v>
      </c>
      <c r="S129" s="4">
        <v>37.700000000000003</v>
      </c>
      <c r="T129" s="4">
        <v>38.1</v>
      </c>
      <c r="U129" s="4">
        <v>35.799999999999997</v>
      </c>
      <c r="V129" s="4">
        <v>37</v>
      </c>
      <c r="W129" s="4">
        <v>37.700000000000003</v>
      </c>
    </row>
    <row r="130" spans="1:23" x14ac:dyDescent="0.25">
      <c r="A130" s="5" t="s">
        <v>27</v>
      </c>
      <c r="B130" s="5">
        <v>16</v>
      </c>
      <c r="C130" s="5">
        <v>140</v>
      </c>
      <c r="D130" s="3">
        <v>29.2</v>
      </c>
      <c r="E130" s="3">
        <v>31.2</v>
      </c>
      <c r="F130" s="3">
        <v>30.7</v>
      </c>
      <c r="G130" s="4">
        <v>31.4</v>
      </c>
      <c r="H130" s="4">
        <v>30.8</v>
      </c>
      <c r="I130" s="4">
        <v>32.299999999999997</v>
      </c>
      <c r="J130" s="4">
        <v>32.4</v>
      </c>
      <c r="K130" s="4">
        <v>32.700000000000003</v>
      </c>
      <c r="L130" s="4">
        <v>34.200000000000003</v>
      </c>
      <c r="M130" s="4">
        <v>34.700000000000003</v>
      </c>
      <c r="N130" s="4">
        <v>35.1</v>
      </c>
      <c r="O130" s="4">
        <v>35.200000000000003</v>
      </c>
      <c r="P130" s="4">
        <v>35.200000000000003</v>
      </c>
      <c r="Q130" s="4">
        <v>35</v>
      </c>
      <c r="R130" s="4">
        <v>36.9</v>
      </c>
      <c r="S130" s="4">
        <v>36.5</v>
      </c>
      <c r="T130" s="4">
        <v>38.6</v>
      </c>
      <c r="U130" s="4">
        <v>38.4</v>
      </c>
      <c r="V130" s="4">
        <v>41.2</v>
      </c>
      <c r="W130" s="4">
        <v>41.6</v>
      </c>
    </row>
    <row r="131" spans="1:23" x14ac:dyDescent="0.25">
      <c r="A131" s="5" t="s">
        <v>27</v>
      </c>
      <c r="B131" s="5">
        <v>16</v>
      </c>
      <c r="C131" s="5">
        <v>141</v>
      </c>
      <c r="D131" s="3">
        <v>31.7</v>
      </c>
      <c r="E131" s="3">
        <v>30.3</v>
      </c>
      <c r="F131" s="3">
        <v>31.1</v>
      </c>
      <c r="G131" s="4">
        <v>32.1</v>
      </c>
      <c r="H131" s="4">
        <v>31.7</v>
      </c>
      <c r="I131" s="4">
        <v>31.8</v>
      </c>
      <c r="J131" s="4">
        <v>32.5</v>
      </c>
      <c r="K131" s="4">
        <v>32.4</v>
      </c>
      <c r="L131" s="4">
        <v>33.5</v>
      </c>
      <c r="M131" s="4">
        <v>34.700000000000003</v>
      </c>
      <c r="N131" s="4">
        <v>34.200000000000003</v>
      </c>
      <c r="O131" s="4">
        <v>35.299999999999997</v>
      </c>
      <c r="W131" s="4"/>
    </row>
    <row r="132" spans="1:23" x14ac:dyDescent="0.25">
      <c r="A132" s="5" t="s">
        <v>27</v>
      </c>
      <c r="B132" s="5">
        <v>16</v>
      </c>
      <c r="C132" s="5">
        <v>142</v>
      </c>
      <c r="D132" s="3">
        <v>29.2</v>
      </c>
      <c r="E132" s="3">
        <v>30.2</v>
      </c>
      <c r="F132" s="3">
        <v>30</v>
      </c>
      <c r="G132" s="4">
        <v>29.6</v>
      </c>
      <c r="H132" s="4">
        <v>31.1</v>
      </c>
      <c r="I132" s="4">
        <v>31.2</v>
      </c>
      <c r="J132" s="4">
        <v>31.1</v>
      </c>
      <c r="K132" s="4">
        <v>31.6</v>
      </c>
      <c r="L132" s="4">
        <v>32.200000000000003</v>
      </c>
      <c r="M132" s="4">
        <v>33.4</v>
      </c>
      <c r="N132" s="4">
        <v>33.299999999999997</v>
      </c>
      <c r="O132" s="4">
        <v>33.200000000000003</v>
      </c>
      <c r="P132" s="4">
        <v>33.4</v>
      </c>
      <c r="Q132" s="4">
        <v>35.1</v>
      </c>
      <c r="R132" s="4">
        <v>35.5</v>
      </c>
      <c r="S132" s="4">
        <v>35.4</v>
      </c>
      <c r="T132" s="4">
        <v>36.1</v>
      </c>
      <c r="U132" s="4">
        <v>35.200000000000003</v>
      </c>
      <c r="V132" s="4">
        <v>37.1</v>
      </c>
      <c r="W132" s="4">
        <v>38</v>
      </c>
    </row>
    <row r="133" spans="1:23" x14ac:dyDescent="0.25">
      <c r="A133" s="5" t="s">
        <v>27</v>
      </c>
      <c r="B133" s="5">
        <v>16</v>
      </c>
      <c r="C133" s="5">
        <v>144</v>
      </c>
      <c r="D133" s="3">
        <v>30.4</v>
      </c>
      <c r="E133" s="3">
        <v>29.7</v>
      </c>
      <c r="F133" s="3">
        <v>28.7</v>
      </c>
      <c r="G133" s="4">
        <v>29.5</v>
      </c>
      <c r="H133" s="4">
        <v>29.8</v>
      </c>
      <c r="I133" s="4">
        <v>30.8</v>
      </c>
      <c r="J133" s="4">
        <v>30.9</v>
      </c>
      <c r="K133" s="4">
        <v>31</v>
      </c>
      <c r="L133" s="4">
        <v>32.9</v>
      </c>
      <c r="M133" s="4">
        <v>34.6</v>
      </c>
      <c r="N133" s="4">
        <v>34.200000000000003</v>
      </c>
      <c r="O133" s="4">
        <v>35.6</v>
      </c>
    </row>
    <row r="134" spans="1:23" x14ac:dyDescent="0.25">
      <c r="A134" s="5" t="s">
        <v>27</v>
      </c>
      <c r="B134" s="5">
        <v>16</v>
      </c>
      <c r="C134" s="5">
        <v>145</v>
      </c>
      <c r="D134" s="3">
        <v>32.4</v>
      </c>
      <c r="E134" s="3">
        <v>31.5</v>
      </c>
      <c r="F134" s="3">
        <v>32.1</v>
      </c>
      <c r="G134" s="4">
        <v>31.8</v>
      </c>
      <c r="H134" s="4">
        <v>33.200000000000003</v>
      </c>
      <c r="I134" s="4">
        <v>34.799999999999997</v>
      </c>
      <c r="J134" s="4">
        <v>34.299999999999997</v>
      </c>
      <c r="K134" s="4">
        <v>35.4</v>
      </c>
      <c r="L134" s="4">
        <v>35.700000000000003</v>
      </c>
      <c r="M134" s="4">
        <v>38</v>
      </c>
      <c r="N134" s="4">
        <v>36.200000000000003</v>
      </c>
      <c r="O134" s="4">
        <v>38.9</v>
      </c>
    </row>
    <row r="135" spans="1:23" x14ac:dyDescent="0.25">
      <c r="A135" s="5" t="s">
        <v>27</v>
      </c>
      <c r="B135" s="5">
        <v>16</v>
      </c>
      <c r="C135" s="5">
        <v>146</v>
      </c>
      <c r="D135" s="3">
        <v>30.7</v>
      </c>
      <c r="E135" s="3">
        <v>30.2</v>
      </c>
      <c r="F135" s="3">
        <v>30.4</v>
      </c>
      <c r="G135" s="4">
        <v>30.4</v>
      </c>
      <c r="H135" s="4">
        <v>30.6</v>
      </c>
      <c r="I135" s="4">
        <v>30.7</v>
      </c>
      <c r="J135" s="4">
        <v>31.5</v>
      </c>
      <c r="K135" s="4">
        <v>31.8</v>
      </c>
      <c r="L135" s="4">
        <v>32.5</v>
      </c>
      <c r="M135" s="4">
        <v>33.6</v>
      </c>
      <c r="N135" s="4">
        <v>31.9</v>
      </c>
      <c r="O135" s="4">
        <v>32</v>
      </c>
    </row>
    <row r="136" spans="1:23" x14ac:dyDescent="0.25">
      <c r="A136" s="5" t="s">
        <v>27</v>
      </c>
      <c r="B136" s="5">
        <v>16</v>
      </c>
      <c r="C136" s="5">
        <v>147</v>
      </c>
      <c r="D136" s="3">
        <v>31.1</v>
      </c>
      <c r="E136" s="3">
        <v>30.8</v>
      </c>
      <c r="F136" s="3">
        <v>31.7</v>
      </c>
      <c r="G136" s="4">
        <v>30.8</v>
      </c>
      <c r="H136" s="4">
        <v>31.8</v>
      </c>
      <c r="I136" s="4">
        <v>31.8</v>
      </c>
      <c r="J136" s="4">
        <v>31.5</v>
      </c>
      <c r="K136" s="4">
        <v>32.200000000000003</v>
      </c>
      <c r="L136" s="4">
        <v>33</v>
      </c>
      <c r="M136" s="4">
        <v>35.6</v>
      </c>
      <c r="N136" s="4">
        <v>35.299999999999997</v>
      </c>
      <c r="O136" s="4">
        <v>35.1</v>
      </c>
      <c r="P136" s="4">
        <v>38.1</v>
      </c>
      <c r="Q136" s="4">
        <v>38.799999999999997</v>
      </c>
      <c r="R136" s="4">
        <v>39.4</v>
      </c>
      <c r="S136" s="4">
        <v>39</v>
      </c>
      <c r="T136" s="4">
        <v>41.6</v>
      </c>
      <c r="U136" s="4">
        <v>39.1</v>
      </c>
      <c r="V136" s="4">
        <v>42.2</v>
      </c>
      <c r="W136" s="4">
        <v>41.9</v>
      </c>
    </row>
    <row r="137" spans="1:23" x14ac:dyDescent="0.25">
      <c r="A137" s="5" t="s">
        <v>27</v>
      </c>
      <c r="B137" s="5">
        <v>16</v>
      </c>
      <c r="C137" s="5">
        <v>148</v>
      </c>
      <c r="D137" s="3">
        <v>31.9</v>
      </c>
      <c r="E137" s="3">
        <v>29.6</v>
      </c>
      <c r="F137" s="3">
        <v>31.5</v>
      </c>
      <c r="G137" s="4">
        <v>31.6</v>
      </c>
      <c r="H137" s="4">
        <v>32.700000000000003</v>
      </c>
      <c r="I137" s="4">
        <v>32.799999999999997</v>
      </c>
      <c r="J137">
        <v>32.9</v>
      </c>
      <c r="K137" s="4">
        <v>33.9</v>
      </c>
      <c r="L137" s="4">
        <v>34.4</v>
      </c>
      <c r="M137" s="4">
        <v>35.6</v>
      </c>
      <c r="N137" s="4">
        <v>34.5</v>
      </c>
      <c r="O137" s="4">
        <v>35.299999999999997</v>
      </c>
    </row>
    <row r="138" spans="1:23" x14ac:dyDescent="0.25">
      <c r="A138" s="6" t="s">
        <v>28</v>
      </c>
      <c r="B138" s="6">
        <v>8</v>
      </c>
      <c r="C138" s="6">
        <v>109</v>
      </c>
      <c r="D138" s="1">
        <v>31</v>
      </c>
      <c r="E138" s="1">
        <v>30.2</v>
      </c>
      <c r="F138" s="1">
        <v>30.2</v>
      </c>
      <c r="G138" s="1">
        <v>30.5</v>
      </c>
      <c r="H138" s="4">
        <v>30.8</v>
      </c>
      <c r="I138" s="4">
        <v>31.4</v>
      </c>
      <c r="J138" s="3">
        <v>32.200000000000003</v>
      </c>
      <c r="K138" s="3">
        <v>32.700000000000003</v>
      </c>
      <c r="L138" s="3">
        <v>33.1</v>
      </c>
      <c r="M138" s="3">
        <v>34.799999999999997</v>
      </c>
      <c r="N138" s="4">
        <v>35.200000000000003</v>
      </c>
      <c r="O138" s="4">
        <v>35.4</v>
      </c>
      <c r="P138" s="4">
        <v>35</v>
      </c>
      <c r="Q138" s="4">
        <v>35.299999999999997</v>
      </c>
      <c r="R138" s="4">
        <v>37.799999999999997</v>
      </c>
      <c r="S138" s="4">
        <v>38.1</v>
      </c>
      <c r="T138" s="4">
        <v>39.1</v>
      </c>
      <c r="U138" s="4">
        <v>39.5</v>
      </c>
      <c r="V138" s="4">
        <v>38.6</v>
      </c>
      <c r="W138" s="4">
        <v>40</v>
      </c>
    </row>
    <row r="139" spans="1:23" x14ac:dyDescent="0.25">
      <c r="A139" s="5" t="s">
        <v>28</v>
      </c>
      <c r="B139" s="5">
        <v>8</v>
      </c>
      <c r="C139" s="5">
        <v>150</v>
      </c>
      <c r="D139" s="3">
        <v>30.3</v>
      </c>
      <c r="E139" s="3">
        <v>30.4</v>
      </c>
      <c r="F139" s="3">
        <v>31.6</v>
      </c>
      <c r="G139" s="4">
        <v>31.5</v>
      </c>
      <c r="H139" s="4">
        <v>30.6</v>
      </c>
      <c r="I139" s="4">
        <v>31.4</v>
      </c>
      <c r="J139" s="4">
        <v>32.299999999999997</v>
      </c>
      <c r="K139" s="4">
        <v>33.5</v>
      </c>
      <c r="L139" s="4">
        <v>35.299999999999997</v>
      </c>
      <c r="M139" s="4">
        <v>36</v>
      </c>
      <c r="N139" s="4">
        <v>37.799999999999997</v>
      </c>
      <c r="O139" s="4">
        <v>38.799999999999997</v>
      </c>
      <c r="P139" s="4">
        <v>37</v>
      </c>
      <c r="Q139" s="4">
        <v>37.799999999999997</v>
      </c>
      <c r="R139" s="4">
        <v>39.9</v>
      </c>
      <c r="S139" s="4">
        <v>40.5</v>
      </c>
      <c r="T139" s="4">
        <v>40.9</v>
      </c>
      <c r="U139" s="4">
        <v>41</v>
      </c>
      <c r="V139" s="4">
        <v>41</v>
      </c>
      <c r="W139" s="4">
        <v>40.799999999999997</v>
      </c>
    </row>
    <row r="140" spans="1:23" x14ac:dyDescent="0.25">
      <c r="A140" s="5" t="s">
        <v>28</v>
      </c>
      <c r="B140" s="5">
        <v>8</v>
      </c>
      <c r="C140" s="5">
        <v>151</v>
      </c>
      <c r="D140" s="3">
        <v>30.4</v>
      </c>
      <c r="E140" s="3">
        <v>29.4</v>
      </c>
      <c r="F140" s="3">
        <v>29.8</v>
      </c>
      <c r="G140" s="4">
        <v>30</v>
      </c>
      <c r="H140" s="4">
        <v>30.3</v>
      </c>
      <c r="I140" s="4">
        <v>31</v>
      </c>
      <c r="J140" s="4">
        <v>31.8</v>
      </c>
      <c r="K140" s="4">
        <v>31.7</v>
      </c>
      <c r="L140" s="4">
        <v>33.200000000000003</v>
      </c>
      <c r="M140" s="4">
        <v>35.799999999999997</v>
      </c>
      <c r="N140" s="4">
        <v>36.5</v>
      </c>
      <c r="O140" s="4">
        <v>38</v>
      </c>
      <c r="P140" s="4">
        <v>39.700000000000003</v>
      </c>
      <c r="Q140">
        <v>39.700000000000003</v>
      </c>
      <c r="R140" s="4">
        <v>40.9</v>
      </c>
      <c r="S140" s="4">
        <v>40.799999999999997</v>
      </c>
      <c r="T140" s="4">
        <v>42.7</v>
      </c>
      <c r="U140" s="4">
        <v>43</v>
      </c>
      <c r="V140" s="4">
        <v>42.2</v>
      </c>
      <c r="W140" s="4">
        <v>42</v>
      </c>
    </row>
    <row r="141" spans="1:23" x14ac:dyDescent="0.25">
      <c r="A141" s="5" t="s">
        <v>28</v>
      </c>
      <c r="B141" s="5">
        <v>8</v>
      </c>
      <c r="C141" s="5">
        <v>152</v>
      </c>
      <c r="D141" s="3">
        <v>28.4</v>
      </c>
      <c r="E141" s="3">
        <v>30.5</v>
      </c>
      <c r="F141" s="3">
        <v>31.3</v>
      </c>
      <c r="G141" s="4">
        <v>32.200000000000003</v>
      </c>
      <c r="H141" s="4">
        <v>31.4</v>
      </c>
      <c r="I141" s="4">
        <v>33</v>
      </c>
      <c r="J141" s="4">
        <v>33.799999999999997</v>
      </c>
      <c r="K141" s="4">
        <v>35.4</v>
      </c>
      <c r="L141" s="4">
        <v>35.9</v>
      </c>
      <c r="M141" s="4">
        <v>36.799999999999997</v>
      </c>
      <c r="N141" s="4">
        <v>37.9</v>
      </c>
      <c r="O141" s="4">
        <v>38</v>
      </c>
      <c r="P141" s="4">
        <v>39.1</v>
      </c>
      <c r="Q141" s="4">
        <v>39.299999999999997</v>
      </c>
      <c r="R141" s="4">
        <v>40.5</v>
      </c>
      <c r="S141" s="4">
        <v>41.4</v>
      </c>
      <c r="T141" s="4">
        <v>41.9</v>
      </c>
      <c r="U141" s="4">
        <v>41.5</v>
      </c>
      <c r="V141" s="4">
        <v>40.799999999999997</v>
      </c>
      <c r="W141" s="4">
        <v>40.799999999999997</v>
      </c>
    </row>
    <row r="142" spans="1:23" x14ac:dyDescent="0.25">
      <c r="A142" s="5" t="s">
        <v>28</v>
      </c>
      <c r="B142" s="5">
        <v>8</v>
      </c>
      <c r="C142" s="5">
        <v>153</v>
      </c>
      <c r="D142" s="3">
        <v>28.8</v>
      </c>
      <c r="E142" s="3">
        <v>27.4</v>
      </c>
      <c r="F142" s="3">
        <v>27</v>
      </c>
      <c r="G142" s="4">
        <v>27.9</v>
      </c>
      <c r="H142" s="4">
        <v>28.3</v>
      </c>
      <c r="I142" s="4">
        <v>28</v>
      </c>
      <c r="J142" s="4">
        <v>27.7</v>
      </c>
      <c r="K142" s="4">
        <v>28.4</v>
      </c>
      <c r="L142" s="4">
        <v>28.4</v>
      </c>
      <c r="M142" s="4">
        <v>29</v>
      </c>
      <c r="N142" s="4">
        <v>29.4</v>
      </c>
      <c r="O142" s="4">
        <v>30.5</v>
      </c>
      <c r="P142" s="4">
        <v>31.2</v>
      </c>
      <c r="Q142" s="4">
        <v>30.8</v>
      </c>
      <c r="R142" s="4">
        <v>31.2</v>
      </c>
      <c r="S142" s="4">
        <v>32.4</v>
      </c>
      <c r="T142" s="4">
        <v>33.9</v>
      </c>
      <c r="U142" s="4">
        <v>34</v>
      </c>
      <c r="V142" s="4">
        <v>31</v>
      </c>
      <c r="W142" s="4">
        <v>30.6</v>
      </c>
    </row>
    <row r="143" spans="1:23" x14ac:dyDescent="0.25">
      <c r="A143" s="5" t="s">
        <v>28</v>
      </c>
      <c r="B143" s="5">
        <v>8</v>
      </c>
      <c r="C143" s="5">
        <v>154</v>
      </c>
      <c r="D143" s="3">
        <v>28.4</v>
      </c>
      <c r="E143" s="3">
        <v>31.2</v>
      </c>
      <c r="F143" s="3">
        <v>31.1</v>
      </c>
      <c r="G143" s="4">
        <v>31.5</v>
      </c>
      <c r="H143" s="4">
        <v>30.8</v>
      </c>
      <c r="I143" s="4">
        <v>30.5</v>
      </c>
      <c r="J143" s="4">
        <v>32.299999999999997</v>
      </c>
      <c r="K143" s="4">
        <v>32.6</v>
      </c>
      <c r="L143" s="4">
        <v>33.200000000000003</v>
      </c>
      <c r="M143" s="4">
        <v>34.9</v>
      </c>
      <c r="N143" s="4">
        <v>36.299999999999997</v>
      </c>
      <c r="O143" s="4">
        <v>36.299999999999997</v>
      </c>
    </row>
    <row r="144" spans="1:23" x14ac:dyDescent="0.25">
      <c r="A144" s="5" t="s">
        <v>28</v>
      </c>
      <c r="B144" s="5">
        <v>8</v>
      </c>
      <c r="C144" s="5">
        <v>155</v>
      </c>
      <c r="D144" s="3">
        <v>28.9</v>
      </c>
      <c r="E144" s="3">
        <v>30</v>
      </c>
      <c r="F144" s="3">
        <v>31.6</v>
      </c>
      <c r="G144" s="4">
        <v>31.3</v>
      </c>
      <c r="H144" s="4">
        <v>30.3</v>
      </c>
      <c r="I144" s="4">
        <v>30.8</v>
      </c>
      <c r="J144" s="4">
        <v>30.2</v>
      </c>
      <c r="K144" s="4">
        <v>31.6</v>
      </c>
      <c r="L144" s="4">
        <v>32</v>
      </c>
      <c r="M144" s="4">
        <v>33.799999999999997</v>
      </c>
      <c r="N144" s="4">
        <v>34.700000000000003</v>
      </c>
      <c r="O144" s="4">
        <v>35.799999999999997</v>
      </c>
    </row>
    <row r="145" spans="1:23" x14ac:dyDescent="0.25">
      <c r="A145" s="5" t="s">
        <v>28</v>
      </c>
      <c r="B145" s="5">
        <v>8</v>
      </c>
      <c r="C145" s="5">
        <v>156</v>
      </c>
      <c r="D145" s="3">
        <v>28.6</v>
      </c>
      <c r="E145" s="3">
        <v>29.2</v>
      </c>
      <c r="F145" s="3">
        <v>29.4</v>
      </c>
      <c r="G145" s="4">
        <v>30</v>
      </c>
      <c r="H145" s="4">
        <v>30.3</v>
      </c>
      <c r="I145" s="4">
        <v>31.1</v>
      </c>
      <c r="J145" s="4">
        <v>32.4</v>
      </c>
      <c r="K145" s="4">
        <v>34.700000000000003</v>
      </c>
      <c r="L145" s="4">
        <v>35.799999999999997</v>
      </c>
      <c r="M145" s="4">
        <v>37.799999999999997</v>
      </c>
      <c r="N145" s="4">
        <v>38</v>
      </c>
      <c r="O145" s="4">
        <v>39</v>
      </c>
    </row>
    <row r="146" spans="1:23" x14ac:dyDescent="0.25">
      <c r="A146" s="5" t="s">
        <v>28</v>
      </c>
      <c r="B146" s="5">
        <v>8</v>
      </c>
      <c r="C146" s="5">
        <v>157</v>
      </c>
      <c r="D146" s="3">
        <v>27.2</v>
      </c>
      <c r="E146" s="3">
        <v>30.6</v>
      </c>
      <c r="F146" s="3">
        <v>30.5</v>
      </c>
      <c r="G146" s="4">
        <v>31.7</v>
      </c>
      <c r="H146" s="4">
        <v>30.9</v>
      </c>
      <c r="I146" s="4">
        <v>30</v>
      </c>
      <c r="J146" s="4">
        <v>29.7</v>
      </c>
      <c r="K146" s="4">
        <v>30</v>
      </c>
      <c r="L146" s="4">
        <v>31.8</v>
      </c>
      <c r="M146" s="4">
        <v>32.9</v>
      </c>
      <c r="N146" s="4">
        <v>33.5</v>
      </c>
      <c r="O146" s="4">
        <v>33.9</v>
      </c>
    </row>
    <row r="147" spans="1:23" x14ac:dyDescent="0.25">
      <c r="A147" s="5" t="s">
        <v>28</v>
      </c>
      <c r="B147" s="5">
        <v>8</v>
      </c>
      <c r="C147" s="5">
        <v>158</v>
      </c>
      <c r="D147" s="3">
        <v>31.2</v>
      </c>
      <c r="E147" s="3">
        <v>29.5</v>
      </c>
      <c r="F147" s="3">
        <v>30.7</v>
      </c>
      <c r="G147" s="4">
        <v>30.6</v>
      </c>
      <c r="H147" s="4">
        <v>31</v>
      </c>
      <c r="I147" s="4">
        <v>31.2</v>
      </c>
      <c r="J147" s="4">
        <v>31.7</v>
      </c>
      <c r="K147" s="4">
        <v>33.200000000000003</v>
      </c>
      <c r="L147" s="4">
        <v>33</v>
      </c>
      <c r="M147" s="4">
        <v>35.5</v>
      </c>
      <c r="N147" s="4">
        <v>36.200000000000003</v>
      </c>
      <c r="O147" s="4">
        <v>37.5</v>
      </c>
    </row>
    <row r="148" spans="1:23" x14ac:dyDescent="0.25">
      <c r="A148" s="5" t="s">
        <v>28</v>
      </c>
      <c r="B148" s="5">
        <v>8</v>
      </c>
      <c r="C148" s="5">
        <v>159</v>
      </c>
      <c r="D148" s="3">
        <v>29.8</v>
      </c>
      <c r="E148" s="3">
        <v>29.9</v>
      </c>
      <c r="F148" s="3">
        <v>30.4</v>
      </c>
      <c r="G148" s="4">
        <v>30.7</v>
      </c>
      <c r="H148" s="4">
        <v>30.8</v>
      </c>
      <c r="I148" s="4">
        <v>30.8</v>
      </c>
      <c r="J148" s="4">
        <v>31.3</v>
      </c>
      <c r="K148" s="4">
        <v>32</v>
      </c>
      <c r="L148" s="4">
        <v>33</v>
      </c>
      <c r="M148" s="4">
        <v>33.200000000000003</v>
      </c>
      <c r="N148" s="4">
        <v>35</v>
      </c>
      <c r="O148" s="4">
        <v>35.9</v>
      </c>
    </row>
    <row r="149" spans="1:23" x14ac:dyDescent="0.25">
      <c r="A149" s="5" t="s">
        <v>28</v>
      </c>
      <c r="B149" s="5">
        <v>8</v>
      </c>
      <c r="C149" s="5">
        <v>160</v>
      </c>
      <c r="D149" s="3">
        <v>30.3</v>
      </c>
      <c r="E149" s="3">
        <v>30</v>
      </c>
      <c r="F149" s="3">
        <v>29.7</v>
      </c>
      <c r="G149" s="4">
        <v>29.8</v>
      </c>
      <c r="H149" s="4">
        <v>29.9</v>
      </c>
      <c r="I149" s="4">
        <v>30.8</v>
      </c>
      <c r="J149" s="4">
        <v>30.4</v>
      </c>
      <c r="K149" s="4">
        <v>31.5</v>
      </c>
      <c r="L149" s="4">
        <v>31.3</v>
      </c>
      <c r="M149" s="4">
        <v>32.1</v>
      </c>
      <c r="N149" s="4">
        <v>32.799999999999997</v>
      </c>
      <c r="O149" s="4">
        <v>33.9</v>
      </c>
      <c r="P149" s="4">
        <v>34.6</v>
      </c>
      <c r="Q149" s="4">
        <v>36.299999999999997</v>
      </c>
      <c r="R149" s="4">
        <v>36.700000000000003</v>
      </c>
      <c r="S149" s="4">
        <v>36</v>
      </c>
      <c r="T149" s="4">
        <v>39.299999999999997</v>
      </c>
      <c r="U149" s="4">
        <v>39</v>
      </c>
      <c r="V149" s="4">
        <v>39.700000000000003</v>
      </c>
      <c r="W149" s="4">
        <v>40.799999999999997</v>
      </c>
    </row>
    <row r="150" spans="1:23" x14ac:dyDescent="0.25">
      <c r="A150" s="5" t="s">
        <v>28</v>
      </c>
      <c r="B150" s="5">
        <v>8</v>
      </c>
      <c r="C150" s="5">
        <v>161</v>
      </c>
      <c r="D150" s="3">
        <v>29.7</v>
      </c>
      <c r="E150" s="3">
        <v>29.6</v>
      </c>
      <c r="F150" s="3">
        <v>29.5</v>
      </c>
      <c r="G150" s="4">
        <v>29.4</v>
      </c>
      <c r="H150" s="4">
        <v>29.2</v>
      </c>
      <c r="I150" s="4">
        <v>29.3</v>
      </c>
      <c r="J150" s="4">
        <v>30</v>
      </c>
      <c r="K150" s="4">
        <v>31.3</v>
      </c>
      <c r="L150" s="4">
        <v>32.1</v>
      </c>
      <c r="M150" s="4">
        <v>33.299999999999997</v>
      </c>
      <c r="N150" s="4">
        <v>33.5</v>
      </c>
      <c r="O150" s="4">
        <v>34.799999999999997</v>
      </c>
      <c r="P150" s="4">
        <v>35.6</v>
      </c>
      <c r="Q150" s="4">
        <v>34.4</v>
      </c>
      <c r="R150" s="4">
        <v>36.200000000000003</v>
      </c>
      <c r="S150" s="4">
        <v>37.5</v>
      </c>
      <c r="T150" s="4">
        <v>38.6</v>
      </c>
      <c r="U150" s="4">
        <v>40</v>
      </c>
      <c r="V150" s="4">
        <v>39.5</v>
      </c>
      <c r="W150" s="4">
        <v>39.4</v>
      </c>
    </row>
    <row r="151" spans="1:23" x14ac:dyDescent="0.25">
      <c r="A151" s="5" t="s">
        <v>28</v>
      </c>
      <c r="B151" s="5">
        <v>8</v>
      </c>
      <c r="C151" s="5">
        <v>162</v>
      </c>
      <c r="D151" s="3">
        <v>31.4</v>
      </c>
      <c r="E151" s="3">
        <v>30.2</v>
      </c>
      <c r="F151" s="3">
        <v>30.8</v>
      </c>
      <c r="G151" s="4">
        <v>30.5</v>
      </c>
      <c r="H151" s="4">
        <v>30.5</v>
      </c>
      <c r="I151" s="4">
        <v>30.8</v>
      </c>
      <c r="J151" s="4">
        <v>31.5</v>
      </c>
      <c r="K151" s="4">
        <v>32.799999999999997</v>
      </c>
      <c r="L151" s="4">
        <v>33</v>
      </c>
      <c r="M151" s="4">
        <v>33.700000000000003</v>
      </c>
      <c r="N151" s="4">
        <v>33.5</v>
      </c>
      <c r="O151" s="4">
        <v>35.6</v>
      </c>
      <c r="P151" s="4">
        <v>35.299999999999997</v>
      </c>
      <c r="Q151" s="4">
        <v>36.5</v>
      </c>
      <c r="R151" s="4">
        <v>38</v>
      </c>
      <c r="S151" s="4">
        <v>37.4</v>
      </c>
      <c r="T151" s="4">
        <v>37</v>
      </c>
      <c r="U151" s="4">
        <v>35.299999999999997</v>
      </c>
      <c r="V151" s="4">
        <v>37.6</v>
      </c>
      <c r="W151" s="4">
        <v>37.799999999999997</v>
      </c>
    </row>
    <row r="152" spans="1:23" x14ac:dyDescent="0.25">
      <c r="A152" s="5" t="s">
        <v>28</v>
      </c>
      <c r="B152" s="5">
        <v>8</v>
      </c>
      <c r="C152" s="5">
        <v>163</v>
      </c>
      <c r="D152" s="3">
        <v>31.1</v>
      </c>
      <c r="E152" s="3">
        <v>31</v>
      </c>
      <c r="F152" s="3">
        <v>31</v>
      </c>
      <c r="G152" s="4">
        <v>31.4</v>
      </c>
      <c r="H152" s="4">
        <v>32.4</v>
      </c>
      <c r="I152" s="4">
        <v>31</v>
      </c>
      <c r="J152" s="4">
        <v>32.9</v>
      </c>
      <c r="K152" s="4">
        <v>33</v>
      </c>
      <c r="L152" s="4">
        <v>34</v>
      </c>
      <c r="M152" s="4">
        <v>35.1</v>
      </c>
      <c r="N152" s="4">
        <v>34.6</v>
      </c>
      <c r="O152" s="4">
        <v>35.9</v>
      </c>
      <c r="P152" s="4">
        <v>36.5</v>
      </c>
      <c r="Q152" s="4">
        <v>36.700000000000003</v>
      </c>
      <c r="R152" s="4">
        <v>38.200000000000003</v>
      </c>
      <c r="S152" s="4">
        <v>40.4</v>
      </c>
      <c r="T152" s="4">
        <v>41.6</v>
      </c>
      <c r="U152" s="4">
        <v>41.4</v>
      </c>
      <c r="V152" s="4">
        <v>43.2</v>
      </c>
      <c r="W152" s="4">
        <v>43.5</v>
      </c>
    </row>
    <row r="153" spans="1:23" x14ac:dyDescent="0.25">
      <c r="A153" s="5" t="s">
        <v>28</v>
      </c>
      <c r="B153" s="5">
        <v>8</v>
      </c>
      <c r="C153" s="5">
        <v>164</v>
      </c>
      <c r="D153" s="3">
        <v>29.6</v>
      </c>
      <c r="E153" s="3">
        <v>30</v>
      </c>
      <c r="F153" s="3">
        <v>30.1</v>
      </c>
      <c r="G153" s="4">
        <v>30.9</v>
      </c>
      <c r="H153" s="4">
        <v>30.6</v>
      </c>
      <c r="I153" s="4">
        <v>30.6</v>
      </c>
      <c r="J153" s="4">
        <v>31.6</v>
      </c>
      <c r="K153" s="4">
        <v>31.5</v>
      </c>
      <c r="L153" s="4">
        <v>31.6</v>
      </c>
      <c r="M153" s="4">
        <v>33.9</v>
      </c>
      <c r="N153" s="4">
        <v>32.6</v>
      </c>
      <c r="O153" s="4">
        <v>33.1</v>
      </c>
    </row>
    <row r="154" spans="1:23" x14ac:dyDescent="0.25">
      <c r="A154" s="5" t="s">
        <v>28</v>
      </c>
      <c r="B154" s="5">
        <v>8</v>
      </c>
      <c r="C154" s="5">
        <v>165</v>
      </c>
      <c r="D154" s="3">
        <v>30.8</v>
      </c>
      <c r="E154" s="3">
        <v>31</v>
      </c>
      <c r="F154" s="3">
        <v>31</v>
      </c>
      <c r="G154" s="4">
        <v>32.200000000000003</v>
      </c>
      <c r="H154" s="4">
        <v>31.8</v>
      </c>
      <c r="I154" s="4">
        <v>33.200000000000003</v>
      </c>
      <c r="J154" s="4">
        <v>32.200000000000003</v>
      </c>
      <c r="K154" s="4">
        <v>32.9</v>
      </c>
      <c r="L154" s="4">
        <v>33.799999999999997</v>
      </c>
      <c r="M154" s="4">
        <v>35</v>
      </c>
      <c r="N154" s="4">
        <v>35.5</v>
      </c>
      <c r="O154" s="4">
        <v>37</v>
      </c>
    </row>
    <row r="155" spans="1:23" x14ac:dyDescent="0.25">
      <c r="A155" s="5" t="s">
        <v>28</v>
      </c>
      <c r="B155" s="5">
        <v>8</v>
      </c>
      <c r="C155" s="5">
        <v>166</v>
      </c>
      <c r="D155" s="3">
        <v>30.1</v>
      </c>
      <c r="E155" s="3">
        <v>29.8</v>
      </c>
      <c r="F155" s="3">
        <v>29.8</v>
      </c>
      <c r="G155" s="4">
        <v>29.7</v>
      </c>
      <c r="H155" s="4">
        <v>29.2</v>
      </c>
      <c r="I155" s="4">
        <v>29.9</v>
      </c>
      <c r="J155" s="4">
        <v>30.9</v>
      </c>
      <c r="K155" s="4">
        <v>31.1</v>
      </c>
      <c r="L155" s="4">
        <v>32</v>
      </c>
      <c r="M155" s="4">
        <v>32</v>
      </c>
      <c r="N155" s="4">
        <v>33.4</v>
      </c>
      <c r="O155" s="4">
        <v>34.200000000000003</v>
      </c>
    </row>
    <row r="156" spans="1:23" x14ac:dyDescent="0.25">
      <c r="A156" s="5" t="s">
        <v>28</v>
      </c>
      <c r="B156" s="5">
        <v>8</v>
      </c>
      <c r="C156" s="5">
        <v>167</v>
      </c>
      <c r="D156" s="3">
        <v>29.3</v>
      </c>
      <c r="E156" s="3">
        <v>29.4</v>
      </c>
      <c r="F156" s="3">
        <v>30.3</v>
      </c>
      <c r="G156" s="4">
        <v>29.9</v>
      </c>
      <c r="H156" s="4">
        <v>29.5</v>
      </c>
      <c r="I156" s="4">
        <v>29.4</v>
      </c>
      <c r="J156" s="4">
        <v>30.6</v>
      </c>
      <c r="K156" s="4">
        <v>31.3</v>
      </c>
      <c r="L156" s="4">
        <v>32.200000000000003</v>
      </c>
      <c r="M156" s="4">
        <v>32.5</v>
      </c>
      <c r="N156" s="4">
        <v>33.299999999999997</v>
      </c>
      <c r="O156" s="4">
        <v>33.299999999999997</v>
      </c>
    </row>
    <row r="157" spans="1:23" x14ac:dyDescent="0.25">
      <c r="A157" s="5" t="s">
        <v>28</v>
      </c>
      <c r="B157" s="5">
        <v>8</v>
      </c>
      <c r="C157" s="5">
        <v>168</v>
      </c>
      <c r="D157" s="3">
        <v>31.2</v>
      </c>
      <c r="E157" s="3">
        <v>31.6</v>
      </c>
      <c r="F157" s="3">
        <v>32.1</v>
      </c>
      <c r="G157" s="4">
        <v>32.4</v>
      </c>
      <c r="H157" s="4">
        <v>32.1</v>
      </c>
      <c r="I157" s="4">
        <v>31.6</v>
      </c>
      <c r="J157" s="4">
        <v>33.1</v>
      </c>
      <c r="K157" s="4">
        <v>33</v>
      </c>
      <c r="L157" s="4">
        <v>33.299999999999997</v>
      </c>
      <c r="M157" s="4">
        <v>34.200000000000003</v>
      </c>
      <c r="N157" s="4">
        <v>35.700000000000003</v>
      </c>
      <c r="O157" s="4">
        <v>37.4</v>
      </c>
      <c r="P157" s="4">
        <v>36.4</v>
      </c>
      <c r="Q157" s="4">
        <v>37.299999999999997</v>
      </c>
      <c r="R157" s="4">
        <v>37.9</v>
      </c>
      <c r="S157" s="4">
        <v>38.1</v>
      </c>
      <c r="T157" s="4">
        <v>38.4</v>
      </c>
      <c r="U157" s="4">
        <v>37.799999999999997</v>
      </c>
      <c r="V157" s="4">
        <v>40</v>
      </c>
      <c r="W157" s="4">
        <v>41.3</v>
      </c>
    </row>
    <row r="158" spans="1:23" x14ac:dyDescent="0.25">
      <c r="A158" s="5" t="s">
        <v>28</v>
      </c>
      <c r="B158" s="5">
        <v>16</v>
      </c>
      <c r="C158" s="5">
        <v>103</v>
      </c>
      <c r="D158" s="3">
        <v>28.1</v>
      </c>
      <c r="E158" s="3">
        <v>27.1</v>
      </c>
      <c r="F158" s="3">
        <v>27</v>
      </c>
      <c r="G158" s="4">
        <v>27.2</v>
      </c>
      <c r="H158" s="4">
        <v>27.6</v>
      </c>
      <c r="I158" s="4">
        <v>28</v>
      </c>
      <c r="J158" s="4">
        <v>29.8</v>
      </c>
      <c r="K158" s="4">
        <v>31</v>
      </c>
      <c r="L158" s="4">
        <v>32.299999999999997</v>
      </c>
      <c r="M158" s="4">
        <v>33.799999999999997</v>
      </c>
      <c r="N158" s="4">
        <v>34.5</v>
      </c>
      <c r="O158" s="4">
        <v>35.200000000000003</v>
      </c>
      <c r="P158" s="4">
        <v>37.5</v>
      </c>
      <c r="Q158" s="4">
        <v>38.1</v>
      </c>
      <c r="R158" s="4">
        <v>40.1</v>
      </c>
      <c r="S158" s="4">
        <v>40.4</v>
      </c>
      <c r="T158" s="4">
        <v>39.4</v>
      </c>
      <c r="U158" s="4">
        <v>37.799999999999997</v>
      </c>
      <c r="V158" s="4">
        <v>40.5</v>
      </c>
      <c r="W158" s="4">
        <v>40.299999999999997</v>
      </c>
    </row>
    <row r="159" spans="1:23" x14ac:dyDescent="0.25">
      <c r="A159" s="5" t="s">
        <v>28</v>
      </c>
      <c r="B159" s="5">
        <v>16</v>
      </c>
      <c r="C159" s="5">
        <v>169</v>
      </c>
      <c r="D159" s="3">
        <v>31.6</v>
      </c>
      <c r="E159" s="3">
        <v>31.8</v>
      </c>
      <c r="F159" s="3">
        <v>31.5</v>
      </c>
      <c r="G159" s="4">
        <v>32.6</v>
      </c>
      <c r="H159" s="4">
        <v>31.4</v>
      </c>
      <c r="I159" s="4">
        <v>32</v>
      </c>
      <c r="J159" s="4">
        <v>32.700000000000003</v>
      </c>
      <c r="K159" s="4">
        <v>33.5</v>
      </c>
      <c r="L159" s="4">
        <v>34</v>
      </c>
      <c r="M159" s="4">
        <v>34.700000000000003</v>
      </c>
      <c r="N159" s="4">
        <v>34.9</v>
      </c>
      <c r="O159" s="4">
        <v>36.1</v>
      </c>
      <c r="P159" s="4">
        <v>36.6</v>
      </c>
      <c r="Q159" s="4">
        <v>36.700000000000003</v>
      </c>
      <c r="R159" s="4">
        <v>38.200000000000003</v>
      </c>
      <c r="S159" s="4">
        <v>37.1</v>
      </c>
      <c r="T159" s="4">
        <v>38.700000000000003</v>
      </c>
      <c r="U159" s="4">
        <v>36.6</v>
      </c>
      <c r="V159" s="4">
        <v>40.1</v>
      </c>
      <c r="W159" s="4">
        <v>40.6</v>
      </c>
    </row>
    <row r="160" spans="1:23" x14ac:dyDescent="0.25">
      <c r="A160" s="5" t="s">
        <v>28</v>
      </c>
      <c r="B160" s="5">
        <v>16</v>
      </c>
      <c r="C160" s="5">
        <v>170</v>
      </c>
      <c r="D160" s="3">
        <v>30.7</v>
      </c>
      <c r="E160" s="3">
        <v>30.4</v>
      </c>
      <c r="F160" s="3">
        <v>31.1</v>
      </c>
      <c r="G160" s="4">
        <v>31.1</v>
      </c>
      <c r="H160" s="4">
        <v>31</v>
      </c>
      <c r="I160" s="4">
        <v>31</v>
      </c>
      <c r="J160" s="4">
        <v>32.1</v>
      </c>
      <c r="K160" s="4">
        <v>33.6</v>
      </c>
      <c r="L160" s="4">
        <v>35.200000000000003</v>
      </c>
      <c r="M160" s="4">
        <v>36.1</v>
      </c>
      <c r="N160" s="4">
        <v>38.6</v>
      </c>
      <c r="O160" s="4">
        <v>38.700000000000003</v>
      </c>
    </row>
    <row r="161" spans="1:23" x14ac:dyDescent="0.25">
      <c r="A161" s="5" t="s">
        <v>28</v>
      </c>
      <c r="B161" s="5">
        <v>16</v>
      </c>
      <c r="C161" s="5">
        <v>171</v>
      </c>
      <c r="D161" s="3">
        <v>29.5</v>
      </c>
      <c r="E161" s="3">
        <v>30</v>
      </c>
      <c r="F161" s="3">
        <v>30.7</v>
      </c>
      <c r="G161" s="4">
        <v>31.2</v>
      </c>
      <c r="H161" s="4">
        <v>30.9</v>
      </c>
      <c r="I161" s="4">
        <v>31.5</v>
      </c>
      <c r="J161" s="4">
        <v>31</v>
      </c>
      <c r="K161" s="4">
        <v>32.5</v>
      </c>
      <c r="L161" s="4">
        <v>34.1</v>
      </c>
      <c r="M161" s="4">
        <v>35.4</v>
      </c>
      <c r="N161" s="4">
        <v>37.6</v>
      </c>
      <c r="O161" s="4">
        <v>36.299999999999997</v>
      </c>
      <c r="P161" s="4">
        <v>38</v>
      </c>
      <c r="Q161" s="4">
        <v>38.200000000000003</v>
      </c>
      <c r="R161" s="4">
        <v>40.200000000000003</v>
      </c>
      <c r="S161" s="4">
        <v>39.799999999999997</v>
      </c>
      <c r="T161" s="4">
        <v>40</v>
      </c>
      <c r="U161" s="4">
        <v>35.5</v>
      </c>
      <c r="V161" s="4">
        <v>37.200000000000003</v>
      </c>
      <c r="W161" s="4">
        <v>36.200000000000003</v>
      </c>
    </row>
    <row r="162" spans="1:23" x14ac:dyDescent="0.25">
      <c r="A162" s="5" t="s">
        <v>28</v>
      </c>
      <c r="B162" s="5">
        <v>16</v>
      </c>
      <c r="C162" s="5">
        <v>172</v>
      </c>
      <c r="D162" s="3">
        <v>28.8</v>
      </c>
      <c r="E162" s="3">
        <v>29.9</v>
      </c>
      <c r="F162" s="3">
        <v>29.931000000000001</v>
      </c>
      <c r="G162" s="4">
        <v>29.8</v>
      </c>
      <c r="H162" s="4">
        <v>30.1</v>
      </c>
      <c r="I162" s="4">
        <v>29.9</v>
      </c>
      <c r="J162" s="4">
        <v>30.2</v>
      </c>
      <c r="K162" s="4">
        <v>31.8</v>
      </c>
      <c r="L162" s="4">
        <v>31.3</v>
      </c>
      <c r="M162" s="4">
        <v>32.5</v>
      </c>
      <c r="N162" s="4">
        <v>34.4</v>
      </c>
      <c r="O162" s="4">
        <v>34.299999999999997</v>
      </c>
      <c r="P162" s="4">
        <v>35.5</v>
      </c>
      <c r="Q162" s="4">
        <v>35.4</v>
      </c>
      <c r="R162" s="4">
        <v>36.799999999999997</v>
      </c>
      <c r="S162" s="4">
        <v>37.799999999999997</v>
      </c>
      <c r="T162" s="4">
        <v>38.4</v>
      </c>
      <c r="U162" s="4">
        <v>37.4</v>
      </c>
      <c r="V162" s="4">
        <v>39.5</v>
      </c>
      <c r="W162" s="4">
        <v>40.9</v>
      </c>
    </row>
    <row r="163" spans="1:23" x14ac:dyDescent="0.25">
      <c r="A163" s="5" t="s">
        <v>28</v>
      </c>
      <c r="B163" s="5">
        <v>16</v>
      </c>
      <c r="C163" s="5">
        <v>173</v>
      </c>
      <c r="D163" s="3">
        <v>28.2</v>
      </c>
      <c r="E163" s="3">
        <v>31.1</v>
      </c>
      <c r="F163" s="3">
        <v>31</v>
      </c>
      <c r="G163" s="4">
        <v>31.6</v>
      </c>
      <c r="H163" s="4">
        <v>31.7</v>
      </c>
      <c r="I163" s="4">
        <v>31.6</v>
      </c>
      <c r="J163" s="4">
        <v>31.9</v>
      </c>
      <c r="K163" s="4">
        <v>32.5</v>
      </c>
      <c r="L163" s="4">
        <v>33.299999999999997</v>
      </c>
      <c r="M163" s="4">
        <v>35.1</v>
      </c>
      <c r="N163" s="4">
        <v>34.799999999999997</v>
      </c>
      <c r="O163" s="4">
        <v>36</v>
      </c>
    </row>
    <row r="164" spans="1:23" x14ac:dyDescent="0.25">
      <c r="A164" s="5" t="s">
        <v>28</v>
      </c>
      <c r="B164" s="5">
        <v>16</v>
      </c>
      <c r="C164" s="5">
        <v>174</v>
      </c>
      <c r="D164" s="3">
        <v>29</v>
      </c>
      <c r="E164" s="3">
        <v>30.3</v>
      </c>
      <c r="F164" s="3">
        <v>30.1</v>
      </c>
      <c r="G164" s="4">
        <v>30.7</v>
      </c>
      <c r="H164" s="4">
        <v>30.5</v>
      </c>
      <c r="I164" s="4">
        <v>30.8</v>
      </c>
      <c r="J164" s="4">
        <v>31</v>
      </c>
      <c r="K164" s="4">
        <v>32.700000000000003</v>
      </c>
      <c r="L164" s="4">
        <v>33.4</v>
      </c>
      <c r="M164" s="4">
        <v>34.9</v>
      </c>
      <c r="N164" s="4">
        <v>34.4</v>
      </c>
      <c r="O164" s="4">
        <v>34.700000000000003</v>
      </c>
    </row>
    <row r="165" spans="1:23" x14ac:dyDescent="0.25">
      <c r="A165" s="5" t="s">
        <v>28</v>
      </c>
      <c r="B165" s="5">
        <v>16</v>
      </c>
      <c r="C165" s="5">
        <v>175</v>
      </c>
      <c r="D165" s="3">
        <v>30</v>
      </c>
      <c r="E165" s="3">
        <v>30.4</v>
      </c>
      <c r="F165" s="3">
        <v>30</v>
      </c>
      <c r="G165" s="4">
        <v>30.2</v>
      </c>
      <c r="H165" s="4">
        <v>31.3</v>
      </c>
      <c r="I165" s="4">
        <v>30.7</v>
      </c>
      <c r="J165" s="4">
        <v>30.7</v>
      </c>
      <c r="K165" s="4">
        <v>30.5</v>
      </c>
      <c r="L165" s="4">
        <v>32.1</v>
      </c>
      <c r="M165" s="4">
        <v>33.5</v>
      </c>
      <c r="N165" s="4">
        <v>32.200000000000003</v>
      </c>
      <c r="O165" s="4">
        <v>33.200000000000003</v>
      </c>
    </row>
    <row r="166" spans="1:23" x14ac:dyDescent="0.25">
      <c r="A166" s="5" t="s">
        <v>28</v>
      </c>
      <c r="B166" s="5">
        <v>16</v>
      </c>
      <c r="C166" s="5">
        <v>176</v>
      </c>
      <c r="D166" s="3">
        <v>30.8</v>
      </c>
      <c r="E166" s="3">
        <v>31.6</v>
      </c>
      <c r="F166" s="3">
        <v>31.9</v>
      </c>
      <c r="G166" s="4">
        <v>32.200000000000003</v>
      </c>
      <c r="H166" s="4">
        <v>31.1</v>
      </c>
      <c r="I166" s="4">
        <v>31.4</v>
      </c>
      <c r="J166" s="4">
        <v>30.7</v>
      </c>
      <c r="K166" s="4">
        <v>31</v>
      </c>
      <c r="L166" s="4">
        <v>31.5</v>
      </c>
      <c r="M166" s="4">
        <v>32.5</v>
      </c>
      <c r="N166" s="4">
        <v>31.9</v>
      </c>
      <c r="O166" s="4">
        <v>32.6</v>
      </c>
      <c r="P166" s="4">
        <v>33.299999999999997</v>
      </c>
      <c r="Q166" s="4">
        <v>33</v>
      </c>
      <c r="R166" s="4">
        <v>37.5</v>
      </c>
      <c r="S166" s="4">
        <v>39.9</v>
      </c>
      <c r="T166" s="4">
        <v>40.5</v>
      </c>
      <c r="U166" s="4">
        <v>41.1</v>
      </c>
      <c r="V166" s="4">
        <v>41.4</v>
      </c>
      <c r="W166" s="4">
        <v>41.2</v>
      </c>
    </row>
    <row r="167" spans="1:23" x14ac:dyDescent="0.25">
      <c r="A167" s="5" t="s">
        <v>28</v>
      </c>
      <c r="B167" s="5">
        <v>16</v>
      </c>
      <c r="C167" s="5">
        <v>177</v>
      </c>
      <c r="D167" s="3">
        <v>29.6</v>
      </c>
      <c r="E167" s="3">
        <v>30.4</v>
      </c>
      <c r="F167" s="3">
        <v>29.8</v>
      </c>
      <c r="G167" s="4">
        <v>30.2</v>
      </c>
      <c r="H167" s="4">
        <v>30.4</v>
      </c>
      <c r="I167" s="4">
        <v>31.3</v>
      </c>
      <c r="J167" s="4">
        <v>31.7</v>
      </c>
      <c r="K167" s="4">
        <v>32.200000000000003</v>
      </c>
      <c r="L167" s="4">
        <v>33</v>
      </c>
      <c r="M167" s="4">
        <v>33.700000000000003</v>
      </c>
      <c r="N167" s="4">
        <v>33.9</v>
      </c>
      <c r="O167" s="4">
        <v>34.6</v>
      </c>
      <c r="P167" s="4"/>
    </row>
    <row r="168" spans="1:23" x14ac:dyDescent="0.25">
      <c r="A168" s="5" t="s">
        <v>28</v>
      </c>
      <c r="B168" s="5">
        <v>16</v>
      </c>
      <c r="C168" s="5">
        <v>179</v>
      </c>
      <c r="D168" s="3">
        <v>29.7</v>
      </c>
      <c r="E168" s="3">
        <v>28.6</v>
      </c>
      <c r="F168" s="3">
        <v>29.5</v>
      </c>
      <c r="G168" s="4">
        <v>30</v>
      </c>
      <c r="H168" s="4">
        <v>29.5</v>
      </c>
      <c r="I168" s="4">
        <v>29.5</v>
      </c>
      <c r="J168" s="4">
        <v>29.6</v>
      </c>
      <c r="K168" s="4">
        <v>30.5</v>
      </c>
      <c r="L168" s="4">
        <v>30.8</v>
      </c>
      <c r="M168" s="4">
        <v>31.9</v>
      </c>
      <c r="N168" s="4">
        <v>32.299999999999997</v>
      </c>
      <c r="O168" s="4">
        <v>33</v>
      </c>
      <c r="P168" s="4">
        <v>33.700000000000003</v>
      </c>
      <c r="Q168" s="4">
        <v>32.299999999999997</v>
      </c>
      <c r="R168" s="4">
        <v>35.9</v>
      </c>
      <c r="S168" s="4">
        <v>37.799999999999997</v>
      </c>
      <c r="T168" s="4">
        <v>37.9</v>
      </c>
      <c r="U168" s="4">
        <v>38.1</v>
      </c>
      <c r="V168" s="4">
        <v>38.200000000000003</v>
      </c>
      <c r="W168" s="4">
        <v>37.4</v>
      </c>
    </row>
    <row r="169" spans="1:23" x14ac:dyDescent="0.25">
      <c r="A169" s="5" t="s">
        <v>28</v>
      </c>
      <c r="B169" s="5">
        <v>16</v>
      </c>
      <c r="C169" s="5">
        <v>180</v>
      </c>
      <c r="D169" s="3">
        <v>30.7</v>
      </c>
      <c r="E169" s="3">
        <v>29.8</v>
      </c>
      <c r="F169" s="3">
        <v>30.5</v>
      </c>
      <c r="G169" s="4">
        <v>30.6</v>
      </c>
      <c r="H169" s="4">
        <v>31.3</v>
      </c>
      <c r="I169" s="4">
        <v>32.200000000000003</v>
      </c>
      <c r="J169" s="4">
        <v>32.5</v>
      </c>
      <c r="K169" s="4">
        <v>34.200000000000003</v>
      </c>
      <c r="L169" s="4">
        <v>35</v>
      </c>
      <c r="M169" s="4">
        <v>36.9</v>
      </c>
      <c r="N169" s="4">
        <v>37.700000000000003</v>
      </c>
      <c r="O169" s="4">
        <v>39.4</v>
      </c>
      <c r="P169" s="4">
        <v>39.200000000000003</v>
      </c>
      <c r="Q169" s="4">
        <v>38</v>
      </c>
      <c r="R169" s="4">
        <v>39.299999999999997</v>
      </c>
      <c r="S169" s="4">
        <v>39.6</v>
      </c>
      <c r="T169" s="4">
        <v>37.5</v>
      </c>
      <c r="U169" s="4">
        <v>37.4</v>
      </c>
      <c r="V169" s="4">
        <v>40.799999999999997</v>
      </c>
      <c r="W169" s="4">
        <v>41.9</v>
      </c>
    </row>
    <row r="170" spans="1:23" x14ac:dyDescent="0.25">
      <c r="A170" s="5" t="s">
        <v>28</v>
      </c>
      <c r="B170" s="5">
        <v>16</v>
      </c>
      <c r="C170" s="5">
        <v>181</v>
      </c>
      <c r="D170" s="3">
        <v>29.9</v>
      </c>
      <c r="E170" s="3">
        <v>31</v>
      </c>
      <c r="F170" s="3">
        <v>31</v>
      </c>
      <c r="G170" s="4">
        <v>30.5</v>
      </c>
      <c r="H170" s="4">
        <v>30.6</v>
      </c>
      <c r="I170" s="4">
        <v>31</v>
      </c>
      <c r="J170" s="4">
        <v>31.7</v>
      </c>
      <c r="K170" s="4">
        <v>31.9</v>
      </c>
      <c r="L170" s="4">
        <v>32.799999999999997</v>
      </c>
      <c r="M170" s="4">
        <v>34.1</v>
      </c>
      <c r="N170" s="4">
        <v>35.299999999999997</v>
      </c>
      <c r="O170" s="4">
        <v>35.799999999999997</v>
      </c>
      <c r="P170" s="4">
        <v>36</v>
      </c>
      <c r="Q170" s="4">
        <v>37</v>
      </c>
      <c r="R170" s="4">
        <v>35.6</v>
      </c>
      <c r="S170" s="4">
        <v>37.200000000000003</v>
      </c>
      <c r="T170" s="4">
        <v>39.200000000000003</v>
      </c>
      <c r="U170" s="4">
        <v>35.700000000000003</v>
      </c>
      <c r="V170" s="4">
        <v>40.1</v>
      </c>
      <c r="W170" s="4">
        <v>41.1</v>
      </c>
    </row>
    <row r="171" spans="1:23" x14ac:dyDescent="0.25">
      <c r="A171" s="5" t="s">
        <v>28</v>
      </c>
      <c r="B171" s="5">
        <v>16</v>
      </c>
      <c r="C171" s="5">
        <v>182</v>
      </c>
      <c r="D171" s="3">
        <v>29</v>
      </c>
      <c r="E171" s="3">
        <v>29.6</v>
      </c>
      <c r="F171" s="3">
        <v>29.8</v>
      </c>
      <c r="G171" s="4">
        <v>28.8</v>
      </c>
      <c r="H171" s="4">
        <v>28.8</v>
      </c>
      <c r="I171" s="4">
        <v>30.2</v>
      </c>
      <c r="J171" s="4">
        <v>30.6</v>
      </c>
      <c r="K171" s="4">
        <v>31.3</v>
      </c>
      <c r="L171" s="4">
        <v>32.200000000000003</v>
      </c>
      <c r="M171" s="4">
        <v>32.799999999999997</v>
      </c>
      <c r="N171" s="4">
        <v>33</v>
      </c>
      <c r="O171" s="4">
        <v>34.9</v>
      </c>
      <c r="P171" s="4">
        <v>35.1</v>
      </c>
      <c r="Q171" s="4">
        <v>34.799999999999997</v>
      </c>
      <c r="R171" s="4">
        <v>35.6</v>
      </c>
      <c r="S171" s="4">
        <v>36</v>
      </c>
      <c r="T171" s="4">
        <v>38.1</v>
      </c>
      <c r="U171" s="4">
        <v>36.5</v>
      </c>
      <c r="V171" s="4">
        <v>36.9</v>
      </c>
      <c r="W171" s="4">
        <v>38.700000000000003</v>
      </c>
    </row>
    <row r="172" spans="1:23" x14ac:dyDescent="0.25">
      <c r="A172" s="5" t="s">
        <v>28</v>
      </c>
      <c r="B172" s="5">
        <v>16</v>
      </c>
      <c r="C172" s="5">
        <v>183</v>
      </c>
      <c r="D172" s="3">
        <v>31.1</v>
      </c>
      <c r="E172" s="3">
        <v>32.299999999999997</v>
      </c>
      <c r="F172" s="3">
        <v>31.2</v>
      </c>
      <c r="G172" s="4">
        <v>31.5</v>
      </c>
      <c r="H172" s="4">
        <v>33</v>
      </c>
      <c r="I172" s="4">
        <v>34.5</v>
      </c>
      <c r="J172" s="4">
        <v>35.799999999999997</v>
      </c>
      <c r="K172" s="4">
        <v>37.1</v>
      </c>
      <c r="L172" s="4">
        <v>38.6</v>
      </c>
      <c r="M172" s="4">
        <v>40.799999999999997</v>
      </c>
      <c r="N172" s="4">
        <v>40.700000000000003</v>
      </c>
      <c r="O172" s="4">
        <v>42.1</v>
      </c>
      <c r="P172" s="4">
        <v>41.3</v>
      </c>
      <c r="Q172" s="4">
        <v>41.3</v>
      </c>
      <c r="R172" s="4">
        <v>44</v>
      </c>
      <c r="S172" s="4">
        <v>44.1</v>
      </c>
      <c r="T172" s="4">
        <v>44.9</v>
      </c>
      <c r="U172" s="4">
        <v>44.1</v>
      </c>
      <c r="V172" s="4">
        <v>44.1</v>
      </c>
      <c r="W172" s="4">
        <v>43.6</v>
      </c>
    </row>
    <row r="173" spans="1:23" x14ac:dyDescent="0.25">
      <c r="A173" s="5" t="s">
        <v>28</v>
      </c>
      <c r="B173" s="5">
        <v>16</v>
      </c>
      <c r="C173" s="5">
        <v>184</v>
      </c>
      <c r="D173" s="3">
        <v>31.1</v>
      </c>
      <c r="E173" s="3">
        <v>30.9</v>
      </c>
      <c r="F173" s="3">
        <v>31.8</v>
      </c>
      <c r="G173" s="4">
        <v>31.3</v>
      </c>
      <c r="H173" s="4">
        <v>30.8</v>
      </c>
      <c r="I173" s="4">
        <v>32.1</v>
      </c>
      <c r="J173" s="4">
        <v>32.700000000000003</v>
      </c>
      <c r="K173" s="4">
        <v>33.299999999999997</v>
      </c>
      <c r="L173" s="4">
        <v>34.799999999999997</v>
      </c>
      <c r="M173" s="4">
        <v>35.799999999999997</v>
      </c>
      <c r="N173" s="4">
        <v>36.299999999999997</v>
      </c>
      <c r="O173" s="4">
        <v>36.6</v>
      </c>
      <c r="V173" t="s">
        <v>20</v>
      </c>
    </row>
    <row r="174" spans="1:23" x14ac:dyDescent="0.25">
      <c r="A174" s="5" t="s">
        <v>28</v>
      </c>
      <c r="B174" s="5">
        <v>16</v>
      </c>
      <c r="C174" s="5">
        <v>185</v>
      </c>
      <c r="D174" s="3">
        <v>31.5</v>
      </c>
      <c r="E174" s="3">
        <v>31.6</v>
      </c>
      <c r="F174" s="3">
        <v>31</v>
      </c>
      <c r="G174" s="4">
        <v>31.1</v>
      </c>
      <c r="H174" s="4">
        <v>30.6</v>
      </c>
      <c r="I174" s="4">
        <v>32.1</v>
      </c>
      <c r="J174" s="4">
        <v>32.799999999999997</v>
      </c>
      <c r="K174" s="4">
        <v>33.4</v>
      </c>
      <c r="L174" s="4">
        <v>33.9</v>
      </c>
      <c r="M174" s="4">
        <v>35</v>
      </c>
      <c r="N174" s="4">
        <v>35.4</v>
      </c>
      <c r="O174" s="4">
        <v>36.299999999999997</v>
      </c>
    </row>
    <row r="175" spans="1:23" x14ac:dyDescent="0.25">
      <c r="A175" s="5" t="s">
        <v>28</v>
      </c>
      <c r="B175" s="5">
        <v>16</v>
      </c>
      <c r="C175" s="5">
        <v>186</v>
      </c>
      <c r="D175" s="3">
        <v>29.7</v>
      </c>
      <c r="E175" s="3">
        <v>28.9</v>
      </c>
      <c r="F175" s="3">
        <v>29.4</v>
      </c>
      <c r="G175" s="4">
        <v>29.2</v>
      </c>
      <c r="H175" s="4">
        <v>30.8</v>
      </c>
      <c r="I175" s="4">
        <v>31.4</v>
      </c>
      <c r="J175" s="4">
        <v>32.5</v>
      </c>
      <c r="K175" s="4">
        <v>32.5</v>
      </c>
      <c r="L175" s="4">
        <v>33.9</v>
      </c>
      <c r="M175" s="4">
        <v>35.5</v>
      </c>
      <c r="N175" s="4">
        <v>36.200000000000003</v>
      </c>
      <c r="O175" s="4">
        <v>36.799999999999997</v>
      </c>
    </row>
    <row r="176" spans="1:23" x14ac:dyDescent="0.25">
      <c r="A176" s="5" t="s">
        <v>28</v>
      </c>
      <c r="B176" s="5">
        <v>16</v>
      </c>
      <c r="C176" s="5">
        <v>187</v>
      </c>
      <c r="D176" s="3">
        <v>31.1</v>
      </c>
      <c r="E176" s="3">
        <v>31.7</v>
      </c>
      <c r="F176" s="3">
        <v>30.8</v>
      </c>
      <c r="G176" s="4">
        <v>31.5</v>
      </c>
      <c r="H176" s="4">
        <v>31</v>
      </c>
      <c r="I176" s="4">
        <v>32.4</v>
      </c>
      <c r="J176" s="4">
        <v>33.6</v>
      </c>
      <c r="K176" s="4">
        <v>33.799999999999997</v>
      </c>
      <c r="L176" s="4">
        <v>35</v>
      </c>
      <c r="M176" s="4">
        <v>35.4</v>
      </c>
      <c r="N176" s="4">
        <v>36</v>
      </c>
      <c r="O176" s="4">
        <v>37.5</v>
      </c>
    </row>
    <row r="177" spans="1:15" x14ac:dyDescent="0.25">
      <c r="A177" s="5" t="s">
        <v>28</v>
      </c>
      <c r="B177" s="5">
        <v>16</v>
      </c>
      <c r="C177" s="5">
        <v>188</v>
      </c>
      <c r="D177" s="3">
        <v>26.5</v>
      </c>
      <c r="E177" s="3">
        <v>30.6</v>
      </c>
      <c r="F177" s="3">
        <v>30.6</v>
      </c>
      <c r="G177" s="4">
        <v>30.5</v>
      </c>
      <c r="H177" s="4">
        <v>30.1</v>
      </c>
      <c r="I177" s="4">
        <v>30.6</v>
      </c>
      <c r="J177" s="4">
        <v>31.2</v>
      </c>
      <c r="K177" s="4">
        <v>31.5</v>
      </c>
      <c r="L177" s="4">
        <v>32.200000000000003</v>
      </c>
      <c r="M177" s="4">
        <v>32.5</v>
      </c>
      <c r="N177" s="4">
        <v>33.5</v>
      </c>
      <c r="O177" s="4">
        <v>34.799999999999997</v>
      </c>
    </row>
    <row r="178" spans="1:15" x14ac:dyDescent="0.25">
      <c r="A178" s="5" t="s">
        <v>29</v>
      </c>
      <c r="C178" s="5">
        <v>125</v>
      </c>
      <c r="D178" s="3">
        <v>26.6</v>
      </c>
      <c r="E178" s="3">
        <v>20</v>
      </c>
      <c r="F178"/>
      <c r="G178"/>
      <c r="H178"/>
      <c r="I178"/>
    </row>
    <row r="179" spans="1:15" x14ac:dyDescent="0.25">
      <c r="D179"/>
      <c r="E179"/>
      <c r="F179"/>
      <c r="G179"/>
      <c r="H179"/>
      <c r="I179"/>
    </row>
    <row r="180" spans="1:15" x14ac:dyDescent="0.25">
      <c r="D180"/>
      <c r="E180"/>
      <c r="F180"/>
      <c r="G180"/>
      <c r="H180"/>
      <c r="I180"/>
    </row>
    <row r="181" spans="1:15" x14ac:dyDescent="0.25">
      <c r="D181"/>
      <c r="E181"/>
      <c r="F181"/>
      <c r="G181"/>
      <c r="H181"/>
      <c r="I181"/>
    </row>
    <row r="182" spans="1:15" x14ac:dyDescent="0.25">
      <c r="D182"/>
      <c r="E182"/>
      <c r="F182"/>
      <c r="G182"/>
      <c r="H182"/>
      <c r="I182"/>
    </row>
    <row r="183" spans="1:15" x14ac:dyDescent="0.25">
      <c r="D183"/>
      <c r="E183"/>
      <c r="F183"/>
      <c r="G183"/>
      <c r="H183"/>
      <c r="I183"/>
    </row>
    <row r="184" spans="1:15" x14ac:dyDescent="0.25">
      <c r="D184"/>
      <c r="E184"/>
      <c r="F184"/>
      <c r="G184"/>
      <c r="H184"/>
      <c r="I184"/>
    </row>
    <row r="185" spans="1:15" x14ac:dyDescent="0.25">
      <c r="D185"/>
      <c r="E185"/>
      <c r="F185"/>
      <c r="G185"/>
      <c r="H185"/>
      <c r="I185"/>
    </row>
    <row r="186" spans="1:15" x14ac:dyDescent="0.25">
      <c r="D186"/>
      <c r="E186"/>
      <c r="F186"/>
      <c r="G186"/>
      <c r="H186"/>
      <c r="I186"/>
    </row>
    <row r="187" spans="1:15" x14ac:dyDescent="0.25">
      <c r="D187"/>
      <c r="E187"/>
      <c r="F187"/>
      <c r="G187"/>
      <c r="H187"/>
      <c r="I187"/>
    </row>
    <row r="188" spans="1:15" x14ac:dyDescent="0.25">
      <c r="D188"/>
      <c r="E188"/>
      <c r="F188"/>
      <c r="G188"/>
      <c r="H188"/>
      <c r="I188"/>
    </row>
    <row r="189" spans="1:15" x14ac:dyDescent="0.25">
      <c r="D189"/>
      <c r="E189"/>
      <c r="F189"/>
      <c r="G189"/>
      <c r="H189"/>
      <c r="I189"/>
    </row>
    <row r="190" spans="1:15" x14ac:dyDescent="0.25">
      <c r="D190"/>
      <c r="E190"/>
      <c r="F190"/>
      <c r="G190"/>
      <c r="H190"/>
      <c r="I190"/>
    </row>
    <row r="191" spans="1:15" x14ac:dyDescent="0.25">
      <c r="D191"/>
      <c r="E191"/>
      <c r="F191"/>
      <c r="G191"/>
      <c r="H191"/>
      <c r="I191"/>
    </row>
    <row r="192" spans="1:15" x14ac:dyDescent="0.25">
      <c r="D192"/>
      <c r="E192"/>
      <c r="F192"/>
      <c r="G192"/>
      <c r="H192"/>
      <c r="I192"/>
    </row>
    <row r="193" spans="4:9" x14ac:dyDescent="0.25">
      <c r="D193"/>
      <c r="E193"/>
      <c r="F193"/>
      <c r="G193"/>
      <c r="H193"/>
      <c r="I193"/>
    </row>
    <row r="194" spans="4:9" x14ac:dyDescent="0.25">
      <c r="D194"/>
      <c r="E194"/>
      <c r="F194"/>
      <c r="G194"/>
      <c r="H194"/>
      <c r="I194"/>
    </row>
    <row r="195" spans="4:9" x14ac:dyDescent="0.25">
      <c r="D195"/>
      <c r="E195"/>
      <c r="F195"/>
      <c r="G195"/>
      <c r="H195"/>
      <c r="I195"/>
    </row>
    <row r="196" spans="4:9" x14ac:dyDescent="0.25">
      <c r="D196"/>
      <c r="E196"/>
      <c r="F196"/>
      <c r="G196"/>
      <c r="H196"/>
      <c r="I196"/>
    </row>
    <row r="197" spans="4:9" x14ac:dyDescent="0.25">
      <c r="D197"/>
      <c r="E197"/>
      <c r="F197"/>
      <c r="G197"/>
      <c r="H197"/>
      <c r="I197"/>
    </row>
    <row r="198" spans="4:9" x14ac:dyDescent="0.25">
      <c r="D198"/>
      <c r="E198"/>
      <c r="F198"/>
      <c r="G198"/>
      <c r="H198"/>
      <c r="I198"/>
    </row>
    <row r="199" spans="4:9" x14ac:dyDescent="0.25">
      <c r="D199"/>
      <c r="E199"/>
      <c r="F199"/>
      <c r="G199"/>
      <c r="H199"/>
      <c r="I199"/>
    </row>
    <row r="200" spans="4:9" x14ac:dyDescent="0.25">
      <c r="D200"/>
      <c r="E200"/>
      <c r="F200"/>
      <c r="G200"/>
      <c r="H200"/>
      <c r="I200"/>
    </row>
    <row r="201" spans="4:9" x14ac:dyDescent="0.25">
      <c r="D201"/>
      <c r="E201"/>
      <c r="F201"/>
      <c r="G201"/>
      <c r="H201"/>
      <c r="I201"/>
    </row>
    <row r="202" spans="4:9" x14ac:dyDescent="0.25">
      <c r="D202"/>
      <c r="E202"/>
      <c r="F202"/>
      <c r="G202"/>
      <c r="H202"/>
      <c r="I202"/>
    </row>
    <row r="203" spans="4:9" x14ac:dyDescent="0.25">
      <c r="D203"/>
      <c r="E203"/>
      <c r="F203"/>
      <c r="G203"/>
      <c r="H203"/>
      <c r="I203"/>
    </row>
    <row r="204" spans="4:9" x14ac:dyDescent="0.25">
      <c r="D204"/>
      <c r="E204"/>
      <c r="F204"/>
      <c r="G204"/>
      <c r="H204"/>
      <c r="I204"/>
    </row>
    <row r="205" spans="4:9" x14ac:dyDescent="0.25">
      <c r="D205"/>
      <c r="E205"/>
      <c r="F205"/>
      <c r="G205"/>
      <c r="H205"/>
      <c r="I205"/>
    </row>
    <row r="206" spans="4:9" x14ac:dyDescent="0.25">
      <c r="D206"/>
      <c r="E206"/>
      <c r="F206"/>
      <c r="G206"/>
      <c r="H206"/>
      <c r="I206"/>
    </row>
    <row r="207" spans="4:9" x14ac:dyDescent="0.25">
      <c r="D207"/>
      <c r="E207"/>
      <c r="F207"/>
      <c r="G207"/>
      <c r="H207"/>
      <c r="I207"/>
    </row>
    <row r="208" spans="4:9" x14ac:dyDescent="0.25">
      <c r="D208"/>
      <c r="E208"/>
      <c r="F208"/>
      <c r="G208"/>
      <c r="H208"/>
      <c r="I208"/>
    </row>
    <row r="209" spans="4:9" x14ac:dyDescent="0.25">
      <c r="D209"/>
      <c r="E209"/>
      <c r="F209"/>
      <c r="G209"/>
      <c r="H209"/>
      <c r="I209"/>
    </row>
    <row r="210" spans="4:9" x14ac:dyDescent="0.25">
      <c r="D210"/>
      <c r="E210"/>
      <c r="F210"/>
      <c r="G210"/>
      <c r="H210"/>
      <c r="I210"/>
    </row>
    <row r="211" spans="4:9" x14ac:dyDescent="0.25">
      <c r="D211"/>
      <c r="E211"/>
      <c r="F211"/>
      <c r="G211"/>
      <c r="H211"/>
      <c r="I211"/>
    </row>
    <row r="212" spans="4:9" x14ac:dyDescent="0.25">
      <c r="D212"/>
      <c r="E212"/>
      <c r="F212"/>
      <c r="G212"/>
      <c r="H212"/>
      <c r="I212"/>
    </row>
    <row r="213" spans="4:9" x14ac:dyDescent="0.25">
      <c r="D213"/>
      <c r="E213"/>
      <c r="F213"/>
      <c r="G213"/>
      <c r="H213"/>
      <c r="I213"/>
    </row>
    <row r="214" spans="4:9" x14ac:dyDescent="0.25">
      <c r="D214"/>
      <c r="E214"/>
      <c r="F214"/>
      <c r="G214"/>
      <c r="H214"/>
      <c r="I214"/>
    </row>
    <row r="215" spans="4:9" x14ac:dyDescent="0.25">
      <c r="D215"/>
      <c r="E215"/>
      <c r="F215"/>
      <c r="G215"/>
      <c r="H215"/>
      <c r="I215"/>
    </row>
    <row r="216" spans="4:9" x14ac:dyDescent="0.25">
      <c r="D216"/>
      <c r="E216"/>
      <c r="F216"/>
      <c r="G216"/>
      <c r="H216"/>
      <c r="I216"/>
    </row>
    <row r="217" spans="4:9" x14ac:dyDescent="0.25">
      <c r="D217"/>
      <c r="E217"/>
      <c r="F217"/>
      <c r="G217"/>
      <c r="H217"/>
      <c r="I217"/>
    </row>
    <row r="218" spans="4:9" x14ac:dyDescent="0.25">
      <c r="D218"/>
      <c r="E218"/>
      <c r="F218"/>
      <c r="G218"/>
      <c r="H218"/>
      <c r="I218"/>
    </row>
    <row r="219" spans="4:9" x14ac:dyDescent="0.25">
      <c r="D219"/>
      <c r="E219"/>
      <c r="F219"/>
      <c r="G219"/>
      <c r="H219"/>
      <c r="I219"/>
    </row>
    <row r="220" spans="4:9" x14ac:dyDescent="0.25">
      <c r="D220"/>
      <c r="E220"/>
      <c r="F220"/>
      <c r="G220"/>
      <c r="H220"/>
      <c r="I220"/>
    </row>
    <row r="221" spans="4:9" x14ac:dyDescent="0.25">
      <c r="D221"/>
      <c r="E221"/>
      <c r="F221"/>
      <c r="G221"/>
      <c r="H221"/>
      <c r="I221"/>
    </row>
    <row r="222" spans="4:9" x14ac:dyDescent="0.25">
      <c r="D222"/>
      <c r="E222"/>
      <c r="F222"/>
      <c r="G222"/>
      <c r="H222"/>
      <c r="I222"/>
    </row>
    <row r="223" spans="4:9" x14ac:dyDescent="0.25">
      <c r="D223"/>
      <c r="E223"/>
      <c r="F223"/>
      <c r="G223"/>
      <c r="H223"/>
      <c r="I223"/>
    </row>
    <row r="224" spans="4:9" x14ac:dyDescent="0.25">
      <c r="D224"/>
      <c r="E224"/>
      <c r="F224"/>
      <c r="G224"/>
      <c r="H224"/>
      <c r="I224"/>
    </row>
    <row r="225" spans="4:9" x14ac:dyDescent="0.25">
      <c r="D225"/>
      <c r="E225"/>
      <c r="F225"/>
      <c r="G225"/>
      <c r="H225"/>
      <c r="I225"/>
    </row>
    <row r="226" spans="4:9" x14ac:dyDescent="0.25">
      <c r="D226"/>
      <c r="E226"/>
      <c r="F226"/>
      <c r="G226"/>
      <c r="H226"/>
      <c r="I226"/>
    </row>
    <row r="227" spans="4:9" x14ac:dyDescent="0.25">
      <c r="D227"/>
      <c r="E227"/>
      <c r="F227"/>
      <c r="G227"/>
      <c r="H227"/>
      <c r="I227"/>
    </row>
    <row r="228" spans="4:9" x14ac:dyDescent="0.25">
      <c r="D228"/>
      <c r="E228"/>
      <c r="F228"/>
      <c r="G228"/>
      <c r="H228"/>
      <c r="I228"/>
    </row>
    <row r="229" spans="4:9" x14ac:dyDescent="0.25">
      <c r="D229"/>
      <c r="E229"/>
      <c r="F229"/>
      <c r="G229"/>
      <c r="H229"/>
      <c r="I229"/>
    </row>
    <row r="230" spans="4:9" x14ac:dyDescent="0.25">
      <c r="D230"/>
      <c r="E230"/>
      <c r="F230"/>
      <c r="G230"/>
      <c r="H230"/>
      <c r="I230"/>
    </row>
    <row r="231" spans="4:9" x14ac:dyDescent="0.25">
      <c r="D231"/>
      <c r="E231"/>
      <c r="F231"/>
      <c r="G231"/>
      <c r="H231"/>
      <c r="I231"/>
    </row>
    <row r="232" spans="4:9" x14ac:dyDescent="0.25">
      <c r="D232"/>
      <c r="E232"/>
      <c r="F232"/>
      <c r="G232"/>
      <c r="H232"/>
      <c r="I232"/>
    </row>
    <row r="233" spans="4:9" x14ac:dyDescent="0.25">
      <c r="D233"/>
      <c r="E233"/>
      <c r="F233"/>
      <c r="G233"/>
      <c r="H233"/>
      <c r="I233"/>
    </row>
    <row r="234" spans="4:9" x14ac:dyDescent="0.25">
      <c r="D234"/>
      <c r="E234"/>
      <c r="F234"/>
      <c r="G234"/>
      <c r="H234"/>
      <c r="I234"/>
    </row>
    <row r="235" spans="4:9" x14ac:dyDescent="0.25">
      <c r="D235"/>
      <c r="E235"/>
      <c r="F235"/>
      <c r="G235"/>
      <c r="H235"/>
      <c r="I235"/>
    </row>
    <row r="236" spans="4:9" x14ac:dyDescent="0.25">
      <c r="D236"/>
      <c r="E236"/>
      <c r="F236"/>
      <c r="G236"/>
      <c r="H236"/>
      <c r="I236"/>
    </row>
    <row r="237" spans="4:9" x14ac:dyDescent="0.25">
      <c r="D237"/>
      <c r="E237"/>
      <c r="F237"/>
      <c r="G237"/>
      <c r="H237"/>
      <c r="I237"/>
    </row>
    <row r="238" spans="4:9" x14ac:dyDescent="0.25">
      <c r="D238"/>
      <c r="E238"/>
      <c r="F238"/>
      <c r="G238"/>
      <c r="H238"/>
      <c r="I238"/>
    </row>
    <row r="239" spans="4:9" x14ac:dyDescent="0.25">
      <c r="D239"/>
      <c r="E239"/>
      <c r="F239"/>
      <c r="G239"/>
      <c r="H239"/>
      <c r="I239"/>
    </row>
    <row r="240" spans="4:9" x14ac:dyDescent="0.25">
      <c r="D240"/>
      <c r="E240"/>
      <c r="F240"/>
      <c r="G240"/>
      <c r="H240"/>
      <c r="I240"/>
    </row>
    <row r="241" spans="4:9" x14ac:dyDescent="0.25">
      <c r="D241"/>
      <c r="E241"/>
      <c r="F241"/>
      <c r="G241"/>
      <c r="H241"/>
      <c r="I241"/>
    </row>
    <row r="242" spans="4:9" x14ac:dyDescent="0.25">
      <c r="D242"/>
      <c r="E242"/>
      <c r="F242"/>
      <c r="G242"/>
      <c r="H242"/>
      <c r="I242"/>
    </row>
    <row r="243" spans="4:9" x14ac:dyDescent="0.25">
      <c r="D243"/>
      <c r="E243"/>
      <c r="F243"/>
      <c r="G243"/>
      <c r="H243"/>
      <c r="I243"/>
    </row>
    <row r="244" spans="4:9" x14ac:dyDescent="0.25">
      <c r="D244"/>
      <c r="E244"/>
      <c r="F244"/>
      <c r="G244"/>
      <c r="H244"/>
      <c r="I244"/>
    </row>
    <row r="245" spans="4:9" x14ac:dyDescent="0.25">
      <c r="D245"/>
      <c r="E245"/>
      <c r="F245"/>
      <c r="G245"/>
      <c r="H245"/>
      <c r="I245"/>
    </row>
    <row r="246" spans="4:9" x14ac:dyDescent="0.25">
      <c r="D246"/>
      <c r="E246"/>
      <c r="F246"/>
      <c r="G246"/>
      <c r="H246"/>
      <c r="I246"/>
    </row>
    <row r="247" spans="4:9" x14ac:dyDescent="0.25">
      <c r="D247"/>
      <c r="E247"/>
      <c r="F247"/>
      <c r="G247"/>
      <c r="H247"/>
      <c r="I247"/>
    </row>
    <row r="248" spans="4:9" x14ac:dyDescent="0.25">
      <c r="D248"/>
      <c r="E248"/>
      <c r="F248"/>
      <c r="G248"/>
      <c r="H248"/>
      <c r="I248"/>
    </row>
    <row r="249" spans="4:9" x14ac:dyDescent="0.25">
      <c r="D249"/>
      <c r="E249"/>
      <c r="F249"/>
      <c r="G249"/>
      <c r="H249"/>
      <c r="I249"/>
    </row>
    <row r="250" spans="4:9" x14ac:dyDescent="0.25">
      <c r="D250"/>
      <c r="E250"/>
      <c r="F250"/>
      <c r="G250"/>
      <c r="H250"/>
      <c r="I250"/>
    </row>
    <row r="251" spans="4:9" x14ac:dyDescent="0.25">
      <c r="D251"/>
      <c r="E251"/>
      <c r="F251"/>
      <c r="G251"/>
      <c r="H251"/>
      <c r="I251"/>
    </row>
    <row r="252" spans="4:9" x14ac:dyDescent="0.25">
      <c r="D252"/>
      <c r="E252"/>
      <c r="F252"/>
      <c r="G252"/>
      <c r="H252"/>
      <c r="I252"/>
    </row>
    <row r="253" spans="4:9" x14ac:dyDescent="0.25">
      <c r="D253"/>
      <c r="E253"/>
      <c r="F253"/>
      <c r="G253"/>
      <c r="H253"/>
      <c r="I253"/>
    </row>
    <row r="254" spans="4:9" x14ac:dyDescent="0.25">
      <c r="D254"/>
      <c r="E254"/>
      <c r="F254"/>
      <c r="G254"/>
      <c r="H254"/>
      <c r="I254"/>
    </row>
    <row r="255" spans="4:9" x14ac:dyDescent="0.25">
      <c r="D255"/>
      <c r="E255"/>
      <c r="F255"/>
      <c r="G255"/>
      <c r="H255"/>
      <c r="I255"/>
    </row>
    <row r="256" spans="4:9" x14ac:dyDescent="0.25">
      <c r="D256"/>
      <c r="E256"/>
      <c r="F256"/>
      <c r="G256"/>
      <c r="H256"/>
      <c r="I256"/>
    </row>
    <row r="257" spans="4:9" x14ac:dyDescent="0.25">
      <c r="D257"/>
      <c r="E257"/>
      <c r="F257"/>
      <c r="G257"/>
      <c r="H257"/>
      <c r="I257"/>
    </row>
    <row r="258" spans="4:9" x14ac:dyDescent="0.25">
      <c r="D258"/>
      <c r="E258"/>
      <c r="F258"/>
      <c r="G258"/>
      <c r="H258"/>
      <c r="I258"/>
    </row>
    <row r="259" spans="4:9" x14ac:dyDescent="0.25">
      <c r="D259"/>
      <c r="E259"/>
      <c r="F259"/>
      <c r="G259"/>
      <c r="H259"/>
      <c r="I259"/>
    </row>
    <row r="260" spans="4:9" x14ac:dyDescent="0.25">
      <c r="D260"/>
      <c r="E260"/>
      <c r="F260"/>
      <c r="G260"/>
      <c r="H260"/>
      <c r="I260"/>
    </row>
    <row r="261" spans="4:9" x14ac:dyDescent="0.25">
      <c r="D261"/>
      <c r="E261"/>
      <c r="F261"/>
      <c r="G261"/>
      <c r="H261"/>
      <c r="I261"/>
    </row>
    <row r="262" spans="4:9" x14ac:dyDescent="0.25">
      <c r="D262"/>
      <c r="E262"/>
      <c r="F262"/>
      <c r="G262"/>
      <c r="H262"/>
      <c r="I262"/>
    </row>
    <row r="263" spans="4:9" x14ac:dyDescent="0.25">
      <c r="D263"/>
      <c r="E263"/>
      <c r="F263"/>
      <c r="G263"/>
      <c r="H263"/>
      <c r="I263"/>
    </row>
    <row r="264" spans="4:9" x14ac:dyDescent="0.25">
      <c r="D264"/>
      <c r="E264"/>
      <c r="F264"/>
      <c r="G264"/>
      <c r="H264"/>
      <c r="I26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95"/>
  <sheetViews>
    <sheetView tabSelected="1" topLeftCell="M1" workbookViewId="0">
      <selection activeCell="W1" sqref="W1"/>
    </sheetView>
  </sheetViews>
  <sheetFormatPr defaultRowHeight="15" x14ac:dyDescent="0.25"/>
  <sheetData>
    <row r="1" spans="1:46" x14ac:dyDescent="0.25">
      <c r="A1" t="s">
        <v>64</v>
      </c>
      <c r="Y1" t="s">
        <v>98</v>
      </c>
    </row>
    <row r="2" spans="1:46" x14ac:dyDescent="0.25">
      <c r="A2" t="s">
        <v>23</v>
      </c>
      <c r="B2" t="s">
        <v>88</v>
      </c>
      <c r="C2" t="s">
        <v>21</v>
      </c>
      <c r="D2" s="7" t="s">
        <v>63</v>
      </c>
      <c r="E2" t="s">
        <v>45</v>
      </c>
      <c r="F2" t="s">
        <v>46</v>
      </c>
      <c r="G2" t="s">
        <v>47</v>
      </c>
      <c r="H2" t="s">
        <v>48</v>
      </c>
      <c r="I2" t="s">
        <v>49</v>
      </c>
      <c r="J2" t="s">
        <v>50</v>
      </c>
      <c r="K2" t="s">
        <v>51</v>
      </c>
      <c r="L2" t="s">
        <v>52</v>
      </c>
      <c r="M2" t="s">
        <v>53</v>
      </c>
      <c r="N2" t="s">
        <v>54</v>
      </c>
      <c r="O2" t="s">
        <v>55</v>
      </c>
      <c r="P2" t="s">
        <v>56</v>
      </c>
      <c r="Q2" t="s">
        <v>57</v>
      </c>
      <c r="R2" t="s">
        <v>58</v>
      </c>
      <c r="S2" t="s">
        <v>59</v>
      </c>
      <c r="T2" t="s">
        <v>60</v>
      </c>
      <c r="U2" t="s">
        <v>61</v>
      </c>
      <c r="V2" s="8" t="s">
        <v>41</v>
      </c>
      <c r="W2" t="s">
        <v>31</v>
      </c>
      <c r="X2" t="s">
        <v>62</v>
      </c>
      <c r="Z2" s="7" t="s">
        <v>63</v>
      </c>
      <c r="AA2" t="s">
        <v>45</v>
      </c>
      <c r="AB2" t="s">
        <v>46</v>
      </c>
      <c r="AC2" t="s">
        <v>47</v>
      </c>
      <c r="AD2" t="s">
        <v>48</v>
      </c>
      <c r="AE2" t="s">
        <v>49</v>
      </c>
      <c r="AF2" t="s">
        <v>50</v>
      </c>
      <c r="AG2" t="s">
        <v>51</v>
      </c>
      <c r="AH2" t="s">
        <v>52</v>
      </c>
      <c r="AI2" t="s">
        <v>53</v>
      </c>
      <c r="AJ2" t="s">
        <v>54</v>
      </c>
      <c r="AK2" t="s">
        <v>55</v>
      </c>
      <c r="AL2" t="s">
        <v>56</v>
      </c>
      <c r="AM2" t="s">
        <v>57</v>
      </c>
      <c r="AN2" t="s">
        <v>58</v>
      </c>
      <c r="AO2" t="s">
        <v>59</v>
      </c>
      <c r="AP2" t="s">
        <v>60</v>
      </c>
      <c r="AQ2" t="s">
        <v>61</v>
      </c>
      <c r="AR2" s="8" t="s">
        <v>41</v>
      </c>
      <c r="AS2" t="s">
        <v>31</v>
      </c>
      <c r="AT2" t="s">
        <v>62</v>
      </c>
    </row>
    <row r="3" spans="1:46" x14ac:dyDescent="0.25">
      <c r="A3" t="s">
        <v>24</v>
      </c>
      <c r="C3">
        <v>1</v>
      </c>
      <c r="D3">
        <v>18.468</v>
      </c>
      <c r="E3">
        <v>1.1939299999999999</v>
      </c>
      <c r="F3">
        <v>1.48692</v>
      </c>
      <c r="G3">
        <v>0.16053999999999999</v>
      </c>
      <c r="H3">
        <v>0.10549</v>
      </c>
      <c r="I3">
        <v>2.5219999999999999E-2</v>
      </c>
      <c r="J3">
        <v>0.26602999999999999</v>
      </c>
      <c r="K3">
        <v>0.17449999999999999</v>
      </c>
      <c r="L3">
        <v>0.15156</v>
      </c>
      <c r="M3">
        <v>0.17036000000000001</v>
      </c>
      <c r="N3">
        <v>9.5659999999999995E-2</v>
      </c>
      <c r="O3">
        <v>-68.724770000000007</v>
      </c>
      <c r="P3">
        <v>0.19395000000000001</v>
      </c>
      <c r="Q3">
        <v>0.14252999999999999</v>
      </c>
      <c r="R3">
        <v>0.77563000000000004</v>
      </c>
      <c r="S3">
        <v>5.6879299999999997</v>
      </c>
      <c r="T3">
        <v>0.13636000000000001</v>
      </c>
      <c r="U3">
        <v>0.20100000000000001</v>
      </c>
      <c r="V3">
        <v>1260.5994341000001</v>
      </c>
      <c r="W3">
        <v>0.1396</v>
      </c>
      <c r="X3">
        <v>175.97968100036002</v>
      </c>
      <c r="Y3" t="s">
        <v>24</v>
      </c>
      <c r="Z3">
        <f>AVERAGE(D3:D18)</f>
        <v>18.557250000000003</v>
      </c>
      <c r="AA3">
        <f t="shared" ref="AA3:AT3" si="0">AVERAGE(E3:E18)</f>
        <v>1.2330762500000001</v>
      </c>
      <c r="AB3">
        <f t="shared" si="0"/>
        <v>1.3337593750000001</v>
      </c>
      <c r="AC3">
        <f t="shared" si="0"/>
        <v>0.17050000000000001</v>
      </c>
      <c r="AD3">
        <f t="shared" si="0"/>
        <v>0.102618125</v>
      </c>
      <c r="AE3">
        <f t="shared" si="0"/>
        <v>1.3382499999999999E-2</v>
      </c>
      <c r="AF3">
        <f t="shared" si="0"/>
        <v>0.27311812500000004</v>
      </c>
      <c r="AG3">
        <f t="shared" si="0"/>
        <v>0.18823875000000001</v>
      </c>
      <c r="AH3">
        <f t="shared" si="0"/>
        <v>0.15108687499999998</v>
      </c>
      <c r="AI3">
        <f t="shared" si="0"/>
        <v>0.17366000000000001</v>
      </c>
      <c r="AJ3">
        <f t="shared" si="0"/>
        <v>9.945749999999999E-2</v>
      </c>
      <c r="AK3">
        <f t="shared" si="0"/>
        <v>-67.739158124999989</v>
      </c>
      <c r="AL3">
        <f t="shared" si="0"/>
        <v>0.19575250000000002</v>
      </c>
      <c r="AM3">
        <f t="shared" si="0"/>
        <v>0.15133750000000001</v>
      </c>
      <c r="AN3">
        <f t="shared" si="0"/>
        <v>0.7742437499999999</v>
      </c>
      <c r="AO3">
        <f t="shared" si="0"/>
        <v>4.9859118750000002</v>
      </c>
      <c r="AP3">
        <f t="shared" si="0"/>
        <v>0.15918374999999998</v>
      </c>
      <c r="AQ3">
        <f t="shared" si="0"/>
        <v>0.20537500000000003</v>
      </c>
      <c r="AR3">
        <f t="shared" si="0"/>
        <v>1229.7523345437498</v>
      </c>
      <c r="AS3">
        <f t="shared" si="0"/>
        <v>0.1393625</v>
      </c>
      <c r="AT3">
        <f t="shared" si="0"/>
        <v>171.44210566840189</v>
      </c>
    </row>
    <row r="4" spans="1:46" x14ac:dyDescent="0.25">
      <c r="A4" t="s">
        <v>24</v>
      </c>
      <c r="C4">
        <v>3</v>
      </c>
      <c r="D4">
        <v>18.564</v>
      </c>
      <c r="E4">
        <v>1.3663799999999999</v>
      </c>
      <c r="F4">
        <v>1.47157</v>
      </c>
      <c r="G4">
        <v>0.15586</v>
      </c>
      <c r="H4">
        <v>9.4299999999999995E-2</v>
      </c>
      <c r="I4">
        <v>1.235E-2</v>
      </c>
      <c r="J4">
        <v>0.25015999999999999</v>
      </c>
      <c r="K4">
        <v>0.17552000000000001</v>
      </c>
      <c r="L4">
        <v>0.14305999999999999</v>
      </c>
      <c r="M4">
        <v>0.15826000000000001</v>
      </c>
      <c r="N4">
        <v>9.1899999999999996E-2</v>
      </c>
      <c r="O4">
        <v>-79.036959999999993</v>
      </c>
      <c r="P4">
        <v>0.18132999999999999</v>
      </c>
      <c r="Q4">
        <v>0.14709</v>
      </c>
      <c r="R4">
        <v>0.78752999999999995</v>
      </c>
      <c r="S4">
        <v>5.5895799999999998</v>
      </c>
      <c r="T4">
        <v>0.14088999999999999</v>
      </c>
      <c r="U4">
        <v>0.22</v>
      </c>
      <c r="V4">
        <v>1237.4646049</v>
      </c>
      <c r="W4">
        <v>0.14180000000000001</v>
      </c>
      <c r="X4">
        <v>175.47248097482003</v>
      </c>
      <c r="Y4" s="9" t="s">
        <v>90</v>
      </c>
      <c r="Z4" s="9">
        <f>AVERAGE(D19:D37)</f>
        <v>18.672000000000004</v>
      </c>
      <c r="AA4" s="9">
        <f t="shared" ref="AA4:AT4" si="1">AVERAGE(E19:E37)</f>
        <v>1.2407363157894737</v>
      </c>
      <c r="AB4" s="9">
        <f t="shared" si="1"/>
        <v>1.3250026315789476</v>
      </c>
      <c r="AC4" s="9">
        <f t="shared" si="1"/>
        <v>0.15703</v>
      </c>
      <c r="AD4" s="9">
        <f t="shared" si="1"/>
        <v>9.7771052631578953E-2</v>
      </c>
      <c r="AE4" s="9">
        <f t="shared" si="1"/>
        <v>1.518736842105263E-2</v>
      </c>
      <c r="AF4" s="9">
        <f t="shared" si="1"/>
        <v>0.25480052631578948</v>
      </c>
      <c r="AG4" s="9">
        <f t="shared" si="1"/>
        <v>0.17608263157894738</v>
      </c>
      <c r="AH4" s="9">
        <f t="shared" si="1"/>
        <v>0.14157947368421056</v>
      </c>
      <c r="AI4" s="9">
        <f t="shared" si="1"/>
        <v>0.16110052631578947</v>
      </c>
      <c r="AJ4" s="9">
        <f t="shared" si="1"/>
        <v>9.3698947368421048E-2</v>
      </c>
      <c r="AK4" s="9">
        <f t="shared" si="1"/>
        <v>-76.048974736842098</v>
      </c>
      <c r="AL4" s="9">
        <f t="shared" si="1"/>
        <v>0.18553842105263157</v>
      </c>
      <c r="AM4" s="9">
        <f t="shared" si="1"/>
        <v>0.14436947368421052</v>
      </c>
      <c r="AN4" s="9">
        <f t="shared" si="1"/>
        <v>0.72350736842105268</v>
      </c>
      <c r="AO4" s="9">
        <f t="shared" si="1"/>
        <v>5.1657010526315785</v>
      </c>
      <c r="AP4" s="9">
        <f t="shared" si="1"/>
        <v>0.14182052631578951</v>
      </c>
      <c r="AQ4" s="9">
        <f t="shared" si="1"/>
        <v>0.19373684210526315</v>
      </c>
      <c r="AR4" s="9">
        <f t="shared" si="1"/>
        <v>1245.624832536842</v>
      </c>
      <c r="AS4" s="9">
        <f t="shared" si="1"/>
        <v>0.13023157894736839</v>
      </c>
      <c r="AT4" s="9">
        <f t="shared" si="1"/>
        <v>162.13192602728265</v>
      </c>
    </row>
    <row r="5" spans="1:46" x14ac:dyDescent="0.25">
      <c r="A5" t="s">
        <v>24</v>
      </c>
      <c r="C5">
        <v>4</v>
      </c>
      <c r="D5">
        <v>18.588000000000001</v>
      </c>
      <c r="E5">
        <v>1.1650700000000001</v>
      </c>
      <c r="F5">
        <v>1.32176</v>
      </c>
      <c r="G5">
        <v>0.15595000000000001</v>
      </c>
      <c r="H5">
        <v>9.5240000000000005E-2</v>
      </c>
      <c r="I5">
        <v>1.396E-2</v>
      </c>
      <c r="J5">
        <v>0.25119000000000002</v>
      </c>
      <c r="K5">
        <v>0.17688999999999999</v>
      </c>
      <c r="L5">
        <v>0.13683999999999999</v>
      </c>
      <c r="M5">
        <v>0.15901000000000001</v>
      </c>
      <c r="N5">
        <v>9.2179999999999998E-2</v>
      </c>
      <c r="O5">
        <v>-77.630579999999995</v>
      </c>
      <c r="P5">
        <v>0.18318999999999999</v>
      </c>
      <c r="Q5">
        <v>0.14224999999999999</v>
      </c>
      <c r="R5">
        <v>0.75073000000000001</v>
      </c>
      <c r="S5">
        <v>4.6817399999999996</v>
      </c>
      <c r="T5">
        <v>0.16034999999999999</v>
      </c>
      <c r="U5">
        <v>0.20899999999999999</v>
      </c>
      <c r="V5">
        <v>1208.0303238000001</v>
      </c>
      <c r="W5">
        <v>0.1351</v>
      </c>
      <c r="X5">
        <v>163.20489674538001</v>
      </c>
      <c r="Y5" s="11" t="s">
        <v>91</v>
      </c>
      <c r="Z5" s="11">
        <f>AVERAGE(D98:D117)</f>
        <v>18.645600000000002</v>
      </c>
      <c r="AA5" s="11">
        <f t="shared" ref="AA5:AT5" si="2">AVERAGE(E98:E117)</f>
        <v>1.2584974999999998</v>
      </c>
      <c r="AB5" s="11">
        <f t="shared" si="2"/>
        <v>1.3855340000000003</v>
      </c>
      <c r="AC5" s="11">
        <f t="shared" si="2"/>
        <v>0.172898</v>
      </c>
      <c r="AD5" s="11">
        <f t="shared" si="2"/>
        <v>0.10045050000000003</v>
      </c>
      <c r="AE5" s="11">
        <f t="shared" si="2"/>
        <v>1.4619999999999998E-2</v>
      </c>
      <c r="AF5" s="11">
        <f t="shared" si="2"/>
        <v>0.27334900000000001</v>
      </c>
      <c r="AG5" s="11">
        <f t="shared" si="2"/>
        <v>0.18960100000000005</v>
      </c>
      <c r="AH5" s="11">
        <f t="shared" si="2"/>
        <v>0.14853050000000001</v>
      </c>
      <c r="AI5" s="11">
        <f t="shared" si="2"/>
        <v>0.17620150000000001</v>
      </c>
      <c r="AJ5" s="11">
        <f t="shared" si="2"/>
        <v>9.7148499999999999E-2</v>
      </c>
      <c r="AK5" s="11">
        <f t="shared" si="2"/>
        <v>-78.686243499999989</v>
      </c>
      <c r="AL5" s="11">
        <f t="shared" si="2"/>
        <v>0.19802699999999998</v>
      </c>
      <c r="AM5" s="11">
        <f t="shared" si="2"/>
        <v>0.14949999999999999</v>
      </c>
      <c r="AN5" s="11">
        <f t="shared" si="2"/>
        <v>0.77562500000000001</v>
      </c>
      <c r="AO5" s="11">
        <f t="shared" si="2"/>
        <v>5.3242889999999985</v>
      </c>
      <c r="AP5" s="11">
        <f t="shared" si="2"/>
        <v>0.14779049999999999</v>
      </c>
      <c r="AQ5" s="11">
        <f t="shared" si="2"/>
        <v>0.20700000000000002</v>
      </c>
      <c r="AR5" s="11">
        <f t="shared" si="2"/>
        <v>1238.2884607450001</v>
      </c>
      <c r="AS5" s="11">
        <f t="shared" si="2"/>
        <v>0.13960499999999998</v>
      </c>
      <c r="AT5" s="11">
        <f t="shared" si="2"/>
        <v>172.83833340429101</v>
      </c>
    </row>
    <row r="6" spans="1:46" x14ac:dyDescent="0.25">
      <c r="A6" t="s">
        <v>24</v>
      </c>
      <c r="C6">
        <v>5</v>
      </c>
      <c r="D6">
        <v>18.54</v>
      </c>
      <c r="E6">
        <v>1.24498</v>
      </c>
      <c r="F6">
        <v>1.2907500000000001</v>
      </c>
      <c r="G6">
        <v>0.16957</v>
      </c>
      <c r="H6">
        <v>0.10947</v>
      </c>
      <c r="I6">
        <v>1.899E-2</v>
      </c>
      <c r="J6">
        <v>0.27904000000000001</v>
      </c>
      <c r="K6">
        <v>0.18415000000000001</v>
      </c>
      <c r="L6">
        <v>0.16117000000000001</v>
      </c>
      <c r="M6">
        <v>0.17508000000000001</v>
      </c>
      <c r="N6">
        <v>0.10396</v>
      </c>
      <c r="O6">
        <v>-73.848240000000004</v>
      </c>
      <c r="P6">
        <v>0.19877</v>
      </c>
      <c r="Q6">
        <v>0.14699999999999999</v>
      </c>
      <c r="R6">
        <v>0.73026000000000002</v>
      </c>
      <c r="S6">
        <v>5.2313000000000001</v>
      </c>
      <c r="T6">
        <v>0.13958999999999999</v>
      </c>
      <c r="U6">
        <v>0.182</v>
      </c>
      <c r="V6">
        <v>1236.4699546000002</v>
      </c>
      <c r="W6">
        <v>0.13139999999999999</v>
      </c>
      <c r="X6">
        <v>162.47215203444</v>
      </c>
      <c r="Y6" s="12" t="s">
        <v>92</v>
      </c>
      <c r="Z6" s="12">
        <f>AVERAGE(D58:D77)</f>
        <v>18.569400000000005</v>
      </c>
      <c r="AA6" s="12">
        <f t="shared" ref="AA6:AT6" si="3">AVERAGE(E58:E77)</f>
        <v>1.2126714999999999</v>
      </c>
      <c r="AB6" s="12">
        <f t="shared" si="3"/>
        <v>1.3042825000000002</v>
      </c>
      <c r="AC6" s="12">
        <f t="shared" si="3"/>
        <v>0.16186099999999998</v>
      </c>
      <c r="AD6" s="12">
        <f t="shared" si="3"/>
        <v>9.9429999999999991E-2</v>
      </c>
      <c r="AE6" s="12">
        <f t="shared" si="3"/>
        <v>1.54585E-2</v>
      </c>
      <c r="AF6" s="12">
        <f t="shared" si="3"/>
        <v>0.261291</v>
      </c>
      <c r="AG6" s="12">
        <f t="shared" si="3"/>
        <v>0.17983250000000001</v>
      </c>
      <c r="AH6" s="12">
        <f t="shared" si="3"/>
        <v>0.14455900000000002</v>
      </c>
      <c r="AI6" s="12">
        <f t="shared" si="3"/>
        <v>0.16586699999999993</v>
      </c>
      <c r="AJ6" s="12">
        <f t="shared" si="3"/>
        <v>9.5423999999999981E-2</v>
      </c>
      <c r="AK6" s="12">
        <f t="shared" si="3"/>
        <v>-76.9817015</v>
      </c>
      <c r="AL6" s="12">
        <f t="shared" si="3"/>
        <v>0.18882249999999998</v>
      </c>
      <c r="AM6" s="12">
        <f t="shared" si="3"/>
        <v>0.14529950000000003</v>
      </c>
      <c r="AN6" s="12">
        <f t="shared" si="3"/>
        <v>0.73386000000000018</v>
      </c>
      <c r="AO6" s="12">
        <f t="shared" si="3"/>
        <v>4.8961825000000001</v>
      </c>
      <c r="AP6" s="12">
        <f t="shared" si="3"/>
        <v>0.15144099999999999</v>
      </c>
      <c r="AQ6" s="12">
        <f t="shared" si="3"/>
        <v>0.19444999999999998</v>
      </c>
      <c r="AR6" s="12">
        <f t="shared" si="3"/>
        <v>1254.6296903550001</v>
      </c>
      <c r="AS6" s="12">
        <f t="shared" si="3"/>
        <v>0.13207999999999998</v>
      </c>
      <c r="AT6" s="12">
        <f t="shared" si="3"/>
        <v>165.79544052929251</v>
      </c>
    </row>
    <row r="7" spans="1:46" x14ac:dyDescent="0.25">
      <c r="A7" t="s">
        <v>24</v>
      </c>
      <c r="C7">
        <v>6</v>
      </c>
      <c r="D7">
        <v>18.756</v>
      </c>
      <c r="E7">
        <v>1.06565</v>
      </c>
      <c r="F7">
        <v>1.2614700000000001</v>
      </c>
      <c r="G7">
        <v>0.20372000000000001</v>
      </c>
      <c r="H7">
        <v>0.11985</v>
      </c>
      <c r="I7">
        <v>1.3799999999999999E-3</v>
      </c>
      <c r="J7">
        <v>0.32356000000000001</v>
      </c>
      <c r="K7">
        <v>0.21203</v>
      </c>
      <c r="L7">
        <v>0.1716</v>
      </c>
      <c r="M7">
        <v>0.20377999999999999</v>
      </c>
      <c r="N7">
        <v>0.11978</v>
      </c>
      <c r="O7">
        <v>91.056200000000004</v>
      </c>
      <c r="P7">
        <v>0.21281</v>
      </c>
      <c r="Q7">
        <v>0.17288999999999999</v>
      </c>
      <c r="R7">
        <v>0.81532000000000004</v>
      </c>
      <c r="S7">
        <v>4.2621200000000004</v>
      </c>
      <c r="T7">
        <v>0.19128999999999999</v>
      </c>
      <c r="U7">
        <v>0.189</v>
      </c>
      <c r="V7">
        <v>1207.2567069000002</v>
      </c>
      <c r="W7">
        <v>0.14680000000000001</v>
      </c>
      <c r="X7">
        <v>177.22528457292003</v>
      </c>
      <c r="Y7" s="10" t="s">
        <v>93</v>
      </c>
      <c r="Z7" s="10">
        <f>AVERAGE(D138:D157)</f>
        <v>18.611400000000007</v>
      </c>
      <c r="AA7" s="10">
        <f t="shared" ref="AA7:AT7" si="4">AVERAGE(E138:E157)</f>
        <v>1.2052070000000001</v>
      </c>
      <c r="AB7" s="10">
        <f t="shared" si="4"/>
        <v>1.290602</v>
      </c>
      <c r="AC7" s="10">
        <f t="shared" si="4"/>
        <v>0.18021099999999995</v>
      </c>
      <c r="AD7" s="10">
        <f t="shared" si="4"/>
        <v>0.10961949999999998</v>
      </c>
      <c r="AE7" s="10">
        <f t="shared" si="4"/>
        <v>1.2786500000000001E-2</v>
      </c>
      <c r="AF7" s="10">
        <f t="shared" si="4"/>
        <v>0.28982900000000006</v>
      </c>
      <c r="AG7" s="10">
        <f t="shared" si="4"/>
        <v>0.19644049999999999</v>
      </c>
      <c r="AH7" s="10">
        <f t="shared" si="4"/>
        <v>0.15778349999999999</v>
      </c>
      <c r="AI7" s="10">
        <f t="shared" si="4"/>
        <v>0.18334999999999999</v>
      </c>
      <c r="AJ7" s="10">
        <f t="shared" si="4"/>
        <v>0.10648050000000002</v>
      </c>
      <c r="AK7" s="10">
        <f t="shared" si="4"/>
        <v>-70.780092499999995</v>
      </c>
      <c r="AL7" s="10">
        <f t="shared" si="4"/>
        <v>0.20366399999999998</v>
      </c>
      <c r="AM7" s="10">
        <f t="shared" si="4"/>
        <v>0.16056850000000003</v>
      </c>
      <c r="AN7" s="10">
        <f t="shared" si="4"/>
        <v>0.80663149999999995</v>
      </c>
      <c r="AO7" s="10">
        <f t="shared" si="4"/>
        <v>4.9770380000000003</v>
      </c>
      <c r="AP7" s="10">
        <f t="shared" si="4"/>
        <v>0.16496499999999997</v>
      </c>
      <c r="AQ7" s="10">
        <f t="shared" si="4"/>
        <v>0.21290000000000003</v>
      </c>
      <c r="AR7" s="10">
        <f t="shared" si="4"/>
        <v>1252.0495876150003</v>
      </c>
      <c r="AS7" s="10">
        <f t="shared" si="4"/>
        <v>0.14518500000000001</v>
      </c>
      <c r="AT7" s="10">
        <f t="shared" si="4"/>
        <v>181.74476495053801</v>
      </c>
    </row>
    <row r="8" spans="1:46" x14ac:dyDescent="0.25">
      <c r="A8" t="s">
        <v>24</v>
      </c>
      <c r="C8">
        <v>7</v>
      </c>
      <c r="D8">
        <v>18.588000000000001</v>
      </c>
      <c r="E8">
        <v>1.6579200000000001</v>
      </c>
      <c r="F8">
        <v>1.31392</v>
      </c>
      <c r="G8">
        <v>0.16939000000000001</v>
      </c>
      <c r="H8">
        <v>9.9279999999999993E-2</v>
      </c>
      <c r="I8">
        <v>1.0120000000000001E-2</v>
      </c>
      <c r="J8">
        <v>0.26867000000000002</v>
      </c>
      <c r="K8">
        <v>0.18837999999999999</v>
      </c>
      <c r="L8">
        <v>0.15415999999999999</v>
      </c>
      <c r="M8">
        <v>0.17083000000000001</v>
      </c>
      <c r="N8">
        <v>9.7839999999999996E-2</v>
      </c>
      <c r="O8">
        <v>-81.928520000000006</v>
      </c>
      <c r="P8">
        <v>0.19306999999999999</v>
      </c>
      <c r="Q8">
        <v>0.15287999999999999</v>
      </c>
      <c r="R8">
        <v>0.76705999999999996</v>
      </c>
      <c r="S8">
        <v>5.4772299999999996</v>
      </c>
      <c r="T8">
        <v>0.14005000000000001</v>
      </c>
      <c r="U8">
        <v>0.20599999999999999</v>
      </c>
      <c r="V8">
        <v>1187.2900231000001</v>
      </c>
      <c r="W8">
        <v>0.1381</v>
      </c>
      <c r="X8">
        <v>163.96475219011</v>
      </c>
      <c r="Y8" s="9" t="s">
        <v>94</v>
      </c>
      <c r="Z8" s="9">
        <f>AVERAGE(D38:D57)</f>
        <v>18.694799999999997</v>
      </c>
      <c r="AA8" s="9">
        <f t="shared" ref="AA8:AT8" si="5">AVERAGE(E38:E57)</f>
        <v>1.3631619999999998</v>
      </c>
      <c r="AB8" s="9">
        <f t="shared" si="5"/>
        <v>1.3638044999999999</v>
      </c>
      <c r="AC8" s="9">
        <f t="shared" si="5"/>
        <v>0.17006799999999997</v>
      </c>
      <c r="AD8" s="9">
        <f t="shared" si="5"/>
        <v>0.103146</v>
      </c>
      <c r="AE8" s="9">
        <f t="shared" si="5"/>
        <v>1.4782500000000001E-2</v>
      </c>
      <c r="AF8" s="9">
        <f t="shared" si="5"/>
        <v>0.27321399999999996</v>
      </c>
      <c r="AG8" s="9">
        <f t="shared" si="5"/>
        <v>0.18561049999999998</v>
      </c>
      <c r="AH8" s="9">
        <f t="shared" si="5"/>
        <v>0.14856649999999999</v>
      </c>
      <c r="AI8" s="9">
        <f t="shared" si="5"/>
        <v>0.17359350000000001</v>
      </c>
      <c r="AJ8" s="9">
        <f t="shared" si="5"/>
        <v>9.96195E-2</v>
      </c>
      <c r="AK8" s="9">
        <f t="shared" si="5"/>
        <v>-77.742353999999978</v>
      </c>
      <c r="AL8" s="9">
        <f t="shared" si="5"/>
        <v>0.19427</v>
      </c>
      <c r="AM8" s="9">
        <f t="shared" si="5"/>
        <v>0.15084849999999997</v>
      </c>
      <c r="AN8" s="9">
        <f t="shared" si="5"/>
        <v>0.73116199999999998</v>
      </c>
      <c r="AO8" s="9">
        <f t="shared" si="5"/>
        <v>5.4750129999999997</v>
      </c>
      <c r="AP8" s="9">
        <f t="shared" si="5"/>
        <v>0.13728699999999999</v>
      </c>
      <c r="AQ8" s="9">
        <f t="shared" si="5"/>
        <v>0.18915000000000004</v>
      </c>
      <c r="AR8" s="9">
        <f t="shared" si="5"/>
        <v>1260.9948201950001</v>
      </c>
      <c r="AS8" s="9">
        <f t="shared" si="5"/>
        <v>0.13160999999999998</v>
      </c>
      <c r="AT8" s="9">
        <f t="shared" si="5"/>
        <v>165.94328960289005</v>
      </c>
    </row>
    <row r="9" spans="1:46" x14ac:dyDescent="0.25">
      <c r="A9" t="s">
        <v>24</v>
      </c>
      <c r="C9">
        <v>8</v>
      </c>
      <c r="D9">
        <v>18.888000000000002</v>
      </c>
      <c r="E9">
        <v>1.1011299999999999</v>
      </c>
      <c r="F9">
        <v>1.20028</v>
      </c>
      <c r="G9">
        <v>0.15905</v>
      </c>
      <c r="H9">
        <v>8.6440000000000003E-2</v>
      </c>
      <c r="I9">
        <v>2.0230000000000001E-2</v>
      </c>
      <c r="J9">
        <v>0.24549000000000001</v>
      </c>
      <c r="K9">
        <v>0.17718999999999999</v>
      </c>
      <c r="L9">
        <v>0.13097</v>
      </c>
      <c r="M9">
        <v>0.16431000000000001</v>
      </c>
      <c r="N9">
        <v>8.1180000000000002E-2</v>
      </c>
      <c r="O9">
        <v>-75.426169999999999</v>
      </c>
      <c r="P9">
        <v>0.18912999999999999</v>
      </c>
      <c r="Q9">
        <v>0.13316</v>
      </c>
      <c r="R9">
        <v>0.69728999999999997</v>
      </c>
      <c r="S9">
        <v>4.4313500000000001</v>
      </c>
      <c r="T9">
        <v>0.15734999999999999</v>
      </c>
      <c r="U9">
        <v>0.187</v>
      </c>
      <c r="V9">
        <v>1202.1729387</v>
      </c>
      <c r="W9">
        <v>0.1255</v>
      </c>
      <c r="X9">
        <v>150.87270380685001</v>
      </c>
      <c r="Y9" s="11" t="s">
        <v>95</v>
      </c>
      <c r="Z9" s="11">
        <f>AVERAGE(D118:D137)</f>
        <v>18.678315789473686</v>
      </c>
      <c r="AA9" s="11">
        <f t="shared" ref="AA9:AT9" si="6">AVERAGE(E118:E137)</f>
        <v>1.2358336842105264</v>
      </c>
      <c r="AB9" s="11">
        <f t="shared" si="6"/>
        <v>1.328263157894737</v>
      </c>
      <c r="AC9" s="11">
        <f t="shared" si="6"/>
        <v>0.18135684210526318</v>
      </c>
      <c r="AD9" s="11">
        <f t="shared" si="6"/>
        <v>0.1076542105263158</v>
      </c>
      <c r="AE9" s="11">
        <f t="shared" si="6"/>
        <v>1.4383157894736842E-2</v>
      </c>
      <c r="AF9" s="11">
        <f t="shared" si="6"/>
        <v>0.28900894736842098</v>
      </c>
      <c r="AG9" s="11">
        <f t="shared" si="6"/>
        <v>0.19795368421052634</v>
      </c>
      <c r="AH9" s="11">
        <f t="shared" si="6"/>
        <v>0.15665368421052631</v>
      </c>
      <c r="AI9" s="11">
        <f t="shared" si="6"/>
        <v>0.18447736842105264</v>
      </c>
      <c r="AJ9" s="11">
        <f t="shared" si="6"/>
        <v>0.1045321052631579</v>
      </c>
      <c r="AK9" s="11">
        <f t="shared" si="6"/>
        <v>-78.995930000000016</v>
      </c>
      <c r="AL9" s="11">
        <f t="shared" si="6"/>
        <v>0.20560263157894734</v>
      </c>
      <c r="AM9" s="11">
        <f t="shared" si="6"/>
        <v>0.15777210526315788</v>
      </c>
      <c r="AN9" s="11">
        <f t="shared" si="6"/>
        <v>0.80250789473684203</v>
      </c>
      <c r="AO9" s="11">
        <f t="shared" si="6"/>
        <v>4.9935836842105257</v>
      </c>
      <c r="AP9" s="11">
        <f t="shared" si="6"/>
        <v>0.16246263157894739</v>
      </c>
      <c r="AQ9" s="11">
        <f t="shared" si="6"/>
        <v>0.21268421052631581</v>
      </c>
      <c r="AR9" s="11">
        <f t="shared" si="6"/>
        <v>1262.8945781947366</v>
      </c>
      <c r="AS9" s="11">
        <f t="shared" si="6"/>
        <v>0.14445263157894739</v>
      </c>
      <c r="AT9" s="11">
        <f t="shared" si="6"/>
        <v>182.44428580369632</v>
      </c>
    </row>
    <row r="10" spans="1:46" x14ac:dyDescent="0.25">
      <c r="A10" t="s">
        <v>24</v>
      </c>
      <c r="C10">
        <v>46</v>
      </c>
      <c r="D10">
        <v>18.240000000000002</v>
      </c>
      <c r="E10">
        <v>1.19737</v>
      </c>
      <c r="F10">
        <v>1.2377</v>
      </c>
      <c r="G10">
        <v>0.18537000000000001</v>
      </c>
      <c r="H10">
        <v>0.1017</v>
      </c>
      <c r="I10">
        <v>1.3559999999999999E-2</v>
      </c>
      <c r="J10">
        <v>0.28708</v>
      </c>
      <c r="K10">
        <v>0.19603999999999999</v>
      </c>
      <c r="L10">
        <v>0.14799999999999999</v>
      </c>
      <c r="M10">
        <v>0.18753</v>
      </c>
      <c r="N10">
        <v>9.955E-2</v>
      </c>
      <c r="O10">
        <v>-80.996740000000003</v>
      </c>
      <c r="P10">
        <v>0.20330000000000001</v>
      </c>
      <c r="Q10">
        <v>0.15653</v>
      </c>
      <c r="R10">
        <v>0.75390000000000001</v>
      </c>
      <c r="S10">
        <v>4.8737500000000002</v>
      </c>
      <c r="T10">
        <v>0.15468999999999999</v>
      </c>
      <c r="U10">
        <v>0.193</v>
      </c>
      <c r="V10">
        <v>1176.4593865000002</v>
      </c>
      <c r="W10">
        <v>0.13569999999999999</v>
      </c>
      <c r="X10">
        <v>159.64553874805</v>
      </c>
      <c r="Y10" s="12" t="s">
        <v>96</v>
      </c>
      <c r="Z10" s="12">
        <f>AVERAGE(D78:D97)</f>
        <v>18.686999999999998</v>
      </c>
      <c r="AA10" s="12">
        <f t="shared" ref="AA10:AT10" si="7">AVERAGE(E78:E97)</f>
        <v>1.3288434999999998</v>
      </c>
      <c r="AB10" s="12">
        <f t="shared" si="7"/>
        <v>1.3561734999999999</v>
      </c>
      <c r="AC10" s="12">
        <f t="shared" si="7"/>
        <v>0.158725</v>
      </c>
      <c r="AD10" s="12">
        <f t="shared" si="7"/>
        <v>9.8882499999999998E-2</v>
      </c>
      <c r="AE10" s="12">
        <f t="shared" si="7"/>
        <v>1.6209000000000001E-2</v>
      </c>
      <c r="AF10" s="12">
        <f t="shared" si="7"/>
        <v>0.25760749999999999</v>
      </c>
      <c r="AG10" s="12">
        <f t="shared" si="7"/>
        <v>0.17769850000000001</v>
      </c>
      <c r="AH10" s="12">
        <f t="shared" si="7"/>
        <v>0.14261850000000001</v>
      </c>
      <c r="AI10" s="12">
        <f t="shared" si="7"/>
        <v>0.16318250000000004</v>
      </c>
      <c r="AJ10" s="12">
        <f t="shared" si="7"/>
        <v>9.4422999999999993E-2</v>
      </c>
      <c r="AK10" s="12">
        <f t="shared" si="7"/>
        <v>-75.718662999999992</v>
      </c>
      <c r="AL10" s="12">
        <f t="shared" si="7"/>
        <v>0.18740600000000002</v>
      </c>
      <c r="AM10" s="12">
        <f t="shared" si="7"/>
        <v>0.14466900000000002</v>
      </c>
      <c r="AN10" s="12">
        <f t="shared" si="7"/>
        <v>0.72057199999999999</v>
      </c>
      <c r="AO10" s="12">
        <f t="shared" si="7"/>
        <v>5.3659964999999996</v>
      </c>
      <c r="AP10" s="12">
        <f t="shared" si="7"/>
        <v>0.136625</v>
      </c>
      <c r="AQ10" s="12">
        <f t="shared" si="7"/>
        <v>0.19030000000000002</v>
      </c>
      <c r="AR10" s="12">
        <f t="shared" si="7"/>
        <v>1262.2557562249999</v>
      </c>
      <c r="AS10" s="12">
        <f t="shared" si="7"/>
        <v>0.12970500000000001</v>
      </c>
      <c r="AT10" s="12">
        <f t="shared" si="7"/>
        <v>163.71851784174001</v>
      </c>
    </row>
    <row r="11" spans="1:46" x14ac:dyDescent="0.25">
      <c r="A11" t="s">
        <v>24</v>
      </c>
      <c r="C11">
        <v>101</v>
      </c>
      <c r="D11">
        <v>18.54</v>
      </c>
      <c r="E11">
        <v>1.54653</v>
      </c>
      <c r="F11">
        <v>1.7206699999999999</v>
      </c>
      <c r="G11">
        <v>0.18487000000000001</v>
      </c>
      <c r="H11">
        <v>0.11952</v>
      </c>
      <c r="I11">
        <v>1.6639999999999999E-2</v>
      </c>
      <c r="J11">
        <v>0.30438999999999999</v>
      </c>
      <c r="K11">
        <v>0.20487</v>
      </c>
      <c r="L11">
        <v>0.16692000000000001</v>
      </c>
      <c r="M11">
        <v>0.18887000000000001</v>
      </c>
      <c r="N11">
        <v>0.11552</v>
      </c>
      <c r="O11">
        <v>-76.484260000000006</v>
      </c>
      <c r="P11">
        <v>0.21307999999999999</v>
      </c>
      <c r="Q11">
        <v>0.17047999999999999</v>
      </c>
      <c r="R11">
        <v>0.81886999999999999</v>
      </c>
      <c r="S11">
        <v>6.8013700000000004</v>
      </c>
      <c r="T11">
        <v>0.12039999999999999</v>
      </c>
      <c r="U11">
        <v>0.20899999999999999</v>
      </c>
      <c r="V11">
        <v>1260.5257563000002</v>
      </c>
      <c r="W11">
        <v>0.1474</v>
      </c>
      <c r="X11">
        <v>185.80149647862004</v>
      </c>
      <c r="Y11" s="10" t="s">
        <v>97</v>
      </c>
      <c r="Z11" s="10">
        <f>AVERAGE(D158:D177)</f>
        <v>18.636000000000003</v>
      </c>
      <c r="AA11" s="10">
        <f t="shared" ref="AA11:AT11" si="8">AVERAGE(E158:E177)</f>
        <v>1.2536960000000001</v>
      </c>
      <c r="AB11" s="10">
        <f t="shared" si="8"/>
        <v>1.3924720000000002</v>
      </c>
      <c r="AC11" s="10">
        <f t="shared" si="8"/>
        <v>0.18488550000000001</v>
      </c>
      <c r="AD11" s="10">
        <f t="shared" si="8"/>
        <v>0.10625999999999999</v>
      </c>
      <c r="AE11" s="10">
        <f t="shared" si="8"/>
        <v>1.6120500000000003E-2</v>
      </c>
      <c r="AF11" s="10">
        <f t="shared" si="8"/>
        <v>0.2911455</v>
      </c>
      <c r="AG11" s="10">
        <f t="shared" si="8"/>
        <v>0.20012099999999999</v>
      </c>
      <c r="AH11" s="10">
        <f t="shared" si="8"/>
        <v>0.15391149999999998</v>
      </c>
      <c r="AI11" s="10">
        <f t="shared" si="8"/>
        <v>0.18841999999999998</v>
      </c>
      <c r="AJ11" s="10">
        <f t="shared" si="8"/>
        <v>0.10272649999999998</v>
      </c>
      <c r="AK11" s="10">
        <f t="shared" si="8"/>
        <v>-78.886756000000005</v>
      </c>
      <c r="AL11" s="10">
        <f t="shared" si="8"/>
        <v>0.20784249999999999</v>
      </c>
      <c r="AM11" s="10">
        <f t="shared" si="8"/>
        <v>0.15805999999999998</v>
      </c>
      <c r="AN11" s="10">
        <f t="shared" si="8"/>
        <v>0.80948849999999994</v>
      </c>
      <c r="AO11" s="10">
        <f t="shared" si="8"/>
        <v>5.3540079999999985</v>
      </c>
      <c r="AP11" s="10">
        <f t="shared" si="8"/>
        <v>0.15470899999999999</v>
      </c>
      <c r="AQ11" s="10">
        <f t="shared" si="8"/>
        <v>0.21400000000000002</v>
      </c>
      <c r="AR11" s="10">
        <f t="shared" si="8"/>
        <v>1267.5213169150002</v>
      </c>
      <c r="AS11" s="10">
        <f t="shared" si="8"/>
        <v>0.14571000000000003</v>
      </c>
      <c r="AT11" s="10">
        <f t="shared" si="8"/>
        <v>184.650104511975</v>
      </c>
    </row>
    <row r="12" spans="1:46" x14ac:dyDescent="0.25">
      <c r="A12" t="s">
        <v>24</v>
      </c>
      <c r="C12">
        <v>102</v>
      </c>
      <c r="D12">
        <v>18.420000000000002</v>
      </c>
      <c r="E12">
        <v>1.19564</v>
      </c>
      <c r="F12">
        <v>1.3615999999999999</v>
      </c>
      <c r="G12">
        <v>0.17771000000000001</v>
      </c>
      <c r="H12">
        <v>9.708E-2</v>
      </c>
      <c r="I12">
        <v>5.5199999999999997E-3</v>
      </c>
      <c r="J12">
        <v>0.27478999999999998</v>
      </c>
      <c r="K12">
        <v>0.19816</v>
      </c>
      <c r="L12">
        <v>0.14745</v>
      </c>
      <c r="M12">
        <v>0.17810000000000001</v>
      </c>
      <c r="N12">
        <v>9.6689999999999998E-2</v>
      </c>
      <c r="O12">
        <v>-86.051829999999995</v>
      </c>
      <c r="P12">
        <v>0.20039000000000001</v>
      </c>
      <c r="Q12">
        <v>0.14421999999999999</v>
      </c>
      <c r="R12">
        <v>0.78503000000000001</v>
      </c>
      <c r="S12">
        <v>5.6014099999999996</v>
      </c>
      <c r="T12">
        <v>0.14015</v>
      </c>
      <c r="U12">
        <v>0.20300000000000001</v>
      </c>
      <c r="V12">
        <v>1266.0147524000001</v>
      </c>
      <c r="W12">
        <v>0.14130000000000001</v>
      </c>
      <c r="X12">
        <v>178.88788451412003</v>
      </c>
      <c r="Y12" t="s">
        <v>99</v>
      </c>
    </row>
    <row r="13" spans="1:46" x14ac:dyDescent="0.25">
      <c r="A13" t="s">
        <v>24</v>
      </c>
      <c r="C13">
        <v>104</v>
      </c>
      <c r="D13">
        <v>18.623999999999999</v>
      </c>
      <c r="E13">
        <v>1.08046</v>
      </c>
      <c r="F13">
        <v>1.3789100000000001</v>
      </c>
      <c r="G13">
        <v>0.13574</v>
      </c>
      <c r="H13">
        <v>9.0480000000000005E-2</v>
      </c>
      <c r="I13">
        <v>1.575E-2</v>
      </c>
      <c r="J13">
        <v>0.22622999999999999</v>
      </c>
      <c r="K13">
        <v>0.15931999999999999</v>
      </c>
      <c r="L13">
        <v>0.13338</v>
      </c>
      <c r="M13">
        <v>0.14069999999999999</v>
      </c>
      <c r="N13">
        <v>8.5529999999999995E-2</v>
      </c>
      <c r="O13">
        <v>-72.544629999999998</v>
      </c>
      <c r="P13">
        <v>0.16993</v>
      </c>
      <c r="Q13">
        <v>0.13166</v>
      </c>
      <c r="R13">
        <v>0.74094000000000004</v>
      </c>
      <c r="S13">
        <v>3.86991</v>
      </c>
      <c r="T13">
        <v>0.19145999999999999</v>
      </c>
      <c r="U13">
        <v>0.219</v>
      </c>
      <c r="V13">
        <v>1211.991</v>
      </c>
      <c r="W13">
        <v>0.13339999999999999</v>
      </c>
      <c r="X13">
        <v>161.6795994</v>
      </c>
      <c r="Z13" s="7" t="s">
        <v>63</v>
      </c>
      <c r="AA13" t="s">
        <v>45</v>
      </c>
      <c r="AB13" t="s">
        <v>46</v>
      </c>
      <c r="AC13" t="s">
        <v>47</v>
      </c>
      <c r="AD13" t="s">
        <v>48</v>
      </c>
      <c r="AE13" t="s">
        <v>49</v>
      </c>
      <c r="AF13" t="s">
        <v>50</v>
      </c>
      <c r="AG13" t="s">
        <v>51</v>
      </c>
      <c r="AH13" t="s">
        <v>52</v>
      </c>
      <c r="AI13" t="s">
        <v>53</v>
      </c>
      <c r="AJ13" t="s">
        <v>54</v>
      </c>
      <c r="AK13" t="s">
        <v>55</v>
      </c>
      <c r="AL13" t="s">
        <v>56</v>
      </c>
      <c r="AM13" t="s">
        <v>57</v>
      </c>
      <c r="AN13" t="s">
        <v>58</v>
      </c>
      <c r="AO13" t="s">
        <v>59</v>
      </c>
      <c r="AP13" t="s">
        <v>60</v>
      </c>
      <c r="AQ13" t="s">
        <v>61</v>
      </c>
      <c r="AR13" s="8" t="s">
        <v>41</v>
      </c>
      <c r="AS13" t="s">
        <v>31</v>
      </c>
      <c r="AT13" t="s">
        <v>62</v>
      </c>
    </row>
    <row r="14" spans="1:46" x14ac:dyDescent="0.25">
      <c r="A14" t="s">
        <v>24</v>
      </c>
      <c r="C14">
        <v>105</v>
      </c>
      <c r="D14">
        <v>18.468</v>
      </c>
      <c r="E14">
        <v>1.45722</v>
      </c>
      <c r="F14">
        <v>1.3186500000000001</v>
      </c>
      <c r="G14">
        <v>0.16669999999999999</v>
      </c>
      <c r="H14">
        <v>0.11588</v>
      </c>
      <c r="I14">
        <v>1.14E-2</v>
      </c>
      <c r="J14">
        <v>0.28258</v>
      </c>
      <c r="K14">
        <v>0.18522</v>
      </c>
      <c r="L14">
        <v>0.16941999999999999</v>
      </c>
      <c r="M14">
        <v>0.16916</v>
      </c>
      <c r="N14">
        <v>0.11342000000000001</v>
      </c>
      <c r="O14">
        <v>-77.850210000000004</v>
      </c>
      <c r="P14">
        <v>0.19153000000000001</v>
      </c>
      <c r="Q14">
        <v>0.15841</v>
      </c>
      <c r="R14">
        <v>0.81571000000000005</v>
      </c>
      <c r="S14">
        <v>6.0960299999999998</v>
      </c>
      <c r="T14">
        <v>0.13381000000000001</v>
      </c>
      <c r="U14">
        <v>0.22</v>
      </c>
      <c r="V14">
        <v>1232.1966422</v>
      </c>
      <c r="W14">
        <v>0.14680000000000001</v>
      </c>
      <c r="X14">
        <v>180.88646707496002</v>
      </c>
      <c r="Y14" t="s">
        <v>24</v>
      </c>
      <c r="Z14">
        <f>STDEV(D3:D18)</f>
        <v>0.16998647004982448</v>
      </c>
      <c r="AA14">
        <f t="shared" ref="AA14:AT14" si="9">STDEV(E3:E18)</f>
        <v>0.18201645914129144</v>
      </c>
      <c r="AB14">
        <f t="shared" si="9"/>
        <v>0.13979706532297617</v>
      </c>
      <c r="AC14">
        <f t="shared" si="9"/>
        <v>1.6775554834341549E-2</v>
      </c>
      <c r="AD14">
        <f t="shared" si="9"/>
        <v>1.062131581223971E-2</v>
      </c>
      <c r="AE14">
        <f t="shared" si="9"/>
        <v>6.2305553524545539E-3</v>
      </c>
      <c r="AF14">
        <f t="shared" si="9"/>
        <v>2.5416493914713463E-2</v>
      </c>
      <c r="AG14">
        <f t="shared" si="9"/>
        <v>1.4517599376848321E-2</v>
      </c>
      <c r="AH14">
        <f t="shared" si="9"/>
        <v>1.2678563913814006E-2</v>
      </c>
      <c r="AI14">
        <f t="shared" si="9"/>
        <v>1.6094271858852968E-2</v>
      </c>
      <c r="AJ14">
        <f t="shared" si="9"/>
        <v>1.0868936470510794E-2</v>
      </c>
      <c r="AK14">
        <f t="shared" si="9"/>
        <v>42.592615117485238</v>
      </c>
      <c r="AL14">
        <f t="shared" si="9"/>
        <v>1.3297492244780594E-2</v>
      </c>
      <c r="AM14">
        <f t="shared" si="9"/>
        <v>1.2111644809851387E-2</v>
      </c>
      <c r="AN14">
        <f t="shared" si="9"/>
        <v>3.8297172893918263E-2</v>
      </c>
      <c r="AO14">
        <f t="shared" si="9"/>
        <v>0.85788535520949094</v>
      </c>
      <c r="AP14">
        <f t="shared" si="9"/>
        <v>2.6025757721918532E-2</v>
      </c>
      <c r="AQ14">
        <f t="shared" si="9"/>
        <v>1.3485177047410242E-2</v>
      </c>
      <c r="AR14">
        <f t="shared" si="9"/>
        <v>27.802028409839046</v>
      </c>
      <c r="AS14">
        <f t="shared" si="9"/>
        <v>6.8956870578645076E-3</v>
      </c>
      <c r="AT14">
        <f t="shared" si="9"/>
        <v>10.415607532969565</v>
      </c>
    </row>
    <row r="15" spans="1:46" x14ac:dyDescent="0.25">
      <c r="A15" t="s">
        <v>24</v>
      </c>
      <c r="C15">
        <v>106</v>
      </c>
      <c r="D15">
        <v>18.240000000000002</v>
      </c>
      <c r="E15">
        <v>1.0620000000000001</v>
      </c>
      <c r="F15">
        <v>1.1839299999999999</v>
      </c>
      <c r="G15">
        <v>0.1583</v>
      </c>
      <c r="H15">
        <v>9.4979999999999995E-2</v>
      </c>
      <c r="I15">
        <v>7.1300000000000001E-3</v>
      </c>
      <c r="J15">
        <v>0.25328000000000001</v>
      </c>
      <c r="K15">
        <v>0.17730000000000001</v>
      </c>
      <c r="L15">
        <v>0.14338999999999999</v>
      </c>
      <c r="M15">
        <v>0.15909999999999999</v>
      </c>
      <c r="N15">
        <v>9.418E-2</v>
      </c>
      <c r="O15">
        <v>-83.608329999999995</v>
      </c>
      <c r="P15">
        <v>0.18096000000000001</v>
      </c>
      <c r="Q15">
        <v>0.15073</v>
      </c>
      <c r="R15">
        <v>0.73951999999999996</v>
      </c>
      <c r="S15">
        <v>4.2474400000000001</v>
      </c>
      <c r="T15">
        <v>0.17410999999999999</v>
      </c>
      <c r="U15">
        <v>0.20200000000000001</v>
      </c>
      <c r="V15">
        <v>1255.7735382000001</v>
      </c>
      <c r="W15">
        <v>0.1331</v>
      </c>
      <c r="X15">
        <v>167.14345793442001</v>
      </c>
      <c r="Y15" s="9" t="s">
        <v>90</v>
      </c>
      <c r="Z15" s="9">
        <f>STDEV(D19:D37)</f>
        <v>0.27536158047193121</v>
      </c>
      <c r="AA15" s="9">
        <f t="shared" ref="AA15:AT15" si="10">STDEV(E19:E37)</f>
        <v>0.11272429050123069</v>
      </c>
      <c r="AB15" s="9">
        <f t="shared" si="10"/>
        <v>9.3519993931310108E-2</v>
      </c>
      <c r="AC15" s="9">
        <f t="shared" si="10"/>
        <v>2.2047392136032719E-2</v>
      </c>
      <c r="AD15" s="9">
        <f t="shared" si="10"/>
        <v>1.1766797872137639E-2</v>
      </c>
      <c r="AE15" s="9">
        <f t="shared" si="10"/>
        <v>4.8734163719615685E-3</v>
      </c>
      <c r="AF15" s="9">
        <f t="shared" si="10"/>
        <v>3.200648015527191E-2</v>
      </c>
      <c r="AG15" s="9">
        <f t="shared" si="10"/>
        <v>1.8301678381474808E-2</v>
      </c>
      <c r="AH15" s="9">
        <f t="shared" si="10"/>
        <v>1.1932241325121435E-2</v>
      </c>
      <c r="AI15" s="9">
        <f t="shared" si="10"/>
        <v>2.204622403388035E-2</v>
      </c>
      <c r="AJ15" s="9">
        <f t="shared" si="10"/>
        <v>1.1416464180558122E-2</v>
      </c>
      <c r="AK15" s="9">
        <f t="shared" si="10"/>
        <v>4.285283304039754</v>
      </c>
      <c r="AL15" s="9">
        <f t="shared" si="10"/>
        <v>1.9695348086726159E-2</v>
      </c>
      <c r="AM15" s="9">
        <f t="shared" si="10"/>
        <v>1.2366306586709357E-2</v>
      </c>
      <c r="AN15" s="9">
        <f t="shared" si="10"/>
        <v>3.2555632699547359E-2</v>
      </c>
      <c r="AO15" s="9">
        <f t="shared" si="10"/>
        <v>0.621545457110253</v>
      </c>
      <c r="AP15" s="9">
        <f t="shared" si="10"/>
        <v>1.6434842213920924E-2</v>
      </c>
      <c r="AQ15" s="9">
        <f t="shared" si="10"/>
        <v>7.8020090380132067E-3</v>
      </c>
      <c r="AR15" s="9">
        <f t="shared" si="10"/>
        <v>43.288875339912231</v>
      </c>
      <c r="AS15" s="9">
        <f t="shared" si="10"/>
        <v>5.8639247978711064E-3</v>
      </c>
      <c r="AT15" s="9">
        <f t="shared" si="10"/>
        <v>7.4394352492888052</v>
      </c>
    </row>
    <row r="16" spans="1:46" x14ac:dyDescent="0.25">
      <c r="A16" t="s">
        <v>24</v>
      </c>
      <c r="C16">
        <v>107</v>
      </c>
      <c r="D16">
        <v>18.600000000000001</v>
      </c>
      <c r="E16">
        <v>1.2070799999999999</v>
      </c>
      <c r="F16">
        <v>1.20289</v>
      </c>
      <c r="G16">
        <v>0.19311</v>
      </c>
      <c r="H16">
        <v>0.11627999999999999</v>
      </c>
      <c r="I16">
        <v>1.7749999999999998E-2</v>
      </c>
      <c r="J16">
        <v>0.30939</v>
      </c>
      <c r="K16">
        <v>0.20899000000000001</v>
      </c>
      <c r="L16">
        <v>0.1648</v>
      </c>
      <c r="M16">
        <v>0.19705</v>
      </c>
      <c r="N16">
        <v>0.11234</v>
      </c>
      <c r="O16">
        <v>-77.534580000000005</v>
      </c>
      <c r="P16">
        <v>0.22051000000000001</v>
      </c>
      <c r="Q16">
        <v>0.16878000000000001</v>
      </c>
      <c r="R16">
        <v>0.83340000000000003</v>
      </c>
      <c r="S16">
        <v>4.2043499999999998</v>
      </c>
      <c r="T16">
        <v>0.19822000000000001</v>
      </c>
      <c r="U16">
        <v>0.21099999999999999</v>
      </c>
      <c r="V16">
        <v>1247.5166999999999</v>
      </c>
      <c r="W16">
        <v>0.15</v>
      </c>
      <c r="X16">
        <v>187.12750499999999</v>
      </c>
      <c r="Y16" s="11" t="s">
        <v>91</v>
      </c>
      <c r="Z16" s="11">
        <f>STDEV(D98:D117)</f>
        <v>0.15527442599610899</v>
      </c>
      <c r="AA16" s="11">
        <f t="shared" ref="AA16:AT16" si="11">STDEV(E98:E117)</f>
        <v>0.18029399210222699</v>
      </c>
      <c r="AB16" s="11">
        <f t="shared" si="11"/>
        <v>0.11521309832333804</v>
      </c>
      <c r="AC16" s="11">
        <f t="shared" si="11"/>
        <v>2.0900080735175068E-2</v>
      </c>
      <c r="AD16" s="11">
        <f t="shared" si="11"/>
        <v>1.0194515798625309E-2</v>
      </c>
      <c r="AE16" s="11">
        <f t="shared" si="11"/>
        <v>5.1512951871605277E-3</v>
      </c>
      <c r="AF16" s="11">
        <f t="shared" si="11"/>
        <v>2.9064325736653931E-2</v>
      </c>
      <c r="AG16" s="11">
        <f t="shared" si="11"/>
        <v>1.5944947360082111E-2</v>
      </c>
      <c r="AH16" s="11">
        <f t="shared" si="11"/>
        <v>1.1528475260939985E-2</v>
      </c>
      <c r="AI16" s="11">
        <f t="shared" si="11"/>
        <v>2.0189989514086969E-2</v>
      </c>
      <c r="AJ16" s="11">
        <f t="shared" si="11"/>
        <v>1.0585308724334608E-2</v>
      </c>
      <c r="AK16" s="11">
        <f t="shared" si="11"/>
        <v>4.625200588145538</v>
      </c>
      <c r="AL16" s="11">
        <f t="shared" si="11"/>
        <v>1.4789425133840524E-2</v>
      </c>
      <c r="AM16" s="11">
        <f t="shared" si="11"/>
        <v>1.0797277434612861E-2</v>
      </c>
      <c r="AN16" s="11">
        <f t="shared" si="11"/>
        <v>3.5498263486068111E-2</v>
      </c>
      <c r="AO16" s="11">
        <f t="shared" si="11"/>
        <v>0.74069072241567002</v>
      </c>
      <c r="AP16" s="11">
        <f t="shared" si="11"/>
        <v>1.7223951950393564E-2</v>
      </c>
      <c r="AQ16" s="11">
        <f t="shared" si="11"/>
        <v>7.7323653356660823E-3</v>
      </c>
      <c r="AR16" s="11">
        <f t="shared" si="11"/>
        <v>47.191972461173656</v>
      </c>
      <c r="AS16" s="11">
        <f t="shared" si="11"/>
        <v>6.387609304863511E-3</v>
      </c>
      <c r="AT16" s="11">
        <f t="shared" si="11"/>
        <v>9.7959504569443112</v>
      </c>
    </row>
    <row r="17" spans="1:46" x14ac:dyDescent="0.25">
      <c r="A17" t="s">
        <v>24</v>
      </c>
      <c r="C17">
        <v>108</v>
      </c>
      <c r="D17">
        <v>18.672000000000001</v>
      </c>
      <c r="E17">
        <v>1.1376299999999999</v>
      </c>
      <c r="F17">
        <v>1.19295</v>
      </c>
      <c r="G17">
        <v>0.17186999999999999</v>
      </c>
      <c r="H17">
        <v>9.5250000000000001E-2</v>
      </c>
      <c r="I17">
        <v>6.4000000000000003E-3</v>
      </c>
      <c r="J17">
        <v>0.26712000000000002</v>
      </c>
      <c r="K17">
        <v>0.19819000000000001</v>
      </c>
      <c r="L17">
        <v>0.14939</v>
      </c>
      <c r="M17">
        <v>0.1724</v>
      </c>
      <c r="N17">
        <v>9.4719999999999999E-2</v>
      </c>
      <c r="O17">
        <v>-85.240279999999998</v>
      </c>
      <c r="P17">
        <v>0.19972000000000001</v>
      </c>
      <c r="Q17">
        <v>0.15457000000000001</v>
      </c>
      <c r="R17">
        <v>0.81305000000000005</v>
      </c>
      <c r="S17">
        <v>5.0117399999999996</v>
      </c>
      <c r="T17">
        <v>0.16223000000000001</v>
      </c>
      <c r="U17">
        <v>0.23200000000000001</v>
      </c>
      <c r="V17">
        <v>1232.6018701</v>
      </c>
      <c r="W17">
        <v>0.14630000000000001</v>
      </c>
      <c r="X17">
        <v>180.32965359563002</v>
      </c>
      <c r="Y17" s="12" t="s">
        <v>92</v>
      </c>
      <c r="Z17" s="12">
        <f>STDEV(D58:D77)</f>
        <v>0.15941088914797302</v>
      </c>
      <c r="AA17" s="12">
        <f t="shared" ref="AA17:AT17" si="12">STDEV(E58:E77)</f>
        <v>0.14180375476711707</v>
      </c>
      <c r="AB17" s="12">
        <f t="shared" si="12"/>
        <v>9.8701311828054972E-2</v>
      </c>
      <c r="AC17" s="12">
        <f t="shared" si="12"/>
        <v>2.0919892044604153E-2</v>
      </c>
      <c r="AD17" s="12">
        <f t="shared" si="12"/>
        <v>1.1976704142011173E-2</v>
      </c>
      <c r="AE17" s="12">
        <f t="shared" si="12"/>
        <v>6.2328942968567537E-3</v>
      </c>
      <c r="AF17" s="12">
        <f t="shared" si="12"/>
        <v>3.2179155871955321E-2</v>
      </c>
      <c r="AG17" s="12">
        <f t="shared" si="12"/>
        <v>1.6019121756266956E-2</v>
      </c>
      <c r="AH17" s="12">
        <f t="shared" si="12"/>
        <v>1.2381047443147681E-2</v>
      </c>
      <c r="AI17" s="12">
        <f t="shared" si="12"/>
        <v>2.1827076883155209E-2</v>
      </c>
      <c r="AJ17" s="12">
        <f t="shared" si="12"/>
        <v>1.1266703809759256E-2</v>
      </c>
      <c r="AK17" s="12">
        <f t="shared" si="12"/>
        <v>4.2151465556818524</v>
      </c>
      <c r="AL17" s="12">
        <f t="shared" si="12"/>
        <v>1.8481150247581568E-2</v>
      </c>
      <c r="AM17" s="12">
        <f t="shared" si="12"/>
        <v>1.0202378708702668E-2</v>
      </c>
      <c r="AN17" s="12">
        <f t="shared" si="12"/>
        <v>3.7340954234699124E-2</v>
      </c>
      <c r="AO17" s="12">
        <f t="shared" si="12"/>
        <v>0.58204121339766757</v>
      </c>
      <c r="AP17" s="12">
        <f t="shared" si="12"/>
        <v>1.5207135063584638E-2</v>
      </c>
      <c r="AQ17" s="12">
        <f t="shared" si="12"/>
        <v>7.3015859848896466E-3</v>
      </c>
      <c r="AR17" s="12">
        <f t="shared" si="12"/>
        <v>31.417809905159899</v>
      </c>
      <c r="AS17" s="12">
        <f t="shared" si="12"/>
        <v>6.7184428020345991E-3</v>
      </c>
      <c r="AT17" s="12">
        <f t="shared" si="12"/>
        <v>10.878406078400774</v>
      </c>
    </row>
    <row r="18" spans="1:46" x14ac:dyDescent="0.25">
      <c r="A18" t="s">
        <v>24</v>
      </c>
      <c r="C18">
        <v>178</v>
      </c>
      <c r="D18">
        <v>18.72</v>
      </c>
      <c r="E18">
        <v>1.05023</v>
      </c>
      <c r="F18">
        <v>1.39618</v>
      </c>
      <c r="G18">
        <v>0.18024999999999999</v>
      </c>
      <c r="H18">
        <v>0.10065</v>
      </c>
      <c r="I18">
        <v>1.772E-2</v>
      </c>
      <c r="J18">
        <v>0.28088999999999997</v>
      </c>
      <c r="K18">
        <v>0.19506999999999999</v>
      </c>
      <c r="L18">
        <v>0.14527999999999999</v>
      </c>
      <c r="M18">
        <v>0.18401999999999999</v>
      </c>
      <c r="N18">
        <v>9.6869999999999998E-2</v>
      </c>
      <c r="O18">
        <v>-77.97663</v>
      </c>
      <c r="P18">
        <v>0.20036999999999999</v>
      </c>
      <c r="Q18">
        <v>0.14821999999999999</v>
      </c>
      <c r="R18">
        <v>0.76366000000000001</v>
      </c>
      <c r="S18">
        <v>3.7073399999999999</v>
      </c>
      <c r="T18">
        <v>0.20599000000000001</v>
      </c>
      <c r="U18">
        <v>0.20300000000000001</v>
      </c>
      <c r="V18">
        <v>1253.6737209</v>
      </c>
      <c r="W18">
        <v>0.13750000000000001</v>
      </c>
      <c r="X18">
        <v>172.38013662375002</v>
      </c>
      <c r="Y18" s="10" t="s">
        <v>93</v>
      </c>
      <c r="Z18" s="10">
        <f>STDEV(D138:D157)</f>
        <v>0.18819150380732655</v>
      </c>
      <c r="AA18" s="10">
        <f t="shared" ref="AA18:AT18" si="13">STDEV(E138:E157)</f>
        <v>0.12089032319899673</v>
      </c>
      <c r="AB18" s="10">
        <f t="shared" si="13"/>
        <v>0.11376950361887059</v>
      </c>
      <c r="AC18" s="10">
        <f t="shared" si="13"/>
        <v>2.0241332362013267E-2</v>
      </c>
      <c r="AD18" s="10">
        <f t="shared" si="13"/>
        <v>1.1750175575396147E-2</v>
      </c>
      <c r="AE18" s="10">
        <f t="shared" si="13"/>
        <v>7.8628013455765231E-3</v>
      </c>
      <c r="AF18" s="10">
        <f t="shared" si="13"/>
        <v>2.9265749318237087E-2</v>
      </c>
      <c r="AG18" s="10">
        <f t="shared" si="13"/>
        <v>1.7232856462064121E-2</v>
      </c>
      <c r="AH18" s="10">
        <f t="shared" si="13"/>
        <v>1.3280471327637829E-2</v>
      </c>
      <c r="AI18" s="10">
        <f t="shared" si="13"/>
        <v>1.9422465017819537E-2</v>
      </c>
      <c r="AJ18" s="10">
        <f t="shared" si="13"/>
        <v>1.2385778973866366E-2</v>
      </c>
      <c r="AK18" s="10">
        <f t="shared" si="13"/>
        <v>38.25072057274653</v>
      </c>
      <c r="AL18" s="10">
        <f t="shared" si="13"/>
        <v>1.5569465866510037E-2</v>
      </c>
      <c r="AM18" s="10">
        <f t="shared" si="13"/>
        <v>1.3825047168473834E-2</v>
      </c>
      <c r="AN18" s="10">
        <f t="shared" si="13"/>
        <v>3.649572062512766E-2</v>
      </c>
      <c r="AO18" s="10">
        <f t="shared" si="13"/>
        <v>0.72022129090995213</v>
      </c>
      <c r="AP18" s="10">
        <f t="shared" si="13"/>
        <v>2.2991747375274159E-2</v>
      </c>
      <c r="AQ18" s="10">
        <f t="shared" si="13"/>
        <v>8.155721272437173E-3</v>
      </c>
      <c r="AR18" s="10">
        <f t="shared" si="13"/>
        <v>15.481614914405665</v>
      </c>
      <c r="AS18" s="10">
        <f t="shared" si="13"/>
        <v>6.5712511826335742E-3</v>
      </c>
      <c r="AT18" s="10">
        <f t="shared" si="13"/>
        <v>7.7483821153273356</v>
      </c>
    </row>
    <row r="19" spans="1:46" x14ac:dyDescent="0.25">
      <c r="A19" t="s">
        <v>25</v>
      </c>
      <c r="B19">
        <v>8</v>
      </c>
      <c r="C19">
        <v>11</v>
      </c>
      <c r="D19">
        <v>18.527999999999999</v>
      </c>
      <c r="E19">
        <v>1.2721800000000001</v>
      </c>
      <c r="F19">
        <v>1.39838</v>
      </c>
      <c r="G19">
        <v>0.19298999999999999</v>
      </c>
      <c r="H19">
        <v>0.10045999999999999</v>
      </c>
      <c r="I19">
        <v>7.4799999999999997E-3</v>
      </c>
      <c r="J19">
        <v>0.29344999999999999</v>
      </c>
      <c r="K19">
        <v>0.20102999999999999</v>
      </c>
      <c r="L19">
        <v>0.14826</v>
      </c>
      <c r="M19">
        <v>0.19359000000000001</v>
      </c>
      <c r="N19">
        <v>9.9860000000000004E-2</v>
      </c>
      <c r="O19">
        <v>-85.402609999999996</v>
      </c>
      <c r="P19">
        <v>0.20335</v>
      </c>
      <c r="Q19">
        <v>0.15296999999999999</v>
      </c>
      <c r="R19">
        <v>0.77075000000000005</v>
      </c>
      <c r="S19">
        <v>5.6874399999999996</v>
      </c>
      <c r="T19">
        <v>0.13552</v>
      </c>
      <c r="U19">
        <v>0.19600000000000001</v>
      </c>
      <c r="V19">
        <v>1175.8699641000001</v>
      </c>
      <c r="W19">
        <v>0.13869999999999999</v>
      </c>
      <c r="X19">
        <v>163.09316402067</v>
      </c>
      <c r="Y19" s="9" t="s">
        <v>94</v>
      </c>
      <c r="Z19" s="9">
        <f>STDEV(D38:D57)</f>
        <v>0.2504433122117235</v>
      </c>
      <c r="AA19" s="9">
        <f t="shared" ref="AA19:AT19" si="14">STDEV(E38:E57)</f>
        <v>0.22428918636908318</v>
      </c>
      <c r="AB19" s="9">
        <f t="shared" si="14"/>
        <v>0.1441380716161095</v>
      </c>
      <c r="AC19" s="9">
        <f t="shared" si="14"/>
        <v>1.6968712260789668E-2</v>
      </c>
      <c r="AD19" s="9">
        <f t="shared" si="14"/>
        <v>9.3148406772260613E-3</v>
      </c>
      <c r="AE19" s="9">
        <f t="shared" si="14"/>
        <v>4.7266688782069844E-3</v>
      </c>
      <c r="AF19" s="9">
        <f t="shared" si="14"/>
        <v>2.3861039682646735E-2</v>
      </c>
      <c r="AG19" s="9">
        <f t="shared" si="14"/>
        <v>1.3196242078713168E-2</v>
      </c>
      <c r="AH19" s="9">
        <f t="shared" si="14"/>
        <v>1.0608031354145137E-2</v>
      </c>
      <c r="AI19" s="9">
        <f t="shared" si="14"/>
        <v>1.642119242897646E-2</v>
      </c>
      <c r="AJ19" s="9">
        <f t="shared" si="14"/>
        <v>9.3975581794869499E-3</v>
      </c>
      <c r="AK19" s="9">
        <f t="shared" si="14"/>
        <v>4.2698901116038854</v>
      </c>
      <c r="AL19" s="9">
        <f t="shared" si="14"/>
        <v>1.2290782596812351E-2</v>
      </c>
      <c r="AM19" s="9">
        <f t="shared" si="14"/>
        <v>1.0025780596988314E-2</v>
      </c>
      <c r="AN19" s="9">
        <f t="shared" si="14"/>
        <v>3.1727999522254947E-2</v>
      </c>
      <c r="AO19" s="9">
        <f t="shared" si="14"/>
        <v>1.0503925278630506</v>
      </c>
      <c r="AP19" s="9">
        <f t="shared" si="14"/>
        <v>2.1418852517301214E-2</v>
      </c>
      <c r="AQ19" s="9">
        <f t="shared" si="14"/>
        <v>8.1258197966987359E-3</v>
      </c>
      <c r="AR19" s="9">
        <f t="shared" si="14"/>
        <v>22.304622737390446</v>
      </c>
      <c r="AS19" s="9">
        <f t="shared" si="14"/>
        <v>5.7047441014613344E-3</v>
      </c>
      <c r="AT19" s="9">
        <f t="shared" si="14"/>
        <v>7.4378007935108208</v>
      </c>
    </row>
    <row r="20" spans="1:46" x14ac:dyDescent="0.25">
      <c r="A20" t="s">
        <v>25</v>
      </c>
      <c r="B20">
        <v>8</v>
      </c>
      <c r="C20">
        <v>14</v>
      </c>
      <c r="D20">
        <v>19.428000000000001</v>
      </c>
      <c r="E20">
        <v>1.3403499999999999</v>
      </c>
      <c r="F20">
        <v>1.21835</v>
      </c>
      <c r="G20">
        <v>0.16317999999999999</v>
      </c>
      <c r="H20">
        <v>0.10317999999999999</v>
      </c>
      <c r="I20">
        <v>2.4029999999999999E-2</v>
      </c>
      <c r="J20">
        <v>0.26637</v>
      </c>
      <c r="K20">
        <v>0.18360000000000001</v>
      </c>
      <c r="L20">
        <v>0.14330999999999999</v>
      </c>
      <c r="M20">
        <v>0.17163</v>
      </c>
      <c r="N20">
        <v>9.4729999999999995E-2</v>
      </c>
      <c r="O20">
        <v>-70.640010000000004</v>
      </c>
      <c r="P20">
        <v>0.2024</v>
      </c>
      <c r="Q20">
        <v>0.14656</v>
      </c>
      <c r="R20">
        <v>0.70189000000000001</v>
      </c>
      <c r="S20">
        <v>6.0703300000000002</v>
      </c>
      <c r="T20">
        <v>0.11563</v>
      </c>
      <c r="U20">
        <v>0.185</v>
      </c>
      <c r="V20">
        <v>1217.4242433000002</v>
      </c>
      <c r="W20">
        <v>0.1263</v>
      </c>
      <c r="X20">
        <v>153.76068192879001</v>
      </c>
      <c r="Y20" s="11" t="s">
        <v>95</v>
      </c>
      <c r="Z20" s="11">
        <f>STDEV(D118:D137)</f>
        <v>0.19828740438273448</v>
      </c>
      <c r="AA20" s="11">
        <f t="shared" ref="AA20:AT20" si="15">STDEV(E118:E137)</f>
        <v>0.11516298875991783</v>
      </c>
      <c r="AB20" s="11">
        <f t="shared" si="15"/>
        <v>7.3102425864340931E-2</v>
      </c>
      <c r="AC20" s="11">
        <f t="shared" si="15"/>
        <v>1.6524236426343097E-2</v>
      </c>
      <c r="AD20" s="11">
        <f t="shared" si="15"/>
        <v>8.7392933325994016E-3</v>
      </c>
      <c r="AE20" s="11">
        <f t="shared" si="15"/>
        <v>4.8816607518247738E-3</v>
      </c>
      <c r="AF20" s="11">
        <f t="shared" si="15"/>
        <v>2.1595325598825741E-2</v>
      </c>
      <c r="AG20" s="11">
        <f t="shared" si="15"/>
        <v>1.2915825439499623E-2</v>
      </c>
      <c r="AH20" s="11">
        <f t="shared" si="15"/>
        <v>9.6697059650380484E-3</v>
      </c>
      <c r="AI20" s="11">
        <f t="shared" si="15"/>
        <v>1.6193160367576755E-2</v>
      </c>
      <c r="AJ20" s="11">
        <f t="shared" si="15"/>
        <v>8.2497936532762717E-3</v>
      </c>
      <c r="AK20" s="11">
        <f t="shared" si="15"/>
        <v>4.4756875329582373</v>
      </c>
      <c r="AL20" s="11">
        <f t="shared" si="15"/>
        <v>1.2535670368151333E-2</v>
      </c>
      <c r="AM20" s="11">
        <f t="shared" si="15"/>
        <v>8.3989824641291233E-3</v>
      </c>
      <c r="AN20" s="11">
        <f t="shared" si="15"/>
        <v>3.009909606965841E-2</v>
      </c>
      <c r="AO20" s="11">
        <f t="shared" si="15"/>
        <v>0.55717858092966643</v>
      </c>
      <c r="AP20" s="11">
        <f t="shared" si="15"/>
        <v>1.769730294646463E-2</v>
      </c>
      <c r="AQ20" s="11">
        <f t="shared" si="15"/>
        <v>9.3752192956807791E-3</v>
      </c>
      <c r="AR20" s="11">
        <f t="shared" si="15"/>
        <v>20.243334259410769</v>
      </c>
      <c r="AS20" s="11">
        <f t="shared" si="15"/>
        <v>5.4215996430996699E-3</v>
      </c>
      <c r="AT20" s="11">
        <f t="shared" si="15"/>
        <v>7.8418635328634503</v>
      </c>
    </row>
    <row r="21" spans="1:46" x14ac:dyDescent="0.25">
      <c r="A21" t="s">
        <v>25</v>
      </c>
      <c r="B21">
        <v>8</v>
      </c>
      <c r="C21">
        <v>16</v>
      </c>
      <c r="D21">
        <v>18.432000000000002</v>
      </c>
      <c r="E21">
        <v>1.3998299999999999</v>
      </c>
      <c r="F21">
        <v>1.5004599999999999</v>
      </c>
      <c r="G21">
        <v>0.14879000000000001</v>
      </c>
      <c r="H21">
        <v>9.8089999999999997E-2</v>
      </c>
      <c r="I21">
        <v>1.3559999999999999E-2</v>
      </c>
      <c r="J21">
        <v>0.24687999999999999</v>
      </c>
      <c r="K21">
        <v>0.16954</v>
      </c>
      <c r="L21">
        <v>0.13949</v>
      </c>
      <c r="M21">
        <v>0.15221000000000001</v>
      </c>
      <c r="N21">
        <v>9.4670000000000004E-2</v>
      </c>
      <c r="O21">
        <v>-75.871229999999997</v>
      </c>
      <c r="P21">
        <v>0.1744</v>
      </c>
      <c r="Q21">
        <v>0.14699999999999999</v>
      </c>
      <c r="R21">
        <v>0.71089999999999998</v>
      </c>
      <c r="S21">
        <v>4.7421499999999996</v>
      </c>
      <c r="T21">
        <v>0.14990999999999999</v>
      </c>
      <c r="U21">
        <v>0.192</v>
      </c>
      <c r="V21">
        <v>1168.7232175000001</v>
      </c>
      <c r="W21">
        <v>0.128</v>
      </c>
      <c r="X21">
        <v>149.59657184000002</v>
      </c>
      <c r="Y21" s="12" t="s">
        <v>96</v>
      </c>
      <c r="Z21" s="12">
        <f>STDEV(D78:D97)</f>
        <v>0.19805740794553803</v>
      </c>
      <c r="AA21" s="12">
        <f t="shared" ref="AA21:AT21" si="16">STDEV(E78:E97)</f>
        <v>0.18931836275591352</v>
      </c>
      <c r="AB21" s="12">
        <f t="shared" si="16"/>
        <v>0.1129012640027606</v>
      </c>
      <c r="AC21" s="12">
        <f t="shared" si="16"/>
        <v>1.3521689983134503E-2</v>
      </c>
      <c r="AD21" s="12">
        <f t="shared" si="16"/>
        <v>8.204305592989446E-3</v>
      </c>
      <c r="AE21" s="12">
        <f t="shared" si="16"/>
        <v>5.0203647382698318E-3</v>
      </c>
      <c r="AF21" s="12">
        <f t="shared" si="16"/>
        <v>1.8455282477268919E-2</v>
      </c>
      <c r="AG21" s="12">
        <f t="shared" si="16"/>
        <v>1.0139083979697993E-2</v>
      </c>
      <c r="AH21" s="12">
        <f t="shared" si="16"/>
        <v>7.1235209175770564E-3</v>
      </c>
      <c r="AI21" s="12">
        <f t="shared" si="16"/>
        <v>1.379043065431892E-2</v>
      </c>
      <c r="AJ21" s="12">
        <f t="shared" si="16"/>
        <v>7.8333948411172336E-3</v>
      </c>
      <c r="AK21" s="12">
        <f t="shared" si="16"/>
        <v>4.2864676753096775</v>
      </c>
      <c r="AL21" s="12">
        <f t="shared" si="16"/>
        <v>1.1451496523667943E-2</v>
      </c>
      <c r="AM21" s="12">
        <f t="shared" si="16"/>
        <v>8.3937356967781936E-3</v>
      </c>
      <c r="AN21" s="12">
        <f t="shared" si="16"/>
        <v>2.5706625932667728E-2</v>
      </c>
      <c r="AO21" s="12">
        <f t="shared" si="16"/>
        <v>0.79059160087324276</v>
      </c>
      <c r="AP21" s="12">
        <f t="shared" si="16"/>
        <v>1.7561125878065468E-2</v>
      </c>
      <c r="AQ21" s="12">
        <f t="shared" si="16"/>
        <v>6.6419718061494553E-3</v>
      </c>
      <c r="AR21" s="12">
        <f t="shared" si="16"/>
        <v>19.943240720264683</v>
      </c>
      <c r="AS21" s="12">
        <f t="shared" si="16"/>
        <v>4.6151324323816609E-3</v>
      </c>
      <c r="AT21" s="12">
        <f t="shared" si="16"/>
        <v>6.3048395779695827</v>
      </c>
    </row>
    <row r="22" spans="1:46" x14ac:dyDescent="0.25">
      <c r="A22" t="s">
        <v>25</v>
      </c>
      <c r="B22">
        <v>8</v>
      </c>
      <c r="C22">
        <v>17</v>
      </c>
      <c r="D22">
        <v>18.756</v>
      </c>
      <c r="E22">
        <v>1.46214</v>
      </c>
      <c r="F22">
        <v>1.4020699999999999</v>
      </c>
      <c r="G22">
        <v>0.17696999999999999</v>
      </c>
      <c r="H22">
        <v>0.12185</v>
      </c>
      <c r="I22">
        <v>1.4630000000000001E-2</v>
      </c>
      <c r="J22">
        <v>0.29881999999999997</v>
      </c>
      <c r="K22">
        <v>0.18762999999999999</v>
      </c>
      <c r="L22">
        <v>0.158</v>
      </c>
      <c r="M22">
        <v>0.18065000000000001</v>
      </c>
      <c r="N22">
        <v>0.11817</v>
      </c>
      <c r="O22">
        <v>-75.973830000000007</v>
      </c>
      <c r="P22">
        <v>0.19947999999999999</v>
      </c>
      <c r="Q22">
        <v>0.16108</v>
      </c>
      <c r="R22">
        <v>0.75282000000000004</v>
      </c>
      <c r="S22">
        <v>6.0158399999999999</v>
      </c>
      <c r="T22">
        <v>0.12514</v>
      </c>
      <c r="U22">
        <v>0.183</v>
      </c>
      <c r="V22">
        <v>1216.6874653</v>
      </c>
      <c r="W22">
        <v>0.13550000000000001</v>
      </c>
      <c r="X22">
        <v>164.86115154815002</v>
      </c>
      <c r="Y22" s="10" t="s">
        <v>97</v>
      </c>
      <c r="Z22" s="10">
        <f>STDEV(D158:D177)</f>
        <v>0.26206949660849821</v>
      </c>
      <c r="AA22" s="10">
        <f t="shared" ref="AA22:AT22" si="17">STDEV(E158:E177)</f>
        <v>0.18669631835797235</v>
      </c>
      <c r="AB22" s="10">
        <f t="shared" si="17"/>
        <v>0.14099233329660535</v>
      </c>
      <c r="AC22" s="10">
        <f t="shared" si="17"/>
        <v>2.9808672082395488E-2</v>
      </c>
      <c r="AD22" s="10">
        <f t="shared" si="17"/>
        <v>1.4849989898986456E-2</v>
      </c>
      <c r="AE22" s="10">
        <f t="shared" si="17"/>
        <v>7.2851640699654599E-3</v>
      </c>
      <c r="AF22" s="10">
        <f t="shared" si="17"/>
        <v>4.3613646762766356E-2</v>
      </c>
      <c r="AG22" s="10">
        <f t="shared" si="17"/>
        <v>2.3693054034330165E-2</v>
      </c>
      <c r="AH22" s="10">
        <f t="shared" si="17"/>
        <v>1.8618078162734406E-2</v>
      </c>
      <c r="AI22" s="10">
        <f t="shared" si="17"/>
        <v>3.0740865138666612E-2</v>
      </c>
      <c r="AJ22" s="10">
        <f t="shared" si="17"/>
        <v>1.4427309365447033E-2</v>
      </c>
      <c r="AK22" s="10">
        <f t="shared" si="17"/>
        <v>3.6536221687977726</v>
      </c>
      <c r="AL22" s="10">
        <f t="shared" si="17"/>
        <v>2.4896845895139404E-2</v>
      </c>
      <c r="AM22" s="10">
        <f t="shared" si="17"/>
        <v>1.4667662605738837E-2</v>
      </c>
      <c r="AN22" s="10">
        <f t="shared" si="17"/>
        <v>4.5086857493999412E-2</v>
      </c>
      <c r="AO22" s="10">
        <f t="shared" si="17"/>
        <v>0.9951295026731678</v>
      </c>
      <c r="AP22" s="10">
        <f t="shared" si="17"/>
        <v>2.1995306413199418E-2</v>
      </c>
      <c r="AQ22" s="10">
        <f t="shared" si="17"/>
        <v>8.8078911987161321E-3</v>
      </c>
      <c r="AR22" s="10">
        <f t="shared" si="17"/>
        <v>20.668432064729402</v>
      </c>
      <c r="AS22" s="10">
        <f t="shared" si="17"/>
        <v>8.1219585400515177E-3</v>
      </c>
      <c r="AT22" s="10">
        <f t="shared" si="17"/>
        <v>9.9615900130194461</v>
      </c>
    </row>
    <row r="23" spans="1:46" x14ac:dyDescent="0.25">
      <c r="A23" t="s">
        <v>25</v>
      </c>
      <c r="B23">
        <v>8</v>
      </c>
      <c r="C23">
        <v>18</v>
      </c>
      <c r="D23">
        <v>18.576000000000001</v>
      </c>
      <c r="E23">
        <v>1.1255200000000001</v>
      </c>
      <c r="F23">
        <v>1.3162799999999999</v>
      </c>
      <c r="G23">
        <v>0.17346</v>
      </c>
      <c r="H23">
        <v>0.10186000000000001</v>
      </c>
      <c r="I23">
        <v>2.4049999999999998E-2</v>
      </c>
      <c r="J23">
        <v>0.27532000000000001</v>
      </c>
      <c r="K23">
        <v>0.18822</v>
      </c>
      <c r="L23">
        <v>0.13916000000000001</v>
      </c>
      <c r="M23">
        <v>0.18079999999999999</v>
      </c>
      <c r="N23">
        <v>9.4520000000000007E-2</v>
      </c>
      <c r="O23">
        <v>-73.025229999999993</v>
      </c>
      <c r="P23">
        <v>0.20143</v>
      </c>
      <c r="Q23">
        <v>0.15245</v>
      </c>
      <c r="R23">
        <v>0.71391000000000004</v>
      </c>
      <c r="S23">
        <v>4.2653999999999996</v>
      </c>
      <c r="T23">
        <v>0.16736999999999999</v>
      </c>
      <c r="U23">
        <v>0.185</v>
      </c>
      <c r="V23">
        <v>1189.537196</v>
      </c>
      <c r="W23">
        <v>0.1285</v>
      </c>
      <c r="X23">
        <v>152.85552968600001</v>
      </c>
    </row>
    <row r="24" spans="1:46" x14ac:dyDescent="0.25">
      <c r="A24" t="s">
        <v>25</v>
      </c>
      <c r="B24">
        <v>8</v>
      </c>
      <c r="C24">
        <v>20</v>
      </c>
      <c r="D24">
        <v>18.792000000000002</v>
      </c>
      <c r="E24">
        <v>1.1863699999999999</v>
      </c>
      <c r="F24">
        <v>1.21868</v>
      </c>
      <c r="G24">
        <v>0.17266999999999999</v>
      </c>
      <c r="H24">
        <v>9.8790000000000003E-2</v>
      </c>
      <c r="I24">
        <v>1.8149999999999999E-2</v>
      </c>
      <c r="J24">
        <v>0.27145999999999998</v>
      </c>
      <c r="K24">
        <v>0.1895</v>
      </c>
      <c r="L24">
        <v>0.14701</v>
      </c>
      <c r="M24">
        <v>0.1769</v>
      </c>
      <c r="N24">
        <v>9.4560000000000005E-2</v>
      </c>
      <c r="O24">
        <v>-76.893469999999994</v>
      </c>
      <c r="P24">
        <v>0.20268</v>
      </c>
      <c r="Q24">
        <v>0.14627999999999999</v>
      </c>
      <c r="R24">
        <v>0.73038999999999998</v>
      </c>
      <c r="S24">
        <v>4.8816300000000004</v>
      </c>
      <c r="T24">
        <v>0.14962</v>
      </c>
      <c r="U24">
        <v>0.193</v>
      </c>
      <c r="V24">
        <v>1257.0997386000001</v>
      </c>
      <c r="W24">
        <v>0.13150000000000001</v>
      </c>
      <c r="X24">
        <v>165.30861562590002</v>
      </c>
    </row>
    <row r="25" spans="1:46" x14ac:dyDescent="0.25">
      <c r="A25" t="s">
        <v>25</v>
      </c>
      <c r="B25">
        <v>8</v>
      </c>
      <c r="C25">
        <v>24</v>
      </c>
      <c r="D25">
        <v>18.3</v>
      </c>
      <c r="E25">
        <v>1.2996799999999999</v>
      </c>
      <c r="F25">
        <v>1.2057</v>
      </c>
      <c r="G25">
        <v>0.16058</v>
      </c>
      <c r="H25">
        <v>9.5939999999999998E-2</v>
      </c>
      <c r="I25">
        <v>1.6920000000000001E-2</v>
      </c>
      <c r="J25">
        <v>0.25652000000000003</v>
      </c>
      <c r="K25">
        <v>0.17906</v>
      </c>
      <c r="L25">
        <v>0.13783999999999999</v>
      </c>
      <c r="M25">
        <v>0.16475999999999999</v>
      </c>
      <c r="N25">
        <v>9.1759999999999994E-2</v>
      </c>
      <c r="O25">
        <v>-76.155609999999996</v>
      </c>
      <c r="P25">
        <v>0.18740000000000001</v>
      </c>
      <c r="Q25">
        <v>0.14302000000000001</v>
      </c>
      <c r="R25">
        <v>0.71575999999999995</v>
      </c>
      <c r="S25">
        <v>5.0396999999999998</v>
      </c>
      <c r="T25">
        <v>0.14202000000000001</v>
      </c>
      <c r="U25">
        <v>0.191</v>
      </c>
      <c r="V25">
        <v>1242.3641786000001</v>
      </c>
      <c r="W25">
        <v>0.1288</v>
      </c>
      <c r="X25">
        <v>160.01650620368</v>
      </c>
    </row>
    <row r="26" spans="1:46" x14ac:dyDescent="0.25">
      <c r="A26" t="s">
        <v>25</v>
      </c>
      <c r="B26">
        <v>8</v>
      </c>
      <c r="C26">
        <v>27</v>
      </c>
      <c r="D26">
        <v>18.564</v>
      </c>
      <c r="E26">
        <v>1.12137</v>
      </c>
      <c r="F26">
        <v>1.3508199999999999</v>
      </c>
      <c r="G26">
        <v>0.14519000000000001</v>
      </c>
      <c r="H26">
        <v>9.2960000000000001E-2</v>
      </c>
      <c r="I26">
        <v>1.389E-2</v>
      </c>
      <c r="J26">
        <v>0.23816000000000001</v>
      </c>
      <c r="K26">
        <v>0.16133</v>
      </c>
      <c r="L26">
        <v>0.13159999999999999</v>
      </c>
      <c r="M26">
        <v>0.14865999999999999</v>
      </c>
      <c r="N26">
        <v>8.949E-2</v>
      </c>
      <c r="O26">
        <v>-75.980770000000007</v>
      </c>
      <c r="P26">
        <v>0.16816999999999999</v>
      </c>
      <c r="Q26">
        <v>0.14341999999999999</v>
      </c>
      <c r="R26">
        <v>0.71736999999999995</v>
      </c>
      <c r="S26">
        <v>4.9671900000000004</v>
      </c>
      <c r="T26">
        <v>0.14441999999999999</v>
      </c>
      <c r="U26">
        <v>0.19900000000000001</v>
      </c>
      <c r="V26">
        <v>1201.0309328000001</v>
      </c>
      <c r="W26">
        <v>0.12909999999999999</v>
      </c>
      <c r="X26">
        <v>155.05309342448001</v>
      </c>
    </row>
    <row r="27" spans="1:46" x14ac:dyDescent="0.25">
      <c r="A27" t="s">
        <v>25</v>
      </c>
      <c r="B27">
        <v>8</v>
      </c>
      <c r="C27">
        <v>28</v>
      </c>
      <c r="D27">
        <v>18.815999999999999</v>
      </c>
      <c r="E27">
        <v>1.1879599999999999</v>
      </c>
      <c r="F27">
        <v>1.2825299999999999</v>
      </c>
      <c r="G27">
        <v>0.16575999999999999</v>
      </c>
      <c r="H27">
        <v>0.10327</v>
      </c>
      <c r="I27">
        <v>1.4109999999999999E-2</v>
      </c>
      <c r="J27">
        <v>0.26902999999999999</v>
      </c>
      <c r="K27">
        <v>0.18434</v>
      </c>
      <c r="L27">
        <v>0.1482</v>
      </c>
      <c r="M27">
        <v>0.16880999999999999</v>
      </c>
      <c r="N27">
        <v>0.10022</v>
      </c>
      <c r="O27">
        <v>-77.809839999999994</v>
      </c>
      <c r="P27">
        <v>0.19411999999999999</v>
      </c>
      <c r="Q27">
        <v>0.15389</v>
      </c>
      <c r="R27">
        <v>0.72733000000000003</v>
      </c>
      <c r="S27">
        <v>4.5262399999999996</v>
      </c>
      <c r="T27">
        <v>0.16069</v>
      </c>
      <c r="U27">
        <v>0.19</v>
      </c>
      <c r="V27">
        <v>1281.3765737000001</v>
      </c>
      <c r="W27">
        <v>0.13089999999999999</v>
      </c>
      <c r="X27">
        <v>167.73219349733</v>
      </c>
    </row>
    <row r="28" spans="1:46" x14ac:dyDescent="0.25">
      <c r="A28" t="s">
        <v>25</v>
      </c>
      <c r="B28">
        <v>8</v>
      </c>
      <c r="C28">
        <v>53</v>
      </c>
      <c r="D28">
        <v>18.731999999999999</v>
      </c>
      <c r="E28">
        <v>1.35914</v>
      </c>
      <c r="F28">
        <v>1.2534799999999999</v>
      </c>
      <c r="G28">
        <v>0.15418999999999999</v>
      </c>
      <c r="H28">
        <v>0.10784000000000001</v>
      </c>
      <c r="I28">
        <v>1.9550000000000001E-2</v>
      </c>
      <c r="J28">
        <v>0.26201999999999998</v>
      </c>
      <c r="K28">
        <v>0.17862</v>
      </c>
      <c r="L28">
        <v>0.153</v>
      </c>
      <c r="M28">
        <v>0.16134000000000001</v>
      </c>
      <c r="N28">
        <v>0.10068000000000001</v>
      </c>
      <c r="O28">
        <v>-69.895240000000001</v>
      </c>
      <c r="P28">
        <v>0.19656999999999999</v>
      </c>
      <c r="Q28">
        <v>0.14252999999999999</v>
      </c>
      <c r="R28">
        <v>0.72970000000000002</v>
      </c>
      <c r="S28">
        <v>5.1217899999999998</v>
      </c>
      <c r="T28">
        <v>0.14247000000000001</v>
      </c>
      <c r="U28">
        <v>0.19600000000000001</v>
      </c>
      <c r="V28">
        <v>1227.2602296</v>
      </c>
      <c r="W28">
        <v>0.1313</v>
      </c>
      <c r="X28">
        <v>161.13926814647999</v>
      </c>
    </row>
    <row r="29" spans="1:46" x14ac:dyDescent="0.25">
      <c r="A29" t="s">
        <v>25</v>
      </c>
      <c r="B29">
        <v>8</v>
      </c>
      <c r="C29">
        <v>110</v>
      </c>
      <c r="D29">
        <v>18.552</v>
      </c>
      <c r="E29">
        <v>1.24064</v>
      </c>
      <c r="F29">
        <v>1.3055699999999999</v>
      </c>
      <c r="G29">
        <v>0.14818999999999999</v>
      </c>
      <c r="H29">
        <v>9.1219999999999996E-2</v>
      </c>
      <c r="I29">
        <v>1.6230000000000001E-2</v>
      </c>
      <c r="J29">
        <v>0.2394</v>
      </c>
      <c r="K29">
        <v>0.17215</v>
      </c>
      <c r="L29">
        <v>0.13574</v>
      </c>
      <c r="M29">
        <v>0.1525</v>
      </c>
      <c r="N29">
        <v>8.6910000000000001E-2</v>
      </c>
      <c r="O29">
        <v>-75.14179</v>
      </c>
      <c r="P29">
        <v>0.17899000000000001</v>
      </c>
      <c r="Q29">
        <v>0.13927</v>
      </c>
      <c r="R29">
        <v>0.69655999999999996</v>
      </c>
      <c r="S29">
        <v>5.8660300000000003</v>
      </c>
      <c r="T29">
        <v>0.11874</v>
      </c>
      <c r="U29">
        <v>0.191</v>
      </c>
      <c r="V29">
        <v>1300.2749294000002</v>
      </c>
      <c r="W29">
        <v>0.12540000000000001</v>
      </c>
      <c r="X29">
        <v>163.05447614676004</v>
      </c>
    </row>
    <row r="30" spans="1:46" x14ac:dyDescent="0.25">
      <c r="A30" t="s">
        <v>25</v>
      </c>
      <c r="B30">
        <v>8</v>
      </c>
      <c r="C30">
        <v>112</v>
      </c>
      <c r="D30">
        <v>18.815999999999999</v>
      </c>
      <c r="E30">
        <v>0.97997999999999996</v>
      </c>
      <c r="F30">
        <v>1.12768</v>
      </c>
      <c r="G30">
        <v>0.11889</v>
      </c>
      <c r="H30">
        <v>6.9580000000000003E-2</v>
      </c>
      <c r="I30">
        <v>1.162E-2</v>
      </c>
      <c r="J30">
        <v>0.18847</v>
      </c>
      <c r="K30">
        <v>0.14166999999999999</v>
      </c>
      <c r="L30">
        <v>0.1115</v>
      </c>
      <c r="M30">
        <v>0.1215</v>
      </c>
      <c r="N30">
        <v>6.6960000000000006E-2</v>
      </c>
      <c r="O30">
        <v>-77.36206</v>
      </c>
      <c r="P30">
        <v>0.14731</v>
      </c>
      <c r="Q30">
        <v>0.11626</v>
      </c>
      <c r="R30">
        <v>0.67057999999999995</v>
      </c>
      <c r="S30">
        <v>3.7476699999999998</v>
      </c>
      <c r="T30">
        <v>0.17893000000000001</v>
      </c>
      <c r="U30">
        <v>0.20399999999999999</v>
      </c>
      <c r="V30">
        <v>1291.5072712000001</v>
      </c>
      <c r="W30">
        <v>0.1207</v>
      </c>
      <c r="X30">
        <v>155.88492763384002</v>
      </c>
    </row>
    <row r="31" spans="1:46" x14ac:dyDescent="0.25">
      <c r="A31" t="s">
        <v>25</v>
      </c>
      <c r="B31">
        <v>8</v>
      </c>
      <c r="C31">
        <v>113</v>
      </c>
      <c r="D31">
        <v>18.708000000000002</v>
      </c>
      <c r="E31">
        <v>1.30735</v>
      </c>
      <c r="F31">
        <v>1.4239200000000001</v>
      </c>
      <c r="G31">
        <v>0.16567999999999999</v>
      </c>
      <c r="H31">
        <v>0.10759000000000001</v>
      </c>
      <c r="I31">
        <v>1.242E-2</v>
      </c>
      <c r="J31">
        <v>0.27327000000000001</v>
      </c>
      <c r="K31">
        <v>0.18312</v>
      </c>
      <c r="L31">
        <v>0.15196000000000001</v>
      </c>
      <c r="M31">
        <v>0.16824</v>
      </c>
      <c r="N31">
        <v>0.10503</v>
      </c>
      <c r="O31">
        <v>-78.400760000000005</v>
      </c>
      <c r="P31">
        <v>0.19014</v>
      </c>
      <c r="Q31">
        <v>0.15392</v>
      </c>
      <c r="R31">
        <v>0.73265999999999998</v>
      </c>
      <c r="S31">
        <v>4.8305499999999997</v>
      </c>
      <c r="T31">
        <v>0.15167</v>
      </c>
      <c r="U31">
        <v>0.191</v>
      </c>
      <c r="V31">
        <v>1280.8608291</v>
      </c>
      <c r="W31">
        <v>0.13189999999999999</v>
      </c>
      <c r="X31">
        <v>168.94554335829</v>
      </c>
    </row>
    <row r="32" spans="1:46" x14ac:dyDescent="0.25">
      <c r="A32" t="s">
        <v>25</v>
      </c>
      <c r="B32">
        <v>8</v>
      </c>
      <c r="C32">
        <v>115</v>
      </c>
      <c r="D32">
        <v>18.564</v>
      </c>
      <c r="E32">
        <v>1.19496</v>
      </c>
      <c r="F32">
        <v>1.43309</v>
      </c>
      <c r="G32">
        <v>0.11917999999999999</v>
      </c>
      <c r="H32">
        <v>8.7529999999999997E-2</v>
      </c>
      <c r="I32">
        <v>1.426E-2</v>
      </c>
      <c r="J32">
        <v>0.20671</v>
      </c>
      <c r="K32">
        <v>0.14297000000000001</v>
      </c>
      <c r="L32">
        <v>0.13261999999999999</v>
      </c>
      <c r="M32">
        <v>0.12468</v>
      </c>
      <c r="N32">
        <v>8.2030000000000006E-2</v>
      </c>
      <c r="O32">
        <v>-68.933539999999994</v>
      </c>
      <c r="P32">
        <v>0.15295</v>
      </c>
      <c r="Q32">
        <v>0.12519</v>
      </c>
      <c r="R32">
        <v>0.71150000000000002</v>
      </c>
      <c r="S32">
        <v>4.98909</v>
      </c>
      <c r="T32">
        <v>0.14260999999999999</v>
      </c>
      <c r="U32">
        <v>0.20799999999999999</v>
      </c>
      <c r="V32">
        <v>1311.2529216000003</v>
      </c>
      <c r="W32">
        <v>0.12809999999999999</v>
      </c>
      <c r="X32">
        <v>167.97149925696002</v>
      </c>
    </row>
    <row r="33" spans="1:24" x14ac:dyDescent="0.25">
      <c r="A33" t="s">
        <v>25</v>
      </c>
      <c r="B33">
        <v>8</v>
      </c>
      <c r="C33">
        <v>123</v>
      </c>
      <c r="D33">
        <v>18.336000000000002</v>
      </c>
      <c r="E33">
        <v>1.2170000000000001</v>
      </c>
      <c r="F33">
        <v>1.34063</v>
      </c>
      <c r="G33">
        <v>0.15437999999999999</v>
      </c>
      <c r="H33">
        <v>9.4820000000000002E-2</v>
      </c>
      <c r="I33">
        <v>1.15E-2</v>
      </c>
      <c r="J33">
        <v>0.2492</v>
      </c>
      <c r="K33">
        <v>0.17261000000000001</v>
      </c>
      <c r="L33">
        <v>0.13863</v>
      </c>
      <c r="M33">
        <v>0.15653</v>
      </c>
      <c r="N33">
        <v>9.2670000000000002E-2</v>
      </c>
      <c r="O33">
        <v>-79.424840000000003</v>
      </c>
      <c r="P33">
        <v>0.17902000000000001</v>
      </c>
      <c r="Q33">
        <v>0.14571000000000001</v>
      </c>
      <c r="R33">
        <v>0.71897</v>
      </c>
      <c r="S33">
        <v>5.7622</v>
      </c>
      <c r="T33">
        <v>0.12477000000000001</v>
      </c>
      <c r="U33">
        <v>0.19400000000000001</v>
      </c>
      <c r="V33">
        <v>1268.1882475</v>
      </c>
      <c r="W33">
        <v>0.12939999999999999</v>
      </c>
      <c r="X33">
        <v>164.10355922649998</v>
      </c>
    </row>
    <row r="34" spans="1:24" x14ac:dyDescent="0.25">
      <c r="A34" t="s">
        <v>25</v>
      </c>
      <c r="B34">
        <v>8</v>
      </c>
      <c r="C34">
        <v>124</v>
      </c>
      <c r="D34">
        <v>18.516000000000002</v>
      </c>
      <c r="E34">
        <v>1.14398</v>
      </c>
      <c r="F34">
        <v>1.3157000000000001</v>
      </c>
      <c r="G34">
        <v>0.18079999999999999</v>
      </c>
      <c r="H34">
        <v>9.5740000000000006E-2</v>
      </c>
      <c r="I34">
        <v>9.4599999999999997E-3</v>
      </c>
      <c r="J34">
        <v>0.27654000000000001</v>
      </c>
      <c r="K34">
        <v>0.19333</v>
      </c>
      <c r="L34">
        <v>0.14333000000000001</v>
      </c>
      <c r="M34">
        <v>0.18185000000000001</v>
      </c>
      <c r="N34">
        <v>9.4689999999999996E-2</v>
      </c>
      <c r="O34">
        <v>-83.689920000000001</v>
      </c>
      <c r="P34">
        <v>0.19714999999999999</v>
      </c>
      <c r="Q34">
        <v>0.15135000000000001</v>
      </c>
      <c r="R34">
        <v>0.74751999999999996</v>
      </c>
      <c r="S34">
        <v>5.3762299999999996</v>
      </c>
      <c r="T34">
        <v>0.13904</v>
      </c>
      <c r="U34">
        <v>0.182</v>
      </c>
      <c r="V34">
        <v>1265.0937799000001</v>
      </c>
      <c r="W34">
        <v>0.1346</v>
      </c>
      <c r="X34">
        <v>170.28162277454001</v>
      </c>
    </row>
    <row r="35" spans="1:24" x14ac:dyDescent="0.25">
      <c r="A35" t="s">
        <v>25</v>
      </c>
      <c r="B35">
        <v>8</v>
      </c>
      <c r="C35">
        <v>126</v>
      </c>
      <c r="D35">
        <v>19.212</v>
      </c>
      <c r="E35">
        <v>1.31914</v>
      </c>
      <c r="F35">
        <v>1.38805</v>
      </c>
      <c r="G35">
        <v>0.16173000000000001</v>
      </c>
      <c r="H35">
        <v>0.10359</v>
      </c>
      <c r="I35">
        <v>2.3439999999999999E-2</v>
      </c>
      <c r="J35">
        <v>0.26532</v>
      </c>
      <c r="K35">
        <v>0.18804999999999999</v>
      </c>
      <c r="L35">
        <v>0.15021999999999999</v>
      </c>
      <c r="M35">
        <v>0.17</v>
      </c>
      <c r="N35">
        <v>9.5320000000000002E-2</v>
      </c>
      <c r="O35">
        <v>-70.562510000000003</v>
      </c>
      <c r="P35">
        <v>0.20491999999999999</v>
      </c>
      <c r="Q35">
        <v>0.15196999999999999</v>
      </c>
      <c r="R35">
        <v>0.76365000000000005</v>
      </c>
      <c r="S35">
        <v>5.9034800000000001</v>
      </c>
      <c r="T35">
        <v>0.12936</v>
      </c>
      <c r="U35">
        <v>0.20799999999999999</v>
      </c>
      <c r="V35">
        <v>1268.9222</v>
      </c>
      <c r="W35">
        <v>0.13750000000000001</v>
      </c>
      <c r="X35">
        <v>174.47680250000002</v>
      </c>
    </row>
    <row r="36" spans="1:24" x14ac:dyDescent="0.25">
      <c r="A36" t="s">
        <v>25</v>
      </c>
      <c r="B36">
        <v>8</v>
      </c>
      <c r="C36">
        <v>128</v>
      </c>
      <c r="D36">
        <v>18.648</v>
      </c>
      <c r="E36">
        <v>1.20987</v>
      </c>
      <c r="F36">
        <v>1.39533</v>
      </c>
      <c r="G36">
        <v>0.17224</v>
      </c>
      <c r="H36">
        <v>0.1081</v>
      </c>
      <c r="I36">
        <v>1.414E-2</v>
      </c>
      <c r="J36">
        <v>0.28033000000000002</v>
      </c>
      <c r="K36">
        <v>0.19155</v>
      </c>
      <c r="L36">
        <v>0.15878</v>
      </c>
      <c r="M36">
        <v>0.17521999999999999</v>
      </c>
      <c r="N36">
        <v>0.10511</v>
      </c>
      <c r="O36">
        <v>-78.095489999999998</v>
      </c>
      <c r="P36">
        <v>0.20002</v>
      </c>
      <c r="Q36">
        <v>0.15332000000000001</v>
      </c>
      <c r="R36">
        <v>0.78437000000000001</v>
      </c>
      <c r="S36">
        <v>5.2618</v>
      </c>
      <c r="T36">
        <v>0.14907000000000001</v>
      </c>
      <c r="U36">
        <v>0.20300000000000001</v>
      </c>
      <c r="V36">
        <v>1217.9269999999999</v>
      </c>
      <c r="W36">
        <v>0.14119999999999999</v>
      </c>
      <c r="X36">
        <v>171.97129239999998</v>
      </c>
    </row>
    <row r="37" spans="1:24" x14ac:dyDescent="0.25">
      <c r="A37" t="s">
        <v>25</v>
      </c>
      <c r="B37">
        <v>8</v>
      </c>
      <c r="C37">
        <v>149</v>
      </c>
      <c r="D37">
        <v>18.492000000000001</v>
      </c>
      <c r="E37">
        <v>1.2065300000000001</v>
      </c>
      <c r="F37">
        <v>1.29833</v>
      </c>
      <c r="G37">
        <v>0.1087</v>
      </c>
      <c r="H37">
        <v>7.5240000000000001E-2</v>
      </c>
      <c r="I37">
        <v>9.1199999999999996E-3</v>
      </c>
      <c r="J37">
        <v>0.18393999999999999</v>
      </c>
      <c r="K37">
        <v>0.13725000000000001</v>
      </c>
      <c r="L37">
        <v>0.12136</v>
      </c>
      <c r="M37">
        <v>0.11104</v>
      </c>
      <c r="N37">
        <v>7.2900000000000006E-2</v>
      </c>
      <c r="O37">
        <v>-75.671769999999995</v>
      </c>
      <c r="P37">
        <v>0.14473</v>
      </c>
      <c r="Q37">
        <v>0.11683</v>
      </c>
      <c r="R37">
        <v>0.65000999999999998</v>
      </c>
      <c r="S37">
        <v>5.0935600000000001</v>
      </c>
      <c r="T37">
        <v>0.12761</v>
      </c>
      <c r="U37">
        <v>0.19</v>
      </c>
      <c r="V37">
        <v>1285.4709</v>
      </c>
      <c r="W37">
        <v>0.11700000000000001</v>
      </c>
      <c r="X37">
        <v>150.4000953</v>
      </c>
    </row>
    <row r="38" spans="1:24" x14ac:dyDescent="0.25">
      <c r="A38" t="s">
        <v>25</v>
      </c>
      <c r="B38">
        <v>16</v>
      </c>
      <c r="C38">
        <v>9</v>
      </c>
      <c r="D38">
        <v>18.792000000000002</v>
      </c>
      <c r="E38">
        <v>1.91205</v>
      </c>
      <c r="F38">
        <v>1.5323800000000001</v>
      </c>
      <c r="G38">
        <v>0.19461000000000001</v>
      </c>
      <c r="H38">
        <v>0.11085</v>
      </c>
      <c r="I38">
        <v>2.3400000000000001E-3</v>
      </c>
      <c r="J38">
        <v>0.30546000000000001</v>
      </c>
      <c r="K38">
        <v>0.20408000000000001</v>
      </c>
      <c r="L38">
        <v>0.16206000000000001</v>
      </c>
      <c r="M38">
        <v>0.19469</v>
      </c>
      <c r="N38">
        <v>0.11076999999999999</v>
      </c>
      <c r="O38">
        <v>-88.382230000000007</v>
      </c>
      <c r="P38">
        <v>0.20433000000000001</v>
      </c>
      <c r="Q38">
        <v>0.16464000000000001</v>
      </c>
      <c r="R38">
        <v>0.76046999999999998</v>
      </c>
      <c r="S38">
        <v>8.2437299999999993</v>
      </c>
      <c r="T38">
        <v>9.2249999999999999E-2</v>
      </c>
      <c r="U38">
        <v>0.183</v>
      </c>
      <c r="V38">
        <v>1279.2767564000001</v>
      </c>
      <c r="W38">
        <v>0.13689999999999999</v>
      </c>
      <c r="X38">
        <v>175.13298795116</v>
      </c>
    </row>
    <row r="39" spans="1:24" x14ac:dyDescent="0.25">
      <c r="A39" t="s">
        <v>25</v>
      </c>
      <c r="B39">
        <v>16</v>
      </c>
      <c r="C39">
        <v>10</v>
      </c>
      <c r="D39">
        <v>18.288</v>
      </c>
      <c r="E39">
        <v>1.2642100000000001</v>
      </c>
      <c r="F39">
        <v>1.4073500000000001</v>
      </c>
      <c r="G39">
        <v>0.14224999999999999</v>
      </c>
      <c r="H39">
        <v>8.0810000000000007E-2</v>
      </c>
      <c r="I39">
        <v>1.2189999999999999E-2</v>
      </c>
      <c r="J39">
        <v>0.22306000000000001</v>
      </c>
      <c r="K39">
        <v>0.16918</v>
      </c>
      <c r="L39">
        <v>0.12689</v>
      </c>
      <c r="M39">
        <v>0.14459</v>
      </c>
      <c r="N39">
        <v>7.8460000000000002E-2</v>
      </c>
      <c r="O39">
        <v>-79.140230000000003</v>
      </c>
      <c r="P39">
        <v>0.17463000000000001</v>
      </c>
      <c r="Q39">
        <v>0.12705</v>
      </c>
      <c r="R39">
        <v>0.66544000000000003</v>
      </c>
      <c r="S39">
        <v>4.33026</v>
      </c>
      <c r="T39">
        <v>0.15367</v>
      </c>
      <c r="U39">
        <v>0.185</v>
      </c>
      <c r="V39">
        <v>1303.8851416</v>
      </c>
      <c r="W39">
        <v>0.1198</v>
      </c>
      <c r="X39">
        <v>156.20543996367999</v>
      </c>
    </row>
    <row r="40" spans="1:24" x14ac:dyDescent="0.25">
      <c r="A40" t="s">
        <v>25</v>
      </c>
      <c r="B40">
        <v>16</v>
      </c>
      <c r="C40">
        <v>12</v>
      </c>
      <c r="D40">
        <v>18.756</v>
      </c>
      <c r="E40">
        <v>1.21441</v>
      </c>
      <c r="F40">
        <v>1.2223599999999999</v>
      </c>
      <c r="G40">
        <v>0.16364000000000001</v>
      </c>
      <c r="H40">
        <v>0.11020000000000001</v>
      </c>
      <c r="I40">
        <v>1.6289999999999999E-2</v>
      </c>
      <c r="J40">
        <v>0.27383999999999997</v>
      </c>
      <c r="K40">
        <v>0.17832999999999999</v>
      </c>
      <c r="L40">
        <v>0.15306</v>
      </c>
      <c r="M40">
        <v>0.16824</v>
      </c>
      <c r="N40">
        <v>0.1056</v>
      </c>
      <c r="O40">
        <v>-74.273039999999995</v>
      </c>
      <c r="P40">
        <v>0.19509000000000001</v>
      </c>
      <c r="Q40">
        <v>0.14915</v>
      </c>
      <c r="R40">
        <v>0.70392999999999994</v>
      </c>
      <c r="S40">
        <v>4.8937400000000002</v>
      </c>
      <c r="T40">
        <v>0.14384</v>
      </c>
      <c r="U40">
        <v>0.17199999999999999</v>
      </c>
      <c r="V40">
        <v>1274.1193104000001</v>
      </c>
      <c r="W40">
        <v>0.12670000000000001</v>
      </c>
      <c r="X40">
        <v>161.43091662768003</v>
      </c>
    </row>
    <row r="41" spans="1:24" x14ac:dyDescent="0.25">
      <c r="A41" t="s">
        <v>25</v>
      </c>
      <c r="B41">
        <v>16</v>
      </c>
      <c r="C41">
        <v>13</v>
      </c>
      <c r="D41">
        <v>18.588000000000001</v>
      </c>
      <c r="E41">
        <v>1.4417500000000001</v>
      </c>
      <c r="F41">
        <v>1.41943</v>
      </c>
      <c r="G41">
        <v>0.18668000000000001</v>
      </c>
      <c r="H41">
        <v>0.11534999999999999</v>
      </c>
      <c r="I41">
        <v>9.7300000000000008E-3</v>
      </c>
      <c r="J41">
        <v>0.30203000000000002</v>
      </c>
      <c r="K41">
        <v>0.19911000000000001</v>
      </c>
      <c r="L41">
        <v>0.16385</v>
      </c>
      <c r="M41">
        <v>0.18798999999999999</v>
      </c>
      <c r="N41">
        <v>0.11405</v>
      </c>
      <c r="O41">
        <v>-82.363190000000003</v>
      </c>
      <c r="P41">
        <v>0.2031</v>
      </c>
      <c r="Q41">
        <v>0.16653999999999999</v>
      </c>
      <c r="R41">
        <v>0.76668999999999998</v>
      </c>
      <c r="S41">
        <v>6.01722</v>
      </c>
      <c r="T41">
        <v>0.12742000000000001</v>
      </c>
      <c r="U41">
        <v>0.19400000000000001</v>
      </c>
      <c r="V41">
        <v>1263.0308015000001</v>
      </c>
      <c r="W41">
        <v>0.13800000000000001</v>
      </c>
      <c r="X41">
        <v>174.29825060700003</v>
      </c>
    </row>
    <row r="42" spans="1:24" x14ac:dyDescent="0.25">
      <c r="A42" t="s">
        <v>25</v>
      </c>
      <c r="B42">
        <v>16</v>
      </c>
      <c r="C42">
        <v>15</v>
      </c>
      <c r="D42">
        <v>18.564</v>
      </c>
      <c r="E42">
        <v>1.2432799999999999</v>
      </c>
      <c r="F42">
        <v>1.3080000000000001</v>
      </c>
      <c r="G42">
        <v>0.18598999999999999</v>
      </c>
      <c r="H42">
        <v>0.10551000000000001</v>
      </c>
      <c r="I42">
        <v>1.2840000000000001E-2</v>
      </c>
      <c r="J42">
        <v>0.29149999999999998</v>
      </c>
      <c r="K42">
        <v>0.19262000000000001</v>
      </c>
      <c r="L42">
        <v>0.15159</v>
      </c>
      <c r="M42">
        <v>0.188</v>
      </c>
      <c r="N42">
        <v>0.10349999999999999</v>
      </c>
      <c r="O42">
        <v>-81.133610000000004</v>
      </c>
      <c r="P42">
        <v>0.19731000000000001</v>
      </c>
      <c r="Q42">
        <v>0.15114</v>
      </c>
      <c r="R42">
        <v>0.72687000000000002</v>
      </c>
      <c r="S42">
        <v>5.3773799999999996</v>
      </c>
      <c r="T42">
        <v>0.13517000000000001</v>
      </c>
      <c r="U42">
        <v>0.183</v>
      </c>
      <c r="V42">
        <v>1251.1318368000002</v>
      </c>
      <c r="W42">
        <v>0.1308</v>
      </c>
      <c r="X42">
        <v>163.64804425344002</v>
      </c>
    </row>
    <row r="43" spans="1:24" x14ac:dyDescent="0.25">
      <c r="A43" t="s">
        <v>25</v>
      </c>
      <c r="B43">
        <v>16</v>
      </c>
      <c r="C43">
        <v>19</v>
      </c>
      <c r="D43">
        <v>18.815999999999999</v>
      </c>
      <c r="E43">
        <v>1.86039</v>
      </c>
      <c r="F43">
        <v>1.81429</v>
      </c>
      <c r="G43">
        <v>0.17229</v>
      </c>
      <c r="H43">
        <v>0.11036</v>
      </c>
      <c r="I43">
        <v>1.6820000000000002E-2</v>
      </c>
      <c r="J43">
        <v>0.28265000000000001</v>
      </c>
      <c r="K43">
        <v>0.19245999999999999</v>
      </c>
      <c r="L43">
        <v>0.15839</v>
      </c>
      <c r="M43">
        <v>0.17657</v>
      </c>
      <c r="N43">
        <v>0.10607999999999999</v>
      </c>
      <c r="O43">
        <v>-75.729839999999996</v>
      </c>
      <c r="P43">
        <v>0.20249</v>
      </c>
      <c r="Q43">
        <v>0.15526999999999999</v>
      </c>
      <c r="R43">
        <v>0.75641999999999998</v>
      </c>
      <c r="S43">
        <v>7.2123299999999997</v>
      </c>
      <c r="T43">
        <v>0.10488</v>
      </c>
      <c r="U43">
        <v>0.19800000000000001</v>
      </c>
      <c r="V43">
        <v>1255.9945716</v>
      </c>
      <c r="W43">
        <v>0.13619999999999999</v>
      </c>
      <c r="X43">
        <v>171.06646065191998</v>
      </c>
    </row>
    <row r="44" spans="1:24" x14ac:dyDescent="0.25">
      <c r="A44" t="s">
        <v>25</v>
      </c>
      <c r="B44">
        <v>16</v>
      </c>
      <c r="C44">
        <v>21</v>
      </c>
      <c r="D44">
        <v>18.504000000000001</v>
      </c>
      <c r="E44">
        <v>1.4769099999999999</v>
      </c>
      <c r="F44">
        <v>1.4020900000000001</v>
      </c>
      <c r="G44">
        <v>0.14221</v>
      </c>
      <c r="H44">
        <v>9.1259999999999994E-2</v>
      </c>
      <c r="I44">
        <v>1.251E-2</v>
      </c>
      <c r="J44">
        <v>0.23347000000000001</v>
      </c>
      <c r="K44">
        <v>0.16628999999999999</v>
      </c>
      <c r="L44">
        <v>0.13372999999999999</v>
      </c>
      <c r="M44">
        <v>0.14513999999999999</v>
      </c>
      <c r="N44">
        <v>8.8330000000000006E-2</v>
      </c>
      <c r="O44">
        <v>-76.874250000000004</v>
      </c>
      <c r="P44">
        <v>0.17630999999999999</v>
      </c>
      <c r="Q44">
        <v>0.13766999999999999</v>
      </c>
      <c r="R44">
        <v>0.67005999999999999</v>
      </c>
      <c r="S44">
        <v>6.7321900000000001</v>
      </c>
      <c r="T44">
        <v>9.9529999999999993E-2</v>
      </c>
      <c r="U44">
        <v>0.17699999999999999</v>
      </c>
      <c r="V44">
        <v>1257.1365774999999</v>
      </c>
      <c r="W44">
        <v>0.1206</v>
      </c>
      <c r="X44">
        <v>151.6106712465</v>
      </c>
    </row>
    <row r="45" spans="1:24" x14ac:dyDescent="0.25">
      <c r="A45" t="s">
        <v>25</v>
      </c>
      <c r="B45">
        <v>16</v>
      </c>
      <c r="C45">
        <v>22</v>
      </c>
      <c r="D45">
        <v>18.84</v>
      </c>
      <c r="E45">
        <v>1.12262</v>
      </c>
      <c r="F45">
        <v>1.2389300000000001</v>
      </c>
      <c r="G45">
        <v>0.19147</v>
      </c>
      <c r="H45">
        <v>0.10134</v>
      </c>
      <c r="I45">
        <v>2.4910000000000002E-2</v>
      </c>
      <c r="J45">
        <v>0.2928</v>
      </c>
      <c r="K45">
        <v>0.20404</v>
      </c>
      <c r="L45">
        <v>0.14815</v>
      </c>
      <c r="M45">
        <v>0.19791</v>
      </c>
      <c r="N45">
        <v>9.4890000000000002E-2</v>
      </c>
      <c r="O45">
        <v>-75.514200000000002</v>
      </c>
      <c r="P45">
        <v>0.21873000000000001</v>
      </c>
      <c r="Q45">
        <v>0.14377999999999999</v>
      </c>
      <c r="R45">
        <v>0.73845000000000005</v>
      </c>
      <c r="S45">
        <v>4.8384600000000004</v>
      </c>
      <c r="T45">
        <v>0.15262000000000001</v>
      </c>
      <c r="U45">
        <v>0.189</v>
      </c>
      <c r="V45">
        <v>1292.3961999999999</v>
      </c>
      <c r="W45">
        <v>0.13289999999999999</v>
      </c>
      <c r="X45">
        <v>171.75945497999999</v>
      </c>
    </row>
    <row r="46" spans="1:24" x14ac:dyDescent="0.25">
      <c r="A46" t="s">
        <v>25</v>
      </c>
      <c r="B46">
        <v>16</v>
      </c>
      <c r="C46">
        <v>23</v>
      </c>
      <c r="D46">
        <v>18.864000000000001</v>
      </c>
      <c r="E46">
        <v>1.08982</v>
      </c>
      <c r="F46">
        <v>1.24888</v>
      </c>
      <c r="G46">
        <v>0.1575</v>
      </c>
      <c r="H46">
        <v>9.7460000000000005E-2</v>
      </c>
      <c r="I46">
        <v>1.269E-2</v>
      </c>
      <c r="J46">
        <v>0.25496000000000002</v>
      </c>
      <c r="K46">
        <v>0.17579</v>
      </c>
      <c r="L46">
        <v>0.14116000000000001</v>
      </c>
      <c r="M46">
        <v>0.16008</v>
      </c>
      <c r="N46">
        <v>9.4880000000000006E-2</v>
      </c>
      <c r="O46">
        <v>-78.519880000000001</v>
      </c>
      <c r="P46">
        <v>0.18190999999999999</v>
      </c>
      <c r="Q46">
        <v>0.15049999999999999</v>
      </c>
      <c r="R46">
        <v>0.70550000000000002</v>
      </c>
      <c r="S46">
        <v>4.7103599999999997</v>
      </c>
      <c r="T46">
        <v>0.14978</v>
      </c>
      <c r="U46">
        <v>0.185</v>
      </c>
      <c r="V46">
        <v>1287.6391867000002</v>
      </c>
      <c r="W46">
        <v>0.127</v>
      </c>
      <c r="X46">
        <v>163.53017671090004</v>
      </c>
    </row>
    <row r="47" spans="1:24" x14ac:dyDescent="0.25">
      <c r="A47" t="s">
        <v>25</v>
      </c>
      <c r="B47">
        <v>16</v>
      </c>
      <c r="C47">
        <v>25</v>
      </c>
      <c r="D47">
        <v>18.684000000000001</v>
      </c>
      <c r="E47">
        <v>1.19303</v>
      </c>
      <c r="F47">
        <v>1.37408</v>
      </c>
      <c r="G47">
        <v>0.18135000000000001</v>
      </c>
      <c r="H47">
        <v>0.11575000000000001</v>
      </c>
      <c r="I47">
        <v>2.0469999999999999E-2</v>
      </c>
      <c r="J47">
        <v>0.29709999999999998</v>
      </c>
      <c r="K47">
        <v>0.19850000000000001</v>
      </c>
      <c r="L47">
        <v>0.15676000000000001</v>
      </c>
      <c r="M47">
        <v>0.18722</v>
      </c>
      <c r="N47">
        <v>0.10988000000000001</v>
      </c>
      <c r="O47">
        <v>-73.995490000000004</v>
      </c>
      <c r="P47">
        <v>0.21063999999999999</v>
      </c>
      <c r="Q47">
        <v>0.16311999999999999</v>
      </c>
      <c r="R47">
        <v>0.76415999999999995</v>
      </c>
      <c r="S47">
        <v>5.6017299999999999</v>
      </c>
      <c r="T47">
        <v>0.13641</v>
      </c>
      <c r="U47">
        <v>0.192</v>
      </c>
      <c r="V47">
        <v>1259.7521394</v>
      </c>
      <c r="W47">
        <v>0.13750000000000001</v>
      </c>
      <c r="X47">
        <v>173.2159191675</v>
      </c>
    </row>
    <row r="48" spans="1:24" x14ac:dyDescent="0.25">
      <c r="A48" t="s">
        <v>25</v>
      </c>
      <c r="B48">
        <v>16</v>
      </c>
      <c r="C48">
        <v>111</v>
      </c>
      <c r="D48">
        <v>18.527999999999999</v>
      </c>
      <c r="E48">
        <v>1.33863</v>
      </c>
      <c r="F48">
        <v>1.4477100000000001</v>
      </c>
      <c r="G48">
        <v>0.16572999999999999</v>
      </c>
      <c r="H48">
        <v>0.10145999999999999</v>
      </c>
      <c r="I48">
        <v>1.3849999999999999E-2</v>
      </c>
      <c r="J48">
        <v>0.26718999999999998</v>
      </c>
      <c r="K48">
        <v>0.18140000000000001</v>
      </c>
      <c r="L48">
        <v>0.14330000000000001</v>
      </c>
      <c r="M48">
        <v>0.16858999999999999</v>
      </c>
      <c r="N48">
        <v>9.8589999999999997E-2</v>
      </c>
      <c r="O48">
        <v>-78.308170000000004</v>
      </c>
      <c r="P48">
        <v>0.18917</v>
      </c>
      <c r="Q48">
        <v>0.15234</v>
      </c>
      <c r="R48">
        <v>0.71538000000000002</v>
      </c>
      <c r="S48">
        <v>4.6221500000000004</v>
      </c>
      <c r="T48">
        <v>0.15476999999999999</v>
      </c>
      <c r="U48">
        <v>0.186</v>
      </c>
      <c r="V48">
        <v>1251.1143999999999</v>
      </c>
      <c r="W48">
        <v>0.1288</v>
      </c>
      <c r="X48">
        <v>161.14353471999999</v>
      </c>
    </row>
    <row r="49" spans="1:24" x14ac:dyDescent="0.25">
      <c r="A49" t="s">
        <v>25</v>
      </c>
      <c r="B49">
        <v>16</v>
      </c>
      <c r="C49">
        <v>114</v>
      </c>
      <c r="D49">
        <v>18.576000000000001</v>
      </c>
      <c r="E49">
        <v>1.1444399999999999</v>
      </c>
      <c r="F49">
        <v>1.3289200000000001</v>
      </c>
      <c r="G49">
        <v>0.17466000000000001</v>
      </c>
      <c r="H49">
        <v>9.9339999999999998E-2</v>
      </c>
      <c r="I49">
        <v>1.247E-2</v>
      </c>
      <c r="J49">
        <v>0.27400000000000002</v>
      </c>
      <c r="K49">
        <v>0.18967999999999999</v>
      </c>
      <c r="L49">
        <v>0.14273</v>
      </c>
      <c r="M49">
        <v>0.17668</v>
      </c>
      <c r="N49">
        <v>9.7320000000000004E-2</v>
      </c>
      <c r="O49">
        <v>-80.796469999999999</v>
      </c>
      <c r="P49">
        <v>0.19441</v>
      </c>
      <c r="Q49">
        <v>0.15243999999999999</v>
      </c>
      <c r="R49">
        <v>0.72482000000000002</v>
      </c>
      <c r="S49">
        <v>4.7343999999999999</v>
      </c>
      <c r="T49">
        <v>0.15310000000000001</v>
      </c>
      <c r="U49">
        <v>0.187</v>
      </c>
      <c r="V49">
        <v>1219.1188327000002</v>
      </c>
      <c r="W49">
        <v>0.1305</v>
      </c>
      <c r="X49">
        <v>159.09500766735005</v>
      </c>
    </row>
    <row r="50" spans="1:24" x14ac:dyDescent="0.25">
      <c r="A50" t="s">
        <v>25</v>
      </c>
      <c r="B50">
        <v>16</v>
      </c>
      <c r="C50">
        <v>116</v>
      </c>
      <c r="D50">
        <v>18.78</v>
      </c>
      <c r="E50">
        <v>1.3432500000000001</v>
      </c>
      <c r="F50">
        <v>1.3179799999999999</v>
      </c>
      <c r="G50">
        <v>0.18042</v>
      </c>
      <c r="H50">
        <v>9.8460000000000006E-2</v>
      </c>
      <c r="I50">
        <v>1.141E-2</v>
      </c>
      <c r="J50">
        <v>0.27888000000000002</v>
      </c>
      <c r="K50">
        <v>0.19242999999999999</v>
      </c>
      <c r="L50">
        <v>0.1512</v>
      </c>
      <c r="M50">
        <v>0.18198</v>
      </c>
      <c r="N50">
        <v>9.69E-2</v>
      </c>
      <c r="O50">
        <v>-82.212119999999999</v>
      </c>
      <c r="P50">
        <v>0.19711999999999999</v>
      </c>
      <c r="Q50">
        <v>0.15065000000000001</v>
      </c>
      <c r="R50">
        <v>0.74675999999999998</v>
      </c>
      <c r="S50">
        <v>5.5916100000000002</v>
      </c>
      <c r="T50">
        <v>0.13355</v>
      </c>
      <c r="U50">
        <v>0.185</v>
      </c>
      <c r="V50">
        <v>1254.8894046</v>
      </c>
      <c r="W50">
        <v>0.13439999999999999</v>
      </c>
      <c r="X50">
        <v>168.65713597824001</v>
      </c>
    </row>
    <row r="51" spans="1:24" x14ac:dyDescent="0.25">
      <c r="A51" t="s">
        <v>25</v>
      </c>
      <c r="B51">
        <v>16</v>
      </c>
      <c r="C51">
        <v>117</v>
      </c>
      <c r="D51">
        <v>18.756</v>
      </c>
      <c r="E51">
        <v>1.3958699999999999</v>
      </c>
      <c r="F51">
        <v>1.2587699999999999</v>
      </c>
      <c r="G51">
        <v>0.16311</v>
      </c>
      <c r="H51">
        <v>0.11380999999999999</v>
      </c>
      <c r="I51">
        <v>1.8630000000000001E-2</v>
      </c>
      <c r="J51">
        <v>0.27690999999999999</v>
      </c>
      <c r="K51">
        <v>0.18335000000000001</v>
      </c>
      <c r="L51">
        <v>0.15633</v>
      </c>
      <c r="M51">
        <v>0.16935</v>
      </c>
      <c r="N51">
        <v>0.10756</v>
      </c>
      <c r="O51">
        <v>-71.452799999999996</v>
      </c>
      <c r="P51">
        <v>0.19747000000000001</v>
      </c>
      <c r="Q51">
        <v>0.16006000000000001</v>
      </c>
      <c r="R51">
        <v>0.77725</v>
      </c>
      <c r="S51">
        <v>4.4377700000000004</v>
      </c>
      <c r="T51">
        <v>0.17515</v>
      </c>
      <c r="U51">
        <v>0.20399999999999999</v>
      </c>
      <c r="V51">
        <v>1286.4971808</v>
      </c>
      <c r="W51">
        <v>0.1399</v>
      </c>
      <c r="X51">
        <v>179.98095559391999</v>
      </c>
    </row>
    <row r="52" spans="1:24" x14ac:dyDescent="0.25">
      <c r="A52" t="s">
        <v>25</v>
      </c>
      <c r="B52">
        <v>16</v>
      </c>
      <c r="C52">
        <v>118</v>
      </c>
      <c r="D52">
        <v>18.792000000000002</v>
      </c>
      <c r="E52">
        <v>1.47089</v>
      </c>
      <c r="F52">
        <v>1.4566600000000001</v>
      </c>
      <c r="G52">
        <v>0.17258999999999999</v>
      </c>
      <c r="H52">
        <v>0.10326</v>
      </c>
      <c r="I52">
        <v>1.49E-2</v>
      </c>
      <c r="J52">
        <v>0.27585999999999999</v>
      </c>
      <c r="K52">
        <v>0.18314</v>
      </c>
      <c r="L52">
        <v>0.15367</v>
      </c>
      <c r="M52">
        <v>0.17566999999999999</v>
      </c>
      <c r="N52">
        <v>0.10019</v>
      </c>
      <c r="O52">
        <v>-78.340720000000005</v>
      </c>
      <c r="P52">
        <v>0.19045000000000001</v>
      </c>
      <c r="Q52">
        <v>0.15179999999999999</v>
      </c>
      <c r="R52">
        <v>0.76412000000000002</v>
      </c>
      <c r="S52">
        <v>5.9596</v>
      </c>
      <c r="T52">
        <v>0.12822</v>
      </c>
      <c r="U52">
        <v>0.20399999999999999</v>
      </c>
      <c r="V52">
        <v>1229.4337247000001</v>
      </c>
      <c r="W52">
        <v>0.13750000000000001</v>
      </c>
      <c r="X52">
        <v>169.04713714625004</v>
      </c>
    </row>
    <row r="53" spans="1:24" x14ac:dyDescent="0.25">
      <c r="A53" t="s">
        <v>25</v>
      </c>
      <c r="B53">
        <v>16</v>
      </c>
      <c r="C53">
        <v>119</v>
      </c>
      <c r="D53">
        <v>18.048000000000002</v>
      </c>
      <c r="E53">
        <v>1.2783599999999999</v>
      </c>
      <c r="F53">
        <v>1.36782</v>
      </c>
      <c r="G53">
        <v>0.14452000000000001</v>
      </c>
      <c r="H53">
        <v>8.5779999999999995E-2</v>
      </c>
      <c r="I53">
        <v>2.0469999999999999E-2</v>
      </c>
      <c r="J53">
        <v>0.2303</v>
      </c>
      <c r="K53">
        <v>0.15944</v>
      </c>
      <c r="L53">
        <v>0.12526000000000001</v>
      </c>
      <c r="M53">
        <v>0.15096000000000001</v>
      </c>
      <c r="N53">
        <v>7.9339999999999994E-2</v>
      </c>
      <c r="O53">
        <v>-72.539540000000002</v>
      </c>
      <c r="P53">
        <v>0.17374999999999999</v>
      </c>
      <c r="Q53">
        <v>0.13136</v>
      </c>
      <c r="R53">
        <v>0.69872000000000001</v>
      </c>
      <c r="S53">
        <v>4.64506</v>
      </c>
      <c r="T53">
        <v>0.15042</v>
      </c>
      <c r="U53">
        <v>0.192</v>
      </c>
      <c r="V53">
        <v>1230.6862473000001</v>
      </c>
      <c r="W53">
        <v>0.1258</v>
      </c>
      <c r="X53">
        <v>154.82032991034001</v>
      </c>
    </row>
    <row r="54" spans="1:24" x14ac:dyDescent="0.25">
      <c r="A54" t="s">
        <v>25</v>
      </c>
      <c r="B54">
        <v>16</v>
      </c>
      <c r="C54">
        <v>120</v>
      </c>
      <c r="D54">
        <v>18.852</v>
      </c>
      <c r="E54">
        <v>1.5922499999999999</v>
      </c>
      <c r="F54">
        <v>1.4409400000000001</v>
      </c>
      <c r="G54">
        <v>0.17655000000000001</v>
      </c>
      <c r="H54">
        <v>0.10564</v>
      </c>
      <c r="I54">
        <v>1.7149999999999999E-2</v>
      </c>
      <c r="J54">
        <v>0.28219</v>
      </c>
      <c r="K54">
        <v>0.1883</v>
      </c>
      <c r="L54">
        <v>0.14938000000000001</v>
      </c>
      <c r="M54">
        <v>0.18048</v>
      </c>
      <c r="N54">
        <v>0.10170999999999999</v>
      </c>
      <c r="O54">
        <v>-77.085239999999999</v>
      </c>
      <c r="P54">
        <v>0.19600000000000001</v>
      </c>
      <c r="Q54">
        <v>0.15448000000000001</v>
      </c>
      <c r="R54">
        <v>0.74985000000000002</v>
      </c>
      <c r="S54">
        <v>6.5975900000000003</v>
      </c>
      <c r="T54">
        <v>0.11365</v>
      </c>
      <c r="U54">
        <v>0.19600000000000001</v>
      </c>
      <c r="V54">
        <v>1267.9672141000001</v>
      </c>
      <c r="W54">
        <v>0.13500000000000001</v>
      </c>
      <c r="X54">
        <v>171.17557390350004</v>
      </c>
    </row>
    <row r="55" spans="1:24" x14ac:dyDescent="0.25">
      <c r="A55" t="s">
        <v>25</v>
      </c>
      <c r="B55">
        <v>16</v>
      </c>
      <c r="C55">
        <v>121</v>
      </c>
      <c r="D55">
        <v>19.295999999999999</v>
      </c>
      <c r="E55">
        <v>1.1343300000000001</v>
      </c>
      <c r="F55">
        <v>1.2022699999999999</v>
      </c>
      <c r="G55">
        <v>0.16048000000000001</v>
      </c>
      <c r="H55">
        <v>0.10903</v>
      </c>
      <c r="I55">
        <v>1.695E-2</v>
      </c>
      <c r="J55">
        <v>0.26951999999999998</v>
      </c>
      <c r="K55">
        <v>0.17768</v>
      </c>
      <c r="L55">
        <v>0.14895</v>
      </c>
      <c r="M55">
        <v>0.16556999999999999</v>
      </c>
      <c r="N55">
        <v>0.10394</v>
      </c>
      <c r="O55">
        <v>-73.289640000000006</v>
      </c>
      <c r="P55">
        <v>0.18831999999999999</v>
      </c>
      <c r="Q55">
        <v>0.15357999999999999</v>
      </c>
      <c r="R55">
        <v>0.73831999999999998</v>
      </c>
      <c r="S55">
        <v>4.6874700000000002</v>
      </c>
      <c r="T55">
        <v>0.15751000000000001</v>
      </c>
      <c r="U55">
        <v>0.19600000000000001</v>
      </c>
      <c r="V55">
        <v>1251.0581590000002</v>
      </c>
      <c r="W55">
        <v>0.13289999999999999</v>
      </c>
      <c r="X55">
        <v>166.2656293311</v>
      </c>
    </row>
    <row r="56" spans="1:24" x14ac:dyDescent="0.25">
      <c r="A56" t="s">
        <v>25</v>
      </c>
      <c r="B56">
        <v>16</v>
      </c>
      <c r="C56">
        <v>122</v>
      </c>
      <c r="D56">
        <v>18.792000000000002</v>
      </c>
      <c r="E56">
        <v>1.31589</v>
      </c>
      <c r="F56">
        <v>1.1601300000000001</v>
      </c>
      <c r="G56">
        <v>0.15032000000000001</v>
      </c>
      <c r="H56">
        <v>0.10254000000000001</v>
      </c>
      <c r="I56">
        <v>1.6459999999999999E-2</v>
      </c>
      <c r="J56">
        <v>0.25285999999999997</v>
      </c>
      <c r="K56">
        <v>0.17191000000000001</v>
      </c>
      <c r="L56">
        <v>0.14717</v>
      </c>
      <c r="M56">
        <v>0.15543999999999999</v>
      </c>
      <c r="N56">
        <v>9.7420000000000007E-2</v>
      </c>
      <c r="O56">
        <v>-72.709990000000005</v>
      </c>
      <c r="P56">
        <v>0.18382000000000001</v>
      </c>
      <c r="Q56">
        <v>0.14760999999999999</v>
      </c>
      <c r="R56">
        <v>0.70948</v>
      </c>
      <c r="S56">
        <v>4.72234</v>
      </c>
      <c r="T56">
        <v>0.15024000000000001</v>
      </c>
      <c r="U56">
        <v>0.19</v>
      </c>
      <c r="V56">
        <v>1268.4829587000002</v>
      </c>
      <c r="W56">
        <v>0.12770000000000001</v>
      </c>
      <c r="X56">
        <v>161.98527382599002</v>
      </c>
    </row>
    <row r="57" spans="1:24" x14ac:dyDescent="0.25">
      <c r="A57" t="s">
        <v>25</v>
      </c>
      <c r="B57">
        <v>16</v>
      </c>
      <c r="C57">
        <v>143</v>
      </c>
      <c r="D57">
        <v>18.78</v>
      </c>
      <c r="E57">
        <v>1.43086</v>
      </c>
      <c r="F57">
        <v>1.3270999999999999</v>
      </c>
      <c r="G57">
        <v>0.19499</v>
      </c>
      <c r="H57">
        <v>0.10471</v>
      </c>
      <c r="I57">
        <v>1.257E-2</v>
      </c>
      <c r="J57">
        <v>0.29970000000000002</v>
      </c>
      <c r="K57">
        <v>0.20448</v>
      </c>
      <c r="L57">
        <v>0.15770000000000001</v>
      </c>
      <c r="M57">
        <v>0.19672000000000001</v>
      </c>
      <c r="N57">
        <v>0.10298</v>
      </c>
      <c r="O57">
        <v>-82.186430000000001</v>
      </c>
      <c r="P57">
        <v>0.21035000000000001</v>
      </c>
      <c r="Q57">
        <v>0.15379000000000001</v>
      </c>
      <c r="R57">
        <v>0.74055000000000004</v>
      </c>
      <c r="S57">
        <v>5.5448700000000004</v>
      </c>
      <c r="T57">
        <v>0.13356000000000001</v>
      </c>
      <c r="U57">
        <v>0.185</v>
      </c>
      <c r="V57">
        <v>1236.2857601000001</v>
      </c>
      <c r="W57">
        <v>0.1333</v>
      </c>
      <c r="X57">
        <v>164.79689182133001</v>
      </c>
    </row>
    <row r="58" spans="1:24" x14ac:dyDescent="0.25">
      <c r="A58" t="s">
        <v>26</v>
      </c>
      <c r="B58">
        <v>8</v>
      </c>
      <c r="C58">
        <v>49</v>
      </c>
      <c r="D58">
        <v>18.420000000000002</v>
      </c>
      <c r="E58">
        <v>1.3201000000000001</v>
      </c>
      <c r="F58">
        <v>1.3122</v>
      </c>
      <c r="G58">
        <v>0.16727</v>
      </c>
      <c r="H58">
        <v>9.4640000000000002E-2</v>
      </c>
      <c r="I58">
        <v>1.389E-2</v>
      </c>
      <c r="J58">
        <v>0.26190000000000002</v>
      </c>
      <c r="K58">
        <v>0.18325</v>
      </c>
      <c r="L58">
        <v>0.13900999999999999</v>
      </c>
      <c r="M58">
        <v>0.16985</v>
      </c>
      <c r="N58">
        <v>9.2050000000000007E-2</v>
      </c>
      <c r="O58">
        <v>-79.512140000000002</v>
      </c>
      <c r="P58">
        <v>0.18873000000000001</v>
      </c>
      <c r="Q58">
        <v>0.1424</v>
      </c>
      <c r="R58">
        <v>0.72226999999999997</v>
      </c>
      <c r="S58">
        <v>5.4199299999999999</v>
      </c>
      <c r="T58">
        <v>0.13325999999999999</v>
      </c>
      <c r="U58">
        <v>0.185</v>
      </c>
      <c r="V58">
        <v>1210.9037580000002</v>
      </c>
      <c r="W58">
        <v>0.13</v>
      </c>
      <c r="X58">
        <v>157.41748854000002</v>
      </c>
    </row>
    <row r="59" spans="1:24" x14ac:dyDescent="0.25">
      <c r="A59" t="s">
        <v>26</v>
      </c>
      <c r="B59">
        <v>8</v>
      </c>
      <c r="C59">
        <v>54</v>
      </c>
      <c r="D59">
        <v>18.564</v>
      </c>
      <c r="E59">
        <v>1.09365</v>
      </c>
      <c r="F59">
        <v>1.1619900000000001</v>
      </c>
      <c r="G59">
        <v>0.12615999999999999</v>
      </c>
      <c r="H59">
        <v>8.3599999999999994E-2</v>
      </c>
      <c r="I59">
        <v>1.345E-2</v>
      </c>
      <c r="J59">
        <v>0.20976</v>
      </c>
      <c r="K59">
        <v>0.14890999999999999</v>
      </c>
      <c r="L59">
        <v>0.12515000000000001</v>
      </c>
      <c r="M59">
        <v>0.13006999999999999</v>
      </c>
      <c r="N59">
        <v>7.9689999999999997E-2</v>
      </c>
      <c r="O59">
        <v>-73.818830000000005</v>
      </c>
      <c r="P59">
        <v>0.158</v>
      </c>
      <c r="Q59">
        <v>0.13299</v>
      </c>
      <c r="R59">
        <v>0.68454000000000004</v>
      </c>
      <c r="S59">
        <v>3.98115</v>
      </c>
      <c r="T59">
        <v>0.17194000000000001</v>
      </c>
      <c r="U59">
        <v>0.19900000000000001</v>
      </c>
      <c r="V59">
        <v>1255.2209547</v>
      </c>
      <c r="W59">
        <v>0.1232</v>
      </c>
      <c r="X59">
        <v>154.64322161903999</v>
      </c>
    </row>
    <row r="60" spans="1:24" x14ac:dyDescent="0.25">
      <c r="A60" t="s">
        <v>26</v>
      </c>
      <c r="B60">
        <v>8</v>
      </c>
      <c r="C60">
        <v>56</v>
      </c>
      <c r="D60">
        <v>18.708000000000002</v>
      </c>
      <c r="E60">
        <v>1.0645800000000001</v>
      </c>
      <c r="F60">
        <v>1.2413400000000001</v>
      </c>
      <c r="G60">
        <v>0.15903</v>
      </c>
      <c r="H60">
        <v>0.10798000000000001</v>
      </c>
      <c r="I60">
        <v>1.9519999999999999E-2</v>
      </c>
      <c r="J60">
        <v>0.26701999999999998</v>
      </c>
      <c r="K60">
        <v>0.18187999999999999</v>
      </c>
      <c r="L60">
        <v>0.15515000000000001</v>
      </c>
      <c r="M60">
        <v>0.16564999999999999</v>
      </c>
      <c r="N60">
        <v>0.10136000000000001</v>
      </c>
      <c r="O60">
        <v>-71.267560000000003</v>
      </c>
      <c r="P60">
        <v>0.1991</v>
      </c>
      <c r="Q60">
        <v>0.14237</v>
      </c>
      <c r="R60">
        <v>0.73611000000000004</v>
      </c>
      <c r="S60">
        <v>4.2290200000000002</v>
      </c>
      <c r="T60">
        <v>0.17405999999999999</v>
      </c>
      <c r="U60">
        <v>0.19700000000000001</v>
      </c>
      <c r="V60">
        <v>1233.1544536000001</v>
      </c>
      <c r="W60">
        <v>0.13250000000000001</v>
      </c>
      <c r="X60">
        <v>163.39296510200003</v>
      </c>
    </row>
    <row r="61" spans="1:24" x14ac:dyDescent="0.25">
      <c r="A61" t="s">
        <v>26</v>
      </c>
      <c r="B61">
        <v>8</v>
      </c>
      <c r="C61">
        <v>57</v>
      </c>
      <c r="D61">
        <v>18.72</v>
      </c>
      <c r="E61">
        <v>1.26186</v>
      </c>
      <c r="F61">
        <v>1.3146599999999999</v>
      </c>
      <c r="G61">
        <v>0.16203999999999999</v>
      </c>
      <c r="H61">
        <v>0.1087</v>
      </c>
      <c r="I61">
        <v>1.7330000000000002E-2</v>
      </c>
      <c r="J61">
        <v>0.27073000000000003</v>
      </c>
      <c r="K61">
        <v>0.18598999999999999</v>
      </c>
      <c r="L61">
        <v>0.15353</v>
      </c>
      <c r="M61">
        <v>0.16718</v>
      </c>
      <c r="N61">
        <v>0.10356</v>
      </c>
      <c r="O61">
        <v>-73.472740000000002</v>
      </c>
      <c r="P61">
        <v>0.19658</v>
      </c>
      <c r="Q61">
        <v>0.14879000000000001</v>
      </c>
      <c r="R61">
        <v>0.73709999999999998</v>
      </c>
      <c r="S61">
        <v>4.9910699999999997</v>
      </c>
      <c r="T61">
        <v>0.14768000000000001</v>
      </c>
      <c r="U61">
        <v>0.189</v>
      </c>
      <c r="V61">
        <v>1242.5483731000002</v>
      </c>
      <c r="W61">
        <v>0.13270000000000001</v>
      </c>
      <c r="X61">
        <v>164.88616911037005</v>
      </c>
    </row>
    <row r="62" spans="1:24" x14ac:dyDescent="0.25">
      <c r="A62" t="s">
        <v>26</v>
      </c>
      <c r="B62">
        <v>8</v>
      </c>
      <c r="C62">
        <v>58</v>
      </c>
      <c r="D62">
        <v>18.684000000000001</v>
      </c>
      <c r="E62">
        <v>1.1085199999999999</v>
      </c>
      <c r="F62">
        <v>1.2888900000000001</v>
      </c>
      <c r="G62">
        <v>0.16753999999999999</v>
      </c>
      <c r="H62">
        <v>9.9390000000000006E-2</v>
      </c>
      <c r="I62">
        <v>2.002E-2</v>
      </c>
      <c r="J62">
        <v>0.26693</v>
      </c>
      <c r="K62">
        <v>0.18101</v>
      </c>
      <c r="L62">
        <v>0.13975000000000001</v>
      </c>
      <c r="M62">
        <v>0.17302999999999999</v>
      </c>
      <c r="N62">
        <v>9.3899999999999997E-2</v>
      </c>
      <c r="O62">
        <v>-74.716440000000006</v>
      </c>
      <c r="P62">
        <v>0.19502</v>
      </c>
      <c r="Q62">
        <v>0.14227999999999999</v>
      </c>
      <c r="R62">
        <v>0.69759000000000004</v>
      </c>
      <c r="S62">
        <v>4.2445199999999996</v>
      </c>
      <c r="T62">
        <v>0.16435</v>
      </c>
      <c r="U62">
        <v>0.18</v>
      </c>
      <c r="V62">
        <v>1261.4467288000001</v>
      </c>
      <c r="W62">
        <v>0.12559999999999999</v>
      </c>
      <c r="X62">
        <v>158.43770913728</v>
      </c>
    </row>
    <row r="63" spans="1:24" x14ac:dyDescent="0.25">
      <c r="A63" t="s">
        <v>26</v>
      </c>
      <c r="B63">
        <v>8</v>
      </c>
      <c r="C63">
        <v>59</v>
      </c>
      <c r="D63">
        <v>18.684000000000001</v>
      </c>
      <c r="E63">
        <v>1.2931299999999999</v>
      </c>
      <c r="F63">
        <v>1.5253399999999999</v>
      </c>
      <c r="G63">
        <v>0.20637</v>
      </c>
      <c r="H63">
        <v>0.12268999999999999</v>
      </c>
      <c r="I63">
        <v>3.4099999999999998E-3</v>
      </c>
      <c r="J63">
        <v>0.32906000000000002</v>
      </c>
      <c r="K63">
        <v>0.20555000000000001</v>
      </c>
      <c r="L63">
        <v>0.17058999999999999</v>
      </c>
      <c r="M63">
        <v>0.20651</v>
      </c>
      <c r="N63">
        <v>0.12255000000000001</v>
      </c>
      <c r="O63">
        <v>-87.653490000000005</v>
      </c>
      <c r="P63">
        <v>0.20635000000000001</v>
      </c>
      <c r="Q63">
        <v>0.16778000000000001</v>
      </c>
      <c r="R63">
        <v>0.78893999999999997</v>
      </c>
      <c r="S63">
        <v>5.6938700000000004</v>
      </c>
      <c r="T63">
        <v>0.13855999999999999</v>
      </c>
      <c r="U63">
        <v>0.191</v>
      </c>
      <c r="V63">
        <v>1236.8015047000001</v>
      </c>
      <c r="W63">
        <v>0.14199999999999999</v>
      </c>
      <c r="X63">
        <v>175.6258136674</v>
      </c>
    </row>
    <row r="64" spans="1:24" x14ac:dyDescent="0.25">
      <c r="A64" t="s">
        <v>26</v>
      </c>
      <c r="B64">
        <v>8</v>
      </c>
      <c r="C64">
        <v>65</v>
      </c>
      <c r="D64">
        <v>18.564</v>
      </c>
      <c r="E64">
        <v>1.29504</v>
      </c>
      <c r="F64">
        <v>1.39985</v>
      </c>
      <c r="G64">
        <v>0.1736</v>
      </c>
      <c r="H64">
        <v>0.10650999999999999</v>
      </c>
      <c r="I64">
        <v>1.3169999999999999E-2</v>
      </c>
      <c r="J64">
        <v>0.28011000000000003</v>
      </c>
      <c r="K64">
        <v>0.19153000000000001</v>
      </c>
      <c r="L64">
        <v>0.15286</v>
      </c>
      <c r="M64">
        <v>0.17610000000000001</v>
      </c>
      <c r="N64">
        <v>0.10401000000000001</v>
      </c>
      <c r="O64">
        <v>-79.253190000000004</v>
      </c>
      <c r="P64">
        <v>0.19725000000000001</v>
      </c>
      <c r="Q64">
        <v>0.15368000000000001</v>
      </c>
      <c r="R64">
        <v>0.74558999999999997</v>
      </c>
      <c r="S64">
        <v>5.4842000000000004</v>
      </c>
      <c r="T64">
        <v>0.13594999999999999</v>
      </c>
      <c r="U64">
        <v>0.19600000000000001</v>
      </c>
      <c r="V64">
        <v>1251.6844203000001</v>
      </c>
      <c r="W64">
        <v>0.13420000000000001</v>
      </c>
      <c r="X64">
        <v>167.97604920426002</v>
      </c>
    </row>
    <row r="65" spans="1:24" x14ac:dyDescent="0.25">
      <c r="A65" t="s">
        <v>26</v>
      </c>
      <c r="B65">
        <v>8</v>
      </c>
      <c r="C65">
        <v>66</v>
      </c>
      <c r="D65">
        <v>18.408000000000001</v>
      </c>
      <c r="E65">
        <v>1.51518</v>
      </c>
      <c r="F65">
        <v>1.3265899999999999</v>
      </c>
      <c r="G65">
        <v>0.12748000000000001</v>
      </c>
      <c r="H65">
        <v>8.3599999999999994E-2</v>
      </c>
      <c r="I65">
        <v>6.7299999999999999E-3</v>
      </c>
      <c r="J65">
        <v>0.21107999999999999</v>
      </c>
      <c r="K65">
        <v>0.15118999999999999</v>
      </c>
      <c r="L65">
        <v>0.1244</v>
      </c>
      <c r="M65">
        <v>0.1285</v>
      </c>
      <c r="N65">
        <v>8.2580000000000001E-2</v>
      </c>
      <c r="O65">
        <v>-81.444239999999994</v>
      </c>
      <c r="P65">
        <v>0.154</v>
      </c>
      <c r="Q65">
        <v>0.13234000000000001</v>
      </c>
      <c r="R65">
        <v>0.67793000000000003</v>
      </c>
      <c r="S65">
        <v>4.1867999999999999</v>
      </c>
      <c r="T65">
        <v>0.16192000000000001</v>
      </c>
      <c r="U65">
        <v>0.193</v>
      </c>
      <c r="V65">
        <v>1193.221086</v>
      </c>
      <c r="W65">
        <v>0.122</v>
      </c>
      <c r="X65">
        <v>145.57297249199999</v>
      </c>
    </row>
    <row r="66" spans="1:24" x14ac:dyDescent="0.25">
      <c r="A66" t="s">
        <v>26</v>
      </c>
      <c r="B66">
        <v>8</v>
      </c>
      <c r="C66">
        <v>67</v>
      </c>
      <c r="D66">
        <v>18.672000000000001</v>
      </c>
      <c r="E66">
        <v>1.26972</v>
      </c>
      <c r="F66">
        <v>1.2096899999999999</v>
      </c>
      <c r="G66">
        <v>0.17926</v>
      </c>
      <c r="H66">
        <v>0.11017</v>
      </c>
      <c r="I66">
        <v>1.345E-2</v>
      </c>
      <c r="J66">
        <v>0.28943000000000002</v>
      </c>
      <c r="K66">
        <v>0.18973000000000001</v>
      </c>
      <c r="L66">
        <v>0.15579000000000001</v>
      </c>
      <c r="M66">
        <v>0.18179000000000001</v>
      </c>
      <c r="N66">
        <v>0.10764</v>
      </c>
      <c r="O66">
        <v>-79.347210000000004</v>
      </c>
      <c r="P66">
        <v>0.19794</v>
      </c>
      <c r="Q66">
        <v>0.15609000000000001</v>
      </c>
      <c r="R66">
        <v>0.76246999999999998</v>
      </c>
      <c r="S66">
        <v>4.4709300000000001</v>
      </c>
      <c r="T66">
        <v>0.17054</v>
      </c>
      <c r="U66">
        <v>0.19</v>
      </c>
      <c r="V66">
        <v>1240.5959114000002</v>
      </c>
      <c r="W66">
        <v>0.13719999999999999</v>
      </c>
      <c r="X66">
        <v>170.20975904408002</v>
      </c>
    </row>
    <row r="67" spans="1:24" x14ac:dyDescent="0.25">
      <c r="A67" t="s">
        <v>26</v>
      </c>
      <c r="B67">
        <v>8</v>
      </c>
      <c r="C67">
        <v>68</v>
      </c>
      <c r="D67">
        <v>18.144000000000002</v>
      </c>
      <c r="E67">
        <v>1.4541200000000001</v>
      </c>
      <c r="F67">
        <v>1.2319800000000001</v>
      </c>
      <c r="G67">
        <v>0.15447</v>
      </c>
      <c r="H67">
        <v>9.5549999999999996E-2</v>
      </c>
      <c r="I67">
        <v>1.5689999999999999E-2</v>
      </c>
      <c r="J67">
        <v>0.25002000000000002</v>
      </c>
      <c r="K67">
        <v>0.17271</v>
      </c>
      <c r="L67">
        <v>0.14018</v>
      </c>
      <c r="M67">
        <v>0.15839</v>
      </c>
      <c r="N67">
        <v>9.1630000000000003E-2</v>
      </c>
      <c r="O67">
        <v>-75.970680000000002</v>
      </c>
      <c r="P67">
        <v>0.18064</v>
      </c>
      <c r="Q67">
        <v>0.13883000000000001</v>
      </c>
      <c r="R67">
        <v>0.70689000000000002</v>
      </c>
      <c r="S67">
        <v>5.5364300000000002</v>
      </c>
      <c r="T67">
        <v>0.12767999999999999</v>
      </c>
      <c r="U67">
        <v>0.183</v>
      </c>
      <c r="V67">
        <v>1208.3618739000001</v>
      </c>
      <c r="W67">
        <v>0.12720000000000001</v>
      </c>
      <c r="X67">
        <v>153.70363036008001</v>
      </c>
    </row>
    <row r="68" spans="1:24" x14ac:dyDescent="0.25">
      <c r="A68" t="s">
        <v>26</v>
      </c>
      <c r="B68">
        <v>8</v>
      </c>
      <c r="C68">
        <v>154</v>
      </c>
      <c r="D68">
        <v>18.372</v>
      </c>
      <c r="E68">
        <v>1.2506900000000001</v>
      </c>
      <c r="F68">
        <v>1.3487100000000001</v>
      </c>
      <c r="G68">
        <v>0.15812000000000001</v>
      </c>
      <c r="H68">
        <v>0.10341</v>
      </c>
      <c r="I68">
        <v>1.3390000000000001E-2</v>
      </c>
      <c r="J68">
        <v>0.26153999999999999</v>
      </c>
      <c r="K68">
        <v>0.18234</v>
      </c>
      <c r="L68">
        <v>0.14346999999999999</v>
      </c>
      <c r="M68">
        <v>0.16123999999999999</v>
      </c>
      <c r="N68">
        <v>0.1003</v>
      </c>
      <c r="O68">
        <v>-76.910089999999997</v>
      </c>
      <c r="P68">
        <v>0.18836</v>
      </c>
      <c r="Q68">
        <v>0.15573999999999999</v>
      </c>
      <c r="R68">
        <v>0.74558000000000002</v>
      </c>
      <c r="S68">
        <v>5.4487300000000003</v>
      </c>
      <c r="T68">
        <v>0.13683999999999999</v>
      </c>
      <c r="U68">
        <v>0.20200000000000001</v>
      </c>
      <c r="V68">
        <v>1262.8466070000002</v>
      </c>
      <c r="W68">
        <v>0.13420000000000001</v>
      </c>
      <c r="X68">
        <v>169.47401465940004</v>
      </c>
    </row>
    <row r="69" spans="1:24" x14ac:dyDescent="0.25">
      <c r="A69" t="s">
        <v>26</v>
      </c>
      <c r="B69">
        <v>8</v>
      </c>
      <c r="C69">
        <v>155</v>
      </c>
      <c r="D69">
        <v>18.48</v>
      </c>
      <c r="E69">
        <v>1.33744</v>
      </c>
      <c r="F69">
        <v>1.4620299999999999</v>
      </c>
      <c r="G69">
        <v>0.12522</v>
      </c>
      <c r="H69">
        <v>7.8100000000000003E-2</v>
      </c>
      <c r="I69">
        <v>5.7099999999999998E-3</v>
      </c>
      <c r="J69">
        <v>0.20333000000000001</v>
      </c>
      <c r="K69">
        <v>0.15124000000000001</v>
      </c>
      <c r="L69">
        <v>0.12645999999999999</v>
      </c>
      <c r="M69">
        <v>0.12592</v>
      </c>
      <c r="N69">
        <v>7.7399999999999997E-2</v>
      </c>
      <c r="O69">
        <v>-83.146529999999998</v>
      </c>
      <c r="P69">
        <v>0.15447</v>
      </c>
      <c r="Q69">
        <v>0.13075000000000001</v>
      </c>
      <c r="R69">
        <v>0.68401000000000001</v>
      </c>
      <c r="S69">
        <v>5.2160099999999998</v>
      </c>
      <c r="T69">
        <v>0.13114000000000001</v>
      </c>
      <c r="U69">
        <v>0.20399999999999999</v>
      </c>
      <c r="V69">
        <v>1270.1775481</v>
      </c>
      <c r="W69">
        <v>0.1231</v>
      </c>
      <c r="X69">
        <v>156.35885617111001</v>
      </c>
    </row>
    <row r="70" spans="1:24" x14ac:dyDescent="0.25">
      <c r="A70" t="s">
        <v>26</v>
      </c>
      <c r="B70">
        <v>8</v>
      </c>
      <c r="C70">
        <v>156</v>
      </c>
      <c r="D70">
        <v>18.612000000000002</v>
      </c>
      <c r="E70">
        <v>1.1627000000000001</v>
      </c>
      <c r="F70">
        <v>1.4120600000000001</v>
      </c>
      <c r="G70">
        <v>0.14757999999999999</v>
      </c>
      <c r="H70">
        <v>8.4330000000000002E-2</v>
      </c>
      <c r="I70">
        <v>1.048E-2</v>
      </c>
      <c r="J70">
        <v>0.23191000000000001</v>
      </c>
      <c r="K70">
        <v>0.16339999999999999</v>
      </c>
      <c r="L70">
        <v>0.13109999999999999</v>
      </c>
      <c r="M70">
        <v>0.14928</v>
      </c>
      <c r="N70">
        <v>8.2629999999999995E-2</v>
      </c>
      <c r="O70">
        <v>-80.813220000000001</v>
      </c>
      <c r="P70">
        <v>0.16750999999999999</v>
      </c>
      <c r="Q70">
        <v>0.13056999999999999</v>
      </c>
      <c r="R70">
        <v>0.70604999999999996</v>
      </c>
      <c r="S70">
        <v>4.7283600000000003</v>
      </c>
      <c r="T70">
        <v>0.14932000000000001</v>
      </c>
      <c r="U70">
        <v>0.19800000000000001</v>
      </c>
      <c r="V70">
        <v>1248.2215636999999</v>
      </c>
      <c r="W70">
        <v>0.12709999999999999</v>
      </c>
      <c r="X70">
        <v>158.64896074626998</v>
      </c>
    </row>
    <row r="71" spans="1:24" x14ac:dyDescent="0.25">
      <c r="A71" t="s">
        <v>26</v>
      </c>
      <c r="B71">
        <v>8</v>
      </c>
      <c r="C71">
        <v>157</v>
      </c>
      <c r="D71">
        <v>18.612000000000002</v>
      </c>
      <c r="E71">
        <v>1.00051</v>
      </c>
      <c r="F71">
        <v>1.23451</v>
      </c>
      <c r="G71">
        <v>0.14815999999999999</v>
      </c>
      <c r="H71">
        <v>9.1869999999999993E-2</v>
      </c>
      <c r="I71">
        <v>1.3650000000000001E-2</v>
      </c>
      <c r="J71">
        <v>0.24002999999999999</v>
      </c>
      <c r="K71">
        <v>0.17227999999999999</v>
      </c>
      <c r="L71">
        <v>0.13919999999999999</v>
      </c>
      <c r="M71">
        <v>0.15131</v>
      </c>
      <c r="N71">
        <v>8.8719999999999993E-2</v>
      </c>
      <c r="O71">
        <v>-77.025069999999999</v>
      </c>
      <c r="P71">
        <v>0.17910999999999999</v>
      </c>
      <c r="Q71">
        <v>0.14218</v>
      </c>
      <c r="R71">
        <v>0.72067999999999999</v>
      </c>
      <c r="S71">
        <v>4.2547600000000001</v>
      </c>
      <c r="T71">
        <v>0.16938</v>
      </c>
      <c r="U71">
        <v>0.20200000000000001</v>
      </c>
      <c r="V71">
        <v>1242.9167621000001</v>
      </c>
      <c r="W71">
        <v>0.12970000000000001</v>
      </c>
      <c r="X71">
        <v>161.20630404437003</v>
      </c>
    </row>
    <row r="72" spans="1:24" x14ac:dyDescent="0.25">
      <c r="A72" t="s">
        <v>26</v>
      </c>
      <c r="B72">
        <v>8</v>
      </c>
      <c r="C72">
        <v>158</v>
      </c>
      <c r="D72">
        <v>18.696000000000002</v>
      </c>
      <c r="E72">
        <v>1.2206399999999999</v>
      </c>
      <c r="F72">
        <v>1.3912100000000001</v>
      </c>
      <c r="G72">
        <v>0.18190000000000001</v>
      </c>
      <c r="H72">
        <v>0.11182</v>
      </c>
      <c r="I72">
        <v>2.8899999999999999E-2</v>
      </c>
      <c r="J72">
        <v>0.29371999999999998</v>
      </c>
      <c r="K72">
        <v>0.19484000000000001</v>
      </c>
      <c r="L72">
        <v>0.15776000000000001</v>
      </c>
      <c r="M72">
        <v>0.1923</v>
      </c>
      <c r="N72">
        <v>0.10142</v>
      </c>
      <c r="O72">
        <v>-70.21978</v>
      </c>
      <c r="P72">
        <v>0.215</v>
      </c>
      <c r="Q72">
        <v>0.14828</v>
      </c>
      <c r="R72">
        <v>0.80798000000000003</v>
      </c>
      <c r="S72">
        <v>5.9240300000000001</v>
      </c>
      <c r="T72">
        <v>0.13639000000000001</v>
      </c>
      <c r="U72">
        <v>0.20300000000000001</v>
      </c>
      <c r="V72">
        <v>1281.8186405000001</v>
      </c>
      <c r="W72">
        <v>0.1454</v>
      </c>
      <c r="X72">
        <v>186.37643032870002</v>
      </c>
    </row>
    <row r="73" spans="1:24" x14ac:dyDescent="0.25">
      <c r="A73" t="s">
        <v>26</v>
      </c>
      <c r="B73">
        <v>8</v>
      </c>
      <c r="C73">
        <v>159</v>
      </c>
      <c r="D73">
        <v>18.66</v>
      </c>
      <c r="E73">
        <v>1.06175</v>
      </c>
      <c r="F73">
        <v>1.2026600000000001</v>
      </c>
      <c r="G73">
        <v>0.16062000000000001</v>
      </c>
      <c r="H73">
        <v>9.0520000000000003E-2</v>
      </c>
      <c r="I73">
        <v>2.01E-2</v>
      </c>
      <c r="J73">
        <v>0.25114999999999998</v>
      </c>
      <c r="K73">
        <v>0.18185999999999999</v>
      </c>
      <c r="L73">
        <v>0.13986999999999999</v>
      </c>
      <c r="M73">
        <v>0.16599</v>
      </c>
      <c r="N73">
        <v>8.516E-2</v>
      </c>
      <c r="O73">
        <v>-75.067939999999993</v>
      </c>
      <c r="P73">
        <v>0.19409000000000001</v>
      </c>
      <c r="Q73">
        <v>0.13915</v>
      </c>
      <c r="R73">
        <v>0.73351</v>
      </c>
      <c r="S73">
        <v>4.7635399999999999</v>
      </c>
      <c r="T73">
        <v>0.15398000000000001</v>
      </c>
      <c r="U73">
        <v>0.20200000000000001</v>
      </c>
      <c r="V73">
        <v>1254.8157268</v>
      </c>
      <c r="W73">
        <v>0.13200000000000001</v>
      </c>
      <c r="X73">
        <v>165.63567593760001</v>
      </c>
    </row>
    <row r="74" spans="1:24" x14ac:dyDescent="0.25">
      <c r="A74" t="s">
        <v>26</v>
      </c>
      <c r="B74">
        <v>8</v>
      </c>
      <c r="C74">
        <v>164</v>
      </c>
      <c r="D74">
        <v>18.792000000000002</v>
      </c>
      <c r="E74">
        <v>1.04634</v>
      </c>
      <c r="F74">
        <v>1.23892</v>
      </c>
      <c r="G74">
        <v>0.16475999999999999</v>
      </c>
      <c r="H74">
        <v>9.8900000000000002E-2</v>
      </c>
      <c r="I74">
        <v>1.626E-2</v>
      </c>
      <c r="J74">
        <v>0.26366000000000001</v>
      </c>
      <c r="K74">
        <v>0.18537000000000001</v>
      </c>
      <c r="L74">
        <v>0.14804999999999999</v>
      </c>
      <c r="M74">
        <v>0.16857</v>
      </c>
      <c r="N74">
        <v>9.5089999999999994E-2</v>
      </c>
      <c r="O74">
        <v>-76.828879999999998</v>
      </c>
      <c r="P74">
        <v>0.19313</v>
      </c>
      <c r="Q74">
        <v>0.14460000000000001</v>
      </c>
      <c r="R74">
        <v>0.71187</v>
      </c>
      <c r="S74">
        <v>4.5717299999999996</v>
      </c>
      <c r="T74">
        <v>0.15570999999999999</v>
      </c>
      <c r="U74">
        <v>0.184</v>
      </c>
      <c r="V74">
        <v>1301.4169353000002</v>
      </c>
      <c r="W74">
        <v>0.12809999999999999</v>
      </c>
      <c r="X74">
        <v>166.71150941193002</v>
      </c>
    </row>
    <row r="75" spans="1:24" x14ac:dyDescent="0.25">
      <c r="A75" t="s">
        <v>26</v>
      </c>
      <c r="B75">
        <v>8</v>
      </c>
      <c r="C75">
        <v>165</v>
      </c>
      <c r="D75">
        <v>18.696000000000002</v>
      </c>
      <c r="E75">
        <v>1.2934099999999999</v>
      </c>
      <c r="F75">
        <v>1.3644099999999999</v>
      </c>
      <c r="G75">
        <v>0.19087999999999999</v>
      </c>
      <c r="H75">
        <v>0.1172</v>
      </c>
      <c r="I75">
        <v>2.4910000000000002E-2</v>
      </c>
      <c r="J75">
        <v>0.30807000000000001</v>
      </c>
      <c r="K75">
        <v>0.20236999999999999</v>
      </c>
      <c r="L75">
        <v>0.16011</v>
      </c>
      <c r="M75">
        <v>0.19852</v>
      </c>
      <c r="N75">
        <v>0.10956</v>
      </c>
      <c r="O75">
        <v>-72.946629999999999</v>
      </c>
      <c r="P75">
        <v>0.21920999999999999</v>
      </c>
      <c r="Q75">
        <v>0.16073000000000001</v>
      </c>
      <c r="R75">
        <v>0.79239999999999999</v>
      </c>
      <c r="S75">
        <v>5.3967999999999998</v>
      </c>
      <c r="T75">
        <v>0.14682999999999999</v>
      </c>
      <c r="U75">
        <v>0.19400000000000001</v>
      </c>
      <c r="V75">
        <v>1299.6118292000001</v>
      </c>
      <c r="W75">
        <v>0.1426</v>
      </c>
      <c r="X75">
        <v>185.32464684392002</v>
      </c>
    </row>
    <row r="76" spans="1:24" x14ac:dyDescent="0.25">
      <c r="A76" t="s">
        <v>26</v>
      </c>
      <c r="B76">
        <v>8</v>
      </c>
      <c r="C76">
        <v>166</v>
      </c>
      <c r="D76">
        <v>18.504000000000001</v>
      </c>
      <c r="E76">
        <v>1.0357000000000001</v>
      </c>
      <c r="F76">
        <v>1.19123</v>
      </c>
      <c r="G76">
        <v>0.15775</v>
      </c>
      <c r="H76">
        <v>9.7030000000000005E-2</v>
      </c>
      <c r="I76">
        <v>1.7680000000000001E-2</v>
      </c>
      <c r="J76">
        <v>0.25477</v>
      </c>
      <c r="K76">
        <v>0.17813000000000001</v>
      </c>
      <c r="L76">
        <v>0.14335999999999999</v>
      </c>
      <c r="M76">
        <v>0.16252</v>
      </c>
      <c r="N76">
        <v>9.2249999999999999E-2</v>
      </c>
      <c r="O76">
        <v>-74.877629999999996</v>
      </c>
      <c r="P76">
        <v>0.18862999999999999</v>
      </c>
      <c r="Q76">
        <v>0.14396</v>
      </c>
      <c r="R76">
        <v>0.74016999999999999</v>
      </c>
      <c r="S76">
        <v>4.7572799999999997</v>
      </c>
      <c r="T76">
        <v>0.15559000000000001</v>
      </c>
      <c r="U76">
        <v>0.19800000000000001</v>
      </c>
      <c r="V76">
        <v>1282.9238075000001</v>
      </c>
      <c r="W76">
        <v>0.13320000000000001</v>
      </c>
      <c r="X76">
        <v>170.88545115900001</v>
      </c>
    </row>
    <row r="77" spans="1:24" x14ac:dyDescent="0.25">
      <c r="A77" t="s">
        <v>26</v>
      </c>
      <c r="B77">
        <v>8</v>
      </c>
      <c r="C77">
        <v>167</v>
      </c>
      <c r="D77">
        <v>18.396000000000001</v>
      </c>
      <c r="E77">
        <v>1.16835</v>
      </c>
      <c r="F77">
        <v>1.2273799999999999</v>
      </c>
      <c r="G77">
        <v>0.17901</v>
      </c>
      <c r="H77">
        <v>0.10259</v>
      </c>
      <c r="I77">
        <v>2.1430000000000001E-2</v>
      </c>
      <c r="J77">
        <v>0.28160000000000002</v>
      </c>
      <c r="K77">
        <v>0.19306999999999999</v>
      </c>
      <c r="L77">
        <v>0.14538999999999999</v>
      </c>
      <c r="M77">
        <v>0.18462000000000001</v>
      </c>
      <c r="N77">
        <v>9.6979999999999997E-2</v>
      </c>
      <c r="O77">
        <v>-75.341740000000001</v>
      </c>
      <c r="P77">
        <v>0.20333000000000001</v>
      </c>
      <c r="Q77">
        <v>0.15248</v>
      </c>
      <c r="R77">
        <v>0.77551999999999999</v>
      </c>
      <c r="S77">
        <v>4.6244899999999998</v>
      </c>
      <c r="T77">
        <v>0.16769999999999999</v>
      </c>
      <c r="U77">
        <v>0.19900000000000001</v>
      </c>
      <c r="V77">
        <v>1313.9053224000002</v>
      </c>
      <c r="W77">
        <v>0.1396</v>
      </c>
      <c r="X77">
        <v>183.42118300704001</v>
      </c>
    </row>
    <row r="78" spans="1:24" x14ac:dyDescent="0.25">
      <c r="A78" t="s">
        <v>26</v>
      </c>
      <c r="B78">
        <v>16</v>
      </c>
      <c r="C78">
        <v>26</v>
      </c>
      <c r="D78">
        <v>18.576000000000001</v>
      </c>
      <c r="E78">
        <v>1.3605700000000001</v>
      </c>
      <c r="F78">
        <v>1.3648</v>
      </c>
      <c r="G78">
        <v>0.17076</v>
      </c>
      <c r="H78">
        <v>9.7309999999999994E-2</v>
      </c>
      <c r="I78">
        <v>2.2280000000000001E-2</v>
      </c>
      <c r="J78">
        <v>0.26806999999999997</v>
      </c>
      <c r="K78">
        <v>0.18576999999999999</v>
      </c>
      <c r="L78">
        <v>0.14227000000000001</v>
      </c>
      <c r="M78">
        <v>0.17699000000000001</v>
      </c>
      <c r="N78">
        <v>9.1079999999999994E-2</v>
      </c>
      <c r="O78">
        <v>-74.364599999999996</v>
      </c>
      <c r="P78">
        <v>0.19878000000000001</v>
      </c>
      <c r="Q78">
        <v>0.14055000000000001</v>
      </c>
      <c r="R78">
        <v>0.71284999999999998</v>
      </c>
      <c r="S78">
        <v>6.7819000000000003</v>
      </c>
      <c r="T78">
        <v>0.10511</v>
      </c>
      <c r="U78">
        <v>0.18</v>
      </c>
      <c r="V78">
        <v>1277.3242947000001</v>
      </c>
      <c r="W78">
        <v>0.1283</v>
      </c>
      <c r="X78">
        <v>163.88070701001001</v>
      </c>
    </row>
    <row r="79" spans="1:24" x14ac:dyDescent="0.25">
      <c r="A79" t="s">
        <v>26</v>
      </c>
      <c r="B79">
        <v>16</v>
      </c>
      <c r="C79">
        <v>50</v>
      </c>
      <c r="D79">
        <v>18.731999999999999</v>
      </c>
      <c r="E79">
        <v>1.35686</v>
      </c>
      <c r="F79">
        <v>1.3210599999999999</v>
      </c>
      <c r="G79">
        <v>0.1656</v>
      </c>
      <c r="H79">
        <v>9.1270000000000004E-2</v>
      </c>
      <c r="I79">
        <v>1.255E-2</v>
      </c>
      <c r="J79">
        <v>0.25686999999999999</v>
      </c>
      <c r="K79">
        <v>0.184</v>
      </c>
      <c r="L79">
        <v>0.14349999999999999</v>
      </c>
      <c r="M79">
        <v>0.16767000000000001</v>
      </c>
      <c r="N79">
        <v>8.9200000000000002E-2</v>
      </c>
      <c r="O79">
        <v>-80.642669999999995</v>
      </c>
      <c r="P79">
        <v>0.18933</v>
      </c>
      <c r="Q79">
        <v>0.14574000000000001</v>
      </c>
      <c r="R79">
        <v>0.71979000000000004</v>
      </c>
      <c r="S79">
        <v>5.1331800000000003</v>
      </c>
      <c r="T79">
        <v>0.14022000000000001</v>
      </c>
      <c r="U79">
        <v>0.19400000000000001</v>
      </c>
      <c r="V79">
        <v>1262.4782180000002</v>
      </c>
      <c r="W79">
        <v>0.12959999999999999</v>
      </c>
      <c r="X79">
        <v>163.61717705280003</v>
      </c>
    </row>
    <row r="80" spans="1:24" x14ac:dyDescent="0.25">
      <c r="A80" t="s">
        <v>26</v>
      </c>
      <c r="B80">
        <v>16</v>
      </c>
      <c r="C80">
        <v>51</v>
      </c>
      <c r="D80">
        <v>18.768000000000001</v>
      </c>
      <c r="E80">
        <v>1.28043</v>
      </c>
      <c r="F80">
        <v>1.3777299999999999</v>
      </c>
      <c r="G80">
        <v>0.15336</v>
      </c>
      <c r="H80">
        <v>9.4619999999999996E-2</v>
      </c>
      <c r="I80">
        <v>1.2789999999999999E-2</v>
      </c>
      <c r="J80">
        <v>0.24797</v>
      </c>
      <c r="K80">
        <v>0.16800999999999999</v>
      </c>
      <c r="L80">
        <v>0.13849</v>
      </c>
      <c r="M80">
        <v>0.15604000000000001</v>
      </c>
      <c r="N80">
        <v>9.1929999999999998E-2</v>
      </c>
      <c r="O80">
        <v>-78.210260000000005</v>
      </c>
      <c r="P80">
        <v>0.17684</v>
      </c>
      <c r="Q80">
        <v>0.14187</v>
      </c>
      <c r="R80">
        <v>0.69862999999999997</v>
      </c>
      <c r="S80">
        <v>5.3677599999999996</v>
      </c>
      <c r="T80">
        <v>0.13014999999999999</v>
      </c>
      <c r="U80">
        <v>0.18099999999999999</v>
      </c>
      <c r="V80">
        <v>1229.8389526000001</v>
      </c>
      <c r="W80">
        <v>0.1258</v>
      </c>
      <c r="X80">
        <v>154.71374023708</v>
      </c>
    </row>
    <row r="81" spans="1:24" x14ac:dyDescent="0.25">
      <c r="A81" t="s">
        <v>26</v>
      </c>
      <c r="B81">
        <v>16</v>
      </c>
      <c r="C81">
        <v>52</v>
      </c>
      <c r="D81">
        <v>18.48</v>
      </c>
      <c r="E81">
        <v>1.57605</v>
      </c>
      <c r="F81">
        <v>1.2879400000000001</v>
      </c>
      <c r="G81">
        <v>0.15290000000000001</v>
      </c>
      <c r="H81">
        <v>0.10106999999999999</v>
      </c>
      <c r="I81">
        <v>2.5180000000000001E-2</v>
      </c>
      <c r="J81">
        <v>0.25396999999999997</v>
      </c>
      <c r="K81">
        <v>0.17946000000000001</v>
      </c>
      <c r="L81">
        <v>0.14036999999999999</v>
      </c>
      <c r="M81">
        <v>0.16311999999999999</v>
      </c>
      <c r="N81">
        <v>9.0840000000000004E-2</v>
      </c>
      <c r="O81">
        <v>-67.902919999999995</v>
      </c>
      <c r="P81">
        <v>0.19681999999999999</v>
      </c>
      <c r="Q81">
        <v>0.13358999999999999</v>
      </c>
      <c r="R81">
        <v>0.70033000000000001</v>
      </c>
      <c r="S81">
        <v>6.5168100000000004</v>
      </c>
      <c r="T81">
        <v>0.10747</v>
      </c>
      <c r="U81">
        <v>0.187</v>
      </c>
      <c r="V81">
        <v>1271.5037485</v>
      </c>
      <c r="W81">
        <v>0.12609999999999999</v>
      </c>
      <c r="X81">
        <v>160.33662268584999</v>
      </c>
    </row>
    <row r="82" spans="1:24" x14ac:dyDescent="0.25">
      <c r="A82" t="s">
        <v>26</v>
      </c>
      <c r="B82">
        <v>16</v>
      </c>
      <c r="C82">
        <v>55</v>
      </c>
      <c r="D82">
        <v>18.600000000000001</v>
      </c>
      <c r="E82">
        <v>1.3288199999999999</v>
      </c>
      <c r="F82">
        <v>1.2771300000000001</v>
      </c>
      <c r="G82">
        <v>0.16300000000000001</v>
      </c>
      <c r="H82">
        <v>9.5310000000000006E-2</v>
      </c>
      <c r="I82">
        <v>1.883E-2</v>
      </c>
      <c r="J82">
        <v>0.25830999999999998</v>
      </c>
      <c r="K82">
        <v>0.18573000000000001</v>
      </c>
      <c r="L82">
        <v>0.13935</v>
      </c>
      <c r="M82">
        <v>0.16789000000000001</v>
      </c>
      <c r="N82">
        <v>9.042E-2</v>
      </c>
      <c r="O82">
        <v>-75.432010000000005</v>
      </c>
      <c r="P82">
        <v>0.19541</v>
      </c>
      <c r="Q82">
        <v>0.14343</v>
      </c>
      <c r="R82">
        <v>0.72452000000000005</v>
      </c>
      <c r="S82">
        <v>5.0994000000000002</v>
      </c>
      <c r="T82">
        <v>0.14208000000000001</v>
      </c>
      <c r="U82">
        <v>0.192</v>
      </c>
      <c r="V82">
        <v>1247.7794969000001</v>
      </c>
      <c r="W82">
        <v>0.13039999999999999</v>
      </c>
      <c r="X82">
        <v>162.71044639576002</v>
      </c>
    </row>
    <row r="83" spans="1:24" x14ac:dyDescent="0.25">
      <c r="A83" t="s">
        <v>26</v>
      </c>
      <c r="B83">
        <v>16</v>
      </c>
      <c r="C83">
        <v>60</v>
      </c>
      <c r="D83">
        <v>18.408000000000001</v>
      </c>
      <c r="E83">
        <v>1.9732099999999999</v>
      </c>
      <c r="F83">
        <v>1.7202999999999999</v>
      </c>
      <c r="G83">
        <v>0.15495999999999999</v>
      </c>
      <c r="H83">
        <v>0.10517</v>
      </c>
      <c r="I83">
        <v>7.7999999999999996E-3</v>
      </c>
      <c r="J83">
        <v>0.26012999999999997</v>
      </c>
      <c r="K83">
        <v>0.17294000000000001</v>
      </c>
      <c r="L83">
        <v>0.15024999999999999</v>
      </c>
      <c r="M83">
        <v>0.15619</v>
      </c>
      <c r="N83">
        <v>0.10392999999999999</v>
      </c>
      <c r="O83">
        <v>-81.199870000000004</v>
      </c>
      <c r="P83">
        <v>0.17526</v>
      </c>
      <c r="Q83">
        <v>0.15748000000000001</v>
      </c>
      <c r="R83">
        <v>0.75790000000000002</v>
      </c>
      <c r="S83">
        <v>7.48447</v>
      </c>
      <c r="T83">
        <v>0.10126</v>
      </c>
      <c r="U83">
        <v>0.19900000000000001</v>
      </c>
      <c r="V83">
        <v>1288.5601592</v>
      </c>
      <c r="W83">
        <v>0.13639999999999999</v>
      </c>
      <c r="X83">
        <v>175.75960571488</v>
      </c>
    </row>
    <row r="84" spans="1:24" x14ac:dyDescent="0.25">
      <c r="A84" t="s">
        <v>26</v>
      </c>
      <c r="B84">
        <v>16</v>
      </c>
      <c r="C84">
        <v>61</v>
      </c>
      <c r="D84">
        <v>18.576000000000001</v>
      </c>
      <c r="E84">
        <v>1.1479299999999999</v>
      </c>
      <c r="F84">
        <v>1.2782899999999999</v>
      </c>
      <c r="G84">
        <v>0.13782</v>
      </c>
      <c r="H84">
        <v>9.4140000000000001E-2</v>
      </c>
      <c r="I84">
        <v>1.516E-2</v>
      </c>
      <c r="J84">
        <v>0.23197000000000001</v>
      </c>
      <c r="K84">
        <v>0.16236999999999999</v>
      </c>
      <c r="L84">
        <v>0.13877</v>
      </c>
      <c r="M84">
        <v>0.14257</v>
      </c>
      <c r="N84">
        <v>8.9399999999999993E-2</v>
      </c>
      <c r="O84">
        <v>-72.602429999999998</v>
      </c>
      <c r="P84">
        <v>0.17369000000000001</v>
      </c>
      <c r="Q84">
        <v>0.14252999999999999</v>
      </c>
      <c r="R84">
        <v>0.69332000000000005</v>
      </c>
      <c r="S84">
        <v>4.4881200000000003</v>
      </c>
      <c r="T84">
        <v>0.15448000000000001</v>
      </c>
      <c r="U84">
        <v>0.192</v>
      </c>
      <c r="V84">
        <v>1280.8608291</v>
      </c>
      <c r="W84">
        <v>0.12479999999999999</v>
      </c>
      <c r="X84">
        <v>159.85143147168</v>
      </c>
    </row>
    <row r="85" spans="1:24" x14ac:dyDescent="0.25">
      <c r="A85" t="s">
        <v>26</v>
      </c>
      <c r="B85">
        <v>16</v>
      </c>
      <c r="C85">
        <v>62</v>
      </c>
      <c r="D85">
        <v>18.468</v>
      </c>
      <c r="E85">
        <v>1.3535699999999999</v>
      </c>
      <c r="F85">
        <v>1.3695299999999999</v>
      </c>
      <c r="G85">
        <v>0.17019999999999999</v>
      </c>
      <c r="H85">
        <v>9.7640000000000005E-2</v>
      </c>
      <c r="I85">
        <v>1.8700000000000001E-2</v>
      </c>
      <c r="J85">
        <v>0.26784000000000002</v>
      </c>
      <c r="K85">
        <v>0.18629000000000001</v>
      </c>
      <c r="L85">
        <v>0.14308999999999999</v>
      </c>
      <c r="M85">
        <v>0.17474000000000001</v>
      </c>
      <c r="N85">
        <v>9.3100000000000002E-2</v>
      </c>
      <c r="O85">
        <v>-76.342609999999993</v>
      </c>
      <c r="P85">
        <v>0.19416</v>
      </c>
      <c r="Q85">
        <v>0.14158000000000001</v>
      </c>
      <c r="R85">
        <v>0.72274000000000005</v>
      </c>
      <c r="S85">
        <v>5.3670999999999998</v>
      </c>
      <c r="T85">
        <v>0.13466</v>
      </c>
      <c r="U85">
        <v>0.184</v>
      </c>
      <c r="V85">
        <v>1243.5061845</v>
      </c>
      <c r="W85">
        <v>0.13009999999999999</v>
      </c>
      <c r="X85">
        <v>161.78015460345</v>
      </c>
    </row>
    <row r="86" spans="1:24" x14ac:dyDescent="0.25">
      <c r="A86" t="s">
        <v>26</v>
      </c>
      <c r="B86">
        <v>16</v>
      </c>
      <c r="C86">
        <v>63</v>
      </c>
      <c r="D86">
        <v>18.54</v>
      </c>
      <c r="E86">
        <v>1.12548</v>
      </c>
      <c r="F86">
        <v>1.35547</v>
      </c>
      <c r="G86">
        <v>0.14384</v>
      </c>
      <c r="H86">
        <v>9.7869999999999999E-2</v>
      </c>
      <c r="I86">
        <v>1.8360000000000001E-2</v>
      </c>
      <c r="J86">
        <v>0.24171000000000001</v>
      </c>
      <c r="K86">
        <v>0.16242000000000001</v>
      </c>
      <c r="L86">
        <v>0.14030000000000001</v>
      </c>
      <c r="M86">
        <v>0.15029999999999999</v>
      </c>
      <c r="N86">
        <v>9.1410000000000005E-2</v>
      </c>
      <c r="O86">
        <v>-70.656710000000004</v>
      </c>
      <c r="P86">
        <v>0.17824999999999999</v>
      </c>
      <c r="Q86">
        <v>0.13900999999999999</v>
      </c>
      <c r="R86">
        <v>0.69638</v>
      </c>
      <c r="S86">
        <v>5.2973400000000002</v>
      </c>
      <c r="T86">
        <v>0.13145999999999999</v>
      </c>
      <c r="U86">
        <v>0.189</v>
      </c>
      <c r="V86">
        <v>1246.0778</v>
      </c>
      <c r="W86">
        <v>0.12529999999999999</v>
      </c>
      <c r="X86">
        <v>156.13354834</v>
      </c>
    </row>
    <row r="87" spans="1:24" x14ac:dyDescent="0.25">
      <c r="A87" t="s">
        <v>26</v>
      </c>
      <c r="B87">
        <v>16</v>
      </c>
      <c r="C87">
        <v>64</v>
      </c>
      <c r="D87">
        <v>18.756</v>
      </c>
      <c r="E87">
        <v>1.1421300000000001</v>
      </c>
      <c r="F87">
        <v>1.4176</v>
      </c>
      <c r="G87">
        <v>0.16062000000000001</v>
      </c>
      <c r="H87">
        <v>9.1219999999999996E-2</v>
      </c>
      <c r="I87">
        <v>1.677E-2</v>
      </c>
      <c r="J87">
        <v>0.25184000000000001</v>
      </c>
      <c r="K87">
        <v>0.18201999999999999</v>
      </c>
      <c r="L87">
        <v>0.13955999999999999</v>
      </c>
      <c r="M87">
        <v>0.16446</v>
      </c>
      <c r="N87">
        <v>8.7379999999999999E-2</v>
      </c>
      <c r="O87">
        <v>-77.096779999999995</v>
      </c>
      <c r="P87">
        <v>0.19213</v>
      </c>
      <c r="Q87">
        <v>0.13417999999999999</v>
      </c>
      <c r="R87">
        <v>0.70099</v>
      </c>
      <c r="S87">
        <v>5.2427999999999999</v>
      </c>
      <c r="T87">
        <v>0.13371</v>
      </c>
      <c r="U87">
        <v>0.188</v>
      </c>
      <c r="V87">
        <v>1233.8543927000001</v>
      </c>
      <c r="W87">
        <v>0.12620000000000001</v>
      </c>
      <c r="X87">
        <v>155.71242435874001</v>
      </c>
    </row>
    <row r="88" spans="1:24" x14ac:dyDescent="0.25">
      <c r="A88" t="s">
        <v>26</v>
      </c>
      <c r="B88">
        <v>16</v>
      </c>
      <c r="C88">
        <v>109</v>
      </c>
      <c r="D88">
        <v>18.768000000000001</v>
      </c>
      <c r="E88">
        <v>1.2493799999999999</v>
      </c>
      <c r="F88">
        <v>1.31501</v>
      </c>
      <c r="G88">
        <v>0.18981999999999999</v>
      </c>
      <c r="H88">
        <v>0.11428000000000001</v>
      </c>
      <c r="I88">
        <v>1.9990000000000001E-2</v>
      </c>
      <c r="J88">
        <v>0.30409999999999998</v>
      </c>
      <c r="K88">
        <v>0.19642000000000001</v>
      </c>
      <c r="L88">
        <v>0.15784999999999999</v>
      </c>
      <c r="M88">
        <v>0.19478999999999999</v>
      </c>
      <c r="N88">
        <v>0.10929999999999999</v>
      </c>
      <c r="O88">
        <v>-76.041589999999999</v>
      </c>
      <c r="P88">
        <v>0.2074</v>
      </c>
      <c r="Q88">
        <v>0.15795000000000001</v>
      </c>
      <c r="R88">
        <v>0.78669999999999995</v>
      </c>
      <c r="S88">
        <v>5.39872</v>
      </c>
      <c r="T88">
        <v>0.14571999999999999</v>
      </c>
      <c r="U88">
        <v>0.193</v>
      </c>
      <c r="V88">
        <v>1254.3522</v>
      </c>
      <c r="W88">
        <v>0.1416</v>
      </c>
      <c r="X88">
        <v>177.61627152</v>
      </c>
    </row>
    <row r="89" spans="1:24" x14ac:dyDescent="0.25">
      <c r="A89" t="s">
        <v>26</v>
      </c>
      <c r="B89">
        <v>16</v>
      </c>
      <c r="C89">
        <v>150</v>
      </c>
      <c r="D89">
        <v>18.72</v>
      </c>
      <c r="E89">
        <v>1.4077</v>
      </c>
      <c r="F89">
        <v>1.42906</v>
      </c>
      <c r="G89">
        <v>0.16700999999999999</v>
      </c>
      <c r="H89">
        <v>8.9800000000000005E-2</v>
      </c>
      <c r="I89">
        <v>1.8759999999999999E-2</v>
      </c>
      <c r="J89">
        <v>0.25680999999999998</v>
      </c>
      <c r="K89">
        <v>0.18690000000000001</v>
      </c>
      <c r="L89">
        <v>0.13128000000000001</v>
      </c>
      <c r="M89">
        <v>0.17133999999999999</v>
      </c>
      <c r="N89">
        <v>8.5470000000000004E-2</v>
      </c>
      <c r="O89">
        <v>-77.032889999999995</v>
      </c>
      <c r="P89">
        <v>0.19595000000000001</v>
      </c>
      <c r="Q89">
        <v>0.13750999999999999</v>
      </c>
      <c r="R89">
        <v>0.72594000000000003</v>
      </c>
      <c r="S89">
        <v>4.8599199999999998</v>
      </c>
      <c r="T89">
        <v>0.14937</v>
      </c>
      <c r="U89">
        <v>0.189</v>
      </c>
      <c r="V89">
        <v>1282.0396739000003</v>
      </c>
      <c r="W89">
        <v>0.13070000000000001</v>
      </c>
      <c r="X89">
        <v>167.56258537873003</v>
      </c>
    </row>
    <row r="90" spans="1:24" x14ac:dyDescent="0.25">
      <c r="A90" t="s">
        <v>26</v>
      </c>
      <c r="B90">
        <v>16</v>
      </c>
      <c r="C90">
        <v>151</v>
      </c>
      <c r="D90">
        <v>19.007999999999999</v>
      </c>
      <c r="E90">
        <v>1.2154499999999999</v>
      </c>
      <c r="F90">
        <v>1.2716799999999999</v>
      </c>
      <c r="G90">
        <v>0.14727000000000001</v>
      </c>
      <c r="H90">
        <v>9.1539999999999996E-2</v>
      </c>
      <c r="I90">
        <v>1.1979999999999999E-2</v>
      </c>
      <c r="J90">
        <v>0.23880999999999999</v>
      </c>
      <c r="K90">
        <v>0.17029</v>
      </c>
      <c r="L90">
        <v>0.13622999999999999</v>
      </c>
      <c r="M90">
        <v>0.14974000000000001</v>
      </c>
      <c r="N90">
        <v>8.9069999999999996E-2</v>
      </c>
      <c r="O90">
        <v>-78.333529999999996</v>
      </c>
      <c r="P90">
        <v>0.17559</v>
      </c>
      <c r="Q90">
        <v>0.14255999999999999</v>
      </c>
      <c r="R90">
        <v>0.74023000000000005</v>
      </c>
      <c r="S90">
        <v>4.5922999999999998</v>
      </c>
      <c r="T90">
        <v>0.16119</v>
      </c>
      <c r="U90">
        <v>0.20399999999999999</v>
      </c>
      <c r="V90">
        <v>1236.3594379000001</v>
      </c>
      <c r="W90">
        <v>0.13320000000000001</v>
      </c>
      <c r="X90">
        <v>164.68307712828002</v>
      </c>
    </row>
    <row r="91" spans="1:24" x14ac:dyDescent="0.25">
      <c r="A91" t="s">
        <v>26</v>
      </c>
      <c r="B91">
        <v>16</v>
      </c>
      <c r="C91">
        <v>152</v>
      </c>
      <c r="D91">
        <v>18.527999999999999</v>
      </c>
      <c r="E91">
        <v>1.25302</v>
      </c>
      <c r="F91">
        <v>1.3519099999999999</v>
      </c>
      <c r="G91">
        <v>0.14283999999999999</v>
      </c>
      <c r="H91">
        <v>8.0159999999999995E-2</v>
      </c>
      <c r="I91">
        <v>8.4700000000000001E-3</v>
      </c>
      <c r="J91">
        <v>0.223</v>
      </c>
      <c r="K91">
        <v>0.16144</v>
      </c>
      <c r="L91">
        <v>0.12814</v>
      </c>
      <c r="M91">
        <v>0.14398</v>
      </c>
      <c r="N91">
        <v>7.9030000000000003E-2</v>
      </c>
      <c r="O91">
        <v>-82.4</v>
      </c>
      <c r="P91">
        <v>0.16496</v>
      </c>
      <c r="Q91">
        <v>0.12778999999999999</v>
      </c>
      <c r="R91">
        <v>0.70467000000000002</v>
      </c>
      <c r="S91">
        <v>4.1206699999999996</v>
      </c>
      <c r="T91">
        <v>0.17101</v>
      </c>
      <c r="U91">
        <v>0.20200000000000001</v>
      </c>
      <c r="V91">
        <v>1291.8019824</v>
      </c>
      <c r="W91">
        <v>0.1268</v>
      </c>
      <c r="X91">
        <v>163.80049136832</v>
      </c>
    </row>
    <row r="92" spans="1:24" x14ac:dyDescent="0.25">
      <c r="A92" t="s">
        <v>26</v>
      </c>
      <c r="B92">
        <v>16</v>
      </c>
      <c r="C92">
        <v>153</v>
      </c>
      <c r="D92">
        <v>18.527999999999999</v>
      </c>
      <c r="E92">
        <v>1.19984</v>
      </c>
      <c r="F92">
        <v>1.5252699999999999</v>
      </c>
      <c r="G92">
        <v>0.14435000000000001</v>
      </c>
      <c r="H92">
        <v>0.10697</v>
      </c>
      <c r="I92">
        <v>8.9899999999999997E-3</v>
      </c>
      <c r="J92">
        <v>0.25131999999999999</v>
      </c>
      <c r="K92">
        <v>0.17484</v>
      </c>
      <c r="L92">
        <v>0.15092</v>
      </c>
      <c r="M92">
        <v>0.14641999999999999</v>
      </c>
      <c r="N92">
        <v>0.10489</v>
      </c>
      <c r="O92">
        <v>-77.092849999999999</v>
      </c>
      <c r="P92">
        <v>0.18032000000000001</v>
      </c>
      <c r="Q92">
        <v>0.15609000000000001</v>
      </c>
      <c r="R92">
        <v>0.72426999999999997</v>
      </c>
      <c r="S92">
        <v>5.1120900000000002</v>
      </c>
      <c r="T92">
        <v>0.14168</v>
      </c>
      <c r="U92">
        <v>0.19600000000000001</v>
      </c>
      <c r="V92">
        <v>1270.2143870000002</v>
      </c>
      <c r="W92">
        <v>0.13039999999999999</v>
      </c>
      <c r="X92">
        <v>165.63595606480001</v>
      </c>
    </row>
    <row r="93" spans="1:24" x14ac:dyDescent="0.25">
      <c r="A93" t="s">
        <v>26</v>
      </c>
      <c r="B93">
        <v>16</v>
      </c>
      <c r="C93">
        <v>160</v>
      </c>
      <c r="D93">
        <v>18.756</v>
      </c>
      <c r="E93">
        <v>1.38348</v>
      </c>
      <c r="F93">
        <v>1.27311</v>
      </c>
      <c r="G93">
        <v>0.15081</v>
      </c>
      <c r="H93">
        <v>0.10753</v>
      </c>
      <c r="I93">
        <v>2.196E-2</v>
      </c>
      <c r="J93">
        <v>0.25834000000000001</v>
      </c>
      <c r="K93">
        <v>0.17341999999999999</v>
      </c>
      <c r="L93">
        <v>0.14452999999999999</v>
      </c>
      <c r="M93">
        <v>0.16001000000000001</v>
      </c>
      <c r="N93">
        <v>9.8330000000000001E-2</v>
      </c>
      <c r="O93">
        <v>-67.259399999999999</v>
      </c>
      <c r="P93">
        <v>0.18923000000000001</v>
      </c>
      <c r="Q93">
        <v>0.14898</v>
      </c>
      <c r="R93">
        <v>0.70760000000000001</v>
      </c>
      <c r="S93">
        <v>5.7031599999999996</v>
      </c>
      <c r="T93">
        <v>0.12407</v>
      </c>
      <c r="U93">
        <v>0.188</v>
      </c>
      <c r="V93">
        <v>1258.9416836</v>
      </c>
      <c r="W93">
        <v>0.12740000000000001</v>
      </c>
      <c r="X93">
        <v>160.38917049064003</v>
      </c>
    </row>
    <row r="94" spans="1:24" x14ac:dyDescent="0.25">
      <c r="A94" t="s">
        <v>26</v>
      </c>
      <c r="B94">
        <v>16</v>
      </c>
      <c r="C94">
        <v>161</v>
      </c>
      <c r="D94">
        <v>18.612000000000002</v>
      </c>
      <c r="E94">
        <v>1.29878</v>
      </c>
      <c r="F94">
        <v>1.2694099999999999</v>
      </c>
      <c r="G94">
        <v>0.16456000000000001</v>
      </c>
      <c r="H94">
        <v>0.1057</v>
      </c>
      <c r="I94">
        <v>9.6600000000000002E-3</v>
      </c>
      <c r="J94">
        <v>0.27026</v>
      </c>
      <c r="K94">
        <v>0.17871000000000001</v>
      </c>
      <c r="L94">
        <v>0.15187</v>
      </c>
      <c r="M94">
        <v>0.16611000000000001</v>
      </c>
      <c r="N94">
        <v>0.10415000000000001</v>
      </c>
      <c r="O94">
        <v>-80.883480000000006</v>
      </c>
      <c r="P94">
        <v>0.18278</v>
      </c>
      <c r="Q94">
        <v>0.15498000000000001</v>
      </c>
      <c r="R94">
        <v>0.73636000000000001</v>
      </c>
      <c r="S94">
        <v>5.2818300000000002</v>
      </c>
      <c r="T94">
        <v>0.13941000000000001</v>
      </c>
      <c r="U94">
        <v>0.192</v>
      </c>
      <c r="V94">
        <v>1274.5613772000002</v>
      </c>
      <c r="W94">
        <v>0.13250000000000001</v>
      </c>
      <c r="X94">
        <v>168.87938247900001</v>
      </c>
    </row>
    <row r="95" spans="1:24" x14ac:dyDescent="0.25">
      <c r="A95" t="s">
        <v>26</v>
      </c>
      <c r="B95">
        <v>16</v>
      </c>
      <c r="C95">
        <v>162</v>
      </c>
      <c r="D95">
        <v>18.744</v>
      </c>
      <c r="E95">
        <v>1.22082</v>
      </c>
      <c r="F95">
        <v>1.39723</v>
      </c>
      <c r="G95">
        <v>0.1457</v>
      </c>
      <c r="H95">
        <v>0.10141</v>
      </c>
      <c r="I95">
        <v>1.8620000000000001E-2</v>
      </c>
      <c r="J95">
        <v>0.24711</v>
      </c>
      <c r="K95">
        <v>0.16724</v>
      </c>
      <c r="L95">
        <v>0.13930000000000001</v>
      </c>
      <c r="M95">
        <v>0.1525</v>
      </c>
      <c r="N95">
        <v>9.461E-2</v>
      </c>
      <c r="O95">
        <v>-69.952399999999997</v>
      </c>
      <c r="P95">
        <v>0.18</v>
      </c>
      <c r="Q95">
        <v>0.14494000000000001</v>
      </c>
      <c r="R95">
        <v>0.67591999999999997</v>
      </c>
      <c r="S95">
        <v>4.62967</v>
      </c>
      <c r="T95">
        <v>0.14599999999999999</v>
      </c>
      <c r="U95">
        <v>0.18</v>
      </c>
      <c r="V95">
        <v>1271.3195540000002</v>
      </c>
      <c r="W95">
        <v>0.1217</v>
      </c>
      <c r="X95">
        <v>154.71958972180002</v>
      </c>
    </row>
    <row r="96" spans="1:24" x14ac:dyDescent="0.25">
      <c r="A96" t="s">
        <v>26</v>
      </c>
      <c r="B96">
        <v>16</v>
      </c>
      <c r="C96">
        <v>163</v>
      </c>
      <c r="D96">
        <v>18.995999999999999</v>
      </c>
      <c r="E96">
        <v>1.23637</v>
      </c>
      <c r="F96">
        <v>1.1907700000000001</v>
      </c>
      <c r="G96">
        <v>0.17502000000000001</v>
      </c>
      <c r="H96">
        <v>0.10732</v>
      </c>
      <c r="I96">
        <v>1.7639999999999999E-2</v>
      </c>
      <c r="J96">
        <v>0.28233999999999998</v>
      </c>
      <c r="K96">
        <v>0.18958</v>
      </c>
      <c r="L96">
        <v>0.14741000000000001</v>
      </c>
      <c r="M96">
        <v>0.17935000000000001</v>
      </c>
      <c r="N96">
        <v>0.10299</v>
      </c>
      <c r="O96">
        <v>-76.227320000000006</v>
      </c>
      <c r="P96">
        <v>0.20307</v>
      </c>
      <c r="Q96">
        <v>0.15325</v>
      </c>
      <c r="R96">
        <v>0.73202999999999996</v>
      </c>
      <c r="S96">
        <v>5.4572500000000002</v>
      </c>
      <c r="T96">
        <v>0.13414000000000001</v>
      </c>
      <c r="U96">
        <v>0.187</v>
      </c>
      <c r="V96">
        <v>1286.5708586000001</v>
      </c>
      <c r="W96">
        <v>0.1318</v>
      </c>
      <c r="X96">
        <v>169.57003916348</v>
      </c>
    </row>
    <row r="97" spans="1:24" x14ac:dyDescent="0.25">
      <c r="A97" t="s">
        <v>26</v>
      </c>
      <c r="B97">
        <v>16</v>
      </c>
      <c r="C97">
        <v>168</v>
      </c>
      <c r="D97">
        <v>19.176000000000002</v>
      </c>
      <c r="E97">
        <v>1.46698</v>
      </c>
      <c r="F97">
        <v>1.3301700000000001</v>
      </c>
      <c r="G97">
        <v>0.17405999999999999</v>
      </c>
      <c r="H97">
        <v>0.10732</v>
      </c>
      <c r="I97">
        <v>1.9689999999999999E-2</v>
      </c>
      <c r="J97">
        <v>0.28138000000000002</v>
      </c>
      <c r="K97">
        <v>0.18612000000000001</v>
      </c>
      <c r="L97">
        <v>0.14888999999999999</v>
      </c>
      <c r="M97">
        <v>0.17943999999999999</v>
      </c>
      <c r="N97">
        <v>0.10193000000000001</v>
      </c>
      <c r="O97">
        <v>-74.698939999999993</v>
      </c>
      <c r="P97">
        <v>0.19814999999999999</v>
      </c>
      <c r="Q97">
        <v>0.14937</v>
      </c>
      <c r="R97">
        <v>0.75026999999999999</v>
      </c>
      <c r="S97">
        <v>5.38544</v>
      </c>
      <c r="T97">
        <v>0.13930999999999999</v>
      </c>
      <c r="U97">
        <v>0.189</v>
      </c>
      <c r="V97">
        <v>1237.1698937000001</v>
      </c>
      <c r="W97">
        <v>0.13500000000000001</v>
      </c>
      <c r="X97">
        <v>167.01793564950003</v>
      </c>
    </row>
    <row r="98" spans="1:24" x14ac:dyDescent="0.25">
      <c r="A98" t="s">
        <v>27</v>
      </c>
      <c r="B98">
        <v>8</v>
      </c>
      <c r="C98">
        <v>33</v>
      </c>
      <c r="D98">
        <v>18.527999999999999</v>
      </c>
      <c r="E98">
        <v>1.09402</v>
      </c>
      <c r="F98">
        <v>1.41422</v>
      </c>
      <c r="G98">
        <v>0.17321</v>
      </c>
      <c r="H98">
        <v>8.6309999999999998E-2</v>
      </c>
      <c r="I98">
        <v>1.8020000000000001E-2</v>
      </c>
      <c r="J98">
        <v>0.25951000000000002</v>
      </c>
      <c r="K98">
        <v>0.19522999999999999</v>
      </c>
      <c r="L98">
        <v>0.13335</v>
      </c>
      <c r="M98">
        <v>0.17680999999999999</v>
      </c>
      <c r="N98">
        <v>8.2710000000000006E-2</v>
      </c>
      <c r="O98">
        <v>-78.708539999999999</v>
      </c>
      <c r="P98">
        <v>0.20165</v>
      </c>
      <c r="Q98">
        <v>0.14480000000000001</v>
      </c>
      <c r="R98">
        <v>0.77668999999999999</v>
      </c>
      <c r="S98">
        <v>5.1956199999999999</v>
      </c>
      <c r="T98">
        <v>0.14949000000000001</v>
      </c>
      <c r="U98">
        <v>0.218</v>
      </c>
      <c r="V98">
        <v>1230.0599860000002</v>
      </c>
      <c r="W98">
        <v>0.13980000000000001</v>
      </c>
      <c r="X98">
        <v>171.96238604280003</v>
      </c>
    </row>
    <row r="99" spans="1:24" x14ac:dyDescent="0.25">
      <c r="A99" t="s">
        <v>27</v>
      </c>
      <c r="B99">
        <v>8</v>
      </c>
      <c r="C99">
        <v>34</v>
      </c>
      <c r="D99">
        <v>18.54</v>
      </c>
      <c r="E99">
        <v>1.1709700000000001</v>
      </c>
      <c r="F99">
        <v>1.2529699999999999</v>
      </c>
      <c r="G99">
        <v>0.18761</v>
      </c>
      <c r="H99">
        <v>9.7640000000000005E-2</v>
      </c>
      <c r="I99">
        <v>1.0630000000000001E-2</v>
      </c>
      <c r="J99">
        <v>0.28526000000000001</v>
      </c>
      <c r="K99">
        <v>0.19253999999999999</v>
      </c>
      <c r="L99">
        <v>0.14704999999999999</v>
      </c>
      <c r="M99">
        <v>0.18886</v>
      </c>
      <c r="N99">
        <v>9.64E-2</v>
      </c>
      <c r="O99">
        <v>-83.336060000000003</v>
      </c>
      <c r="P99">
        <v>0.19575000000000001</v>
      </c>
      <c r="Q99">
        <v>0.15587999999999999</v>
      </c>
      <c r="R99">
        <v>0.80364999999999998</v>
      </c>
      <c r="S99">
        <v>4.6953800000000001</v>
      </c>
      <c r="T99">
        <v>0.17116000000000001</v>
      </c>
      <c r="U99">
        <v>0.21199999999999999</v>
      </c>
      <c r="V99">
        <v>1169.7178678</v>
      </c>
      <c r="W99">
        <v>0.1447</v>
      </c>
      <c r="X99">
        <v>169.25817547066001</v>
      </c>
    </row>
    <row r="100" spans="1:24" x14ac:dyDescent="0.25">
      <c r="A100" t="s">
        <v>27</v>
      </c>
      <c r="B100">
        <v>8</v>
      </c>
      <c r="C100">
        <v>35</v>
      </c>
      <c r="D100">
        <v>18.443999999999999</v>
      </c>
      <c r="E100">
        <v>1.34358</v>
      </c>
      <c r="F100">
        <v>1.2194100000000001</v>
      </c>
      <c r="G100">
        <v>0.17388999999999999</v>
      </c>
      <c r="H100">
        <v>0.10453</v>
      </c>
      <c r="I100">
        <v>1.6539999999999999E-2</v>
      </c>
      <c r="J100">
        <v>0.27842</v>
      </c>
      <c r="K100">
        <v>0.19269</v>
      </c>
      <c r="L100">
        <v>0.15992999999999999</v>
      </c>
      <c r="M100">
        <v>0.17765</v>
      </c>
      <c r="N100">
        <v>0.10077</v>
      </c>
      <c r="O100">
        <v>-77.202719999999999</v>
      </c>
      <c r="P100">
        <v>0.20280000000000001</v>
      </c>
      <c r="Q100">
        <v>0.14907000000000001</v>
      </c>
      <c r="R100">
        <v>0.76437999999999995</v>
      </c>
      <c r="S100">
        <v>4.5597300000000001</v>
      </c>
      <c r="T100">
        <v>0.16764000000000001</v>
      </c>
      <c r="U100">
        <v>0.20300000000000001</v>
      </c>
      <c r="V100">
        <v>1187.6215732000001</v>
      </c>
      <c r="W100">
        <v>0.1376</v>
      </c>
      <c r="X100">
        <v>163.41672847232002</v>
      </c>
    </row>
    <row r="101" spans="1:24" x14ac:dyDescent="0.25">
      <c r="A101" t="s">
        <v>27</v>
      </c>
      <c r="B101">
        <v>8</v>
      </c>
      <c r="C101">
        <v>36</v>
      </c>
      <c r="D101">
        <v>18.815999999999999</v>
      </c>
      <c r="E101">
        <v>1.246</v>
      </c>
      <c r="F101">
        <v>1.3522799999999999</v>
      </c>
      <c r="G101">
        <v>0.19622999999999999</v>
      </c>
      <c r="H101">
        <v>0.11133999999999999</v>
      </c>
      <c r="I101">
        <v>1.8360000000000001E-2</v>
      </c>
      <c r="J101">
        <v>0.30757000000000001</v>
      </c>
      <c r="K101">
        <v>0.20022999999999999</v>
      </c>
      <c r="L101">
        <v>0.15997</v>
      </c>
      <c r="M101">
        <v>0.20005000000000001</v>
      </c>
      <c r="N101">
        <v>0.10752</v>
      </c>
      <c r="O101">
        <v>-78.282849999999996</v>
      </c>
      <c r="P101">
        <v>0.20977999999999999</v>
      </c>
      <c r="Q101">
        <v>0.15290000000000001</v>
      </c>
      <c r="R101">
        <v>0.83353999999999995</v>
      </c>
      <c r="S101">
        <v>5.3127399999999998</v>
      </c>
      <c r="T101">
        <v>0.15689</v>
      </c>
      <c r="U101">
        <v>0.216</v>
      </c>
      <c r="V101">
        <v>1147.9829168000001</v>
      </c>
      <c r="W101">
        <v>0.15</v>
      </c>
      <c r="X101">
        <v>172.19743752000002</v>
      </c>
    </row>
    <row r="102" spans="1:24" x14ac:dyDescent="0.25">
      <c r="A102" t="s">
        <v>27</v>
      </c>
      <c r="B102">
        <v>8</v>
      </c>
      <c r="C102">
        <v>37</v>
      </c>
      <c r="D102">
        <v>18.468</v>
      </c>
      <c r="E102">
        <v>1.06376</v>
      </c>
      <c r="F102">
        <v>1.50302</v>
      </c>
      <c r="G102">
        <v>0.18264</v>
      </c>
      <c r="H102">
        <v>9.9879999999999997E-2</v>
      </c>
      <c r="I102">
        <v>2.086E-2</v>
      </c>
      <c r="J102">
        <v>0.28251999999999999</v>
      </c>
      <c r="K102">
        <v>0.19697999999999999</v>
      </c>
      <c r="L102">
        <v>0.14434</v>
      </c>
      <c r="M102">
        <v>0.18762000000000001</v>
      </c>
      <c r="N102">
        <v>9.4899999999999998E-2</v>
      </c>
      <c r="O102">
        <v>-76.580460000000002</v>
      </c>
      <c r="P102">
        <v>0.2094</v>
      </c>
      <c r="Q102">
        <v>0.14921000000000001</v>
      </c>
      <c r="R102">
        <v>0.78120000000000001</v>
      </c>
      <c r="S102">
        <v>4.9660599999999997</v>
      </c>
      <c r="T102">
        <v>0.15731000000000001</v>
      </c>
      <c r="U102">
        <v>0.20100000000000001</v>
      </c>
      <c r="V102">
        <v>1204.8621784000002</v>
      </c>
      <c r="W102">
        <v>0.1406</v>
      </c>
      <c r="X102">
        <v>169.40362228304002</v>
      </c>
    </row>
    <row r="103" spans="1:24" x14ac:dyDescent="0.25">
      <c r="A103" t="s">
        <v>27</v>
      </c>
      <c r="B103">
        <v>8</v>
      </c>
      <c r="C103">
        <v>42</v>
      </c>
      <c r="D103">
        <v>18.54</v>
      </c>
      <c r="E103">
        <v>0.99592000000000003</v>
      </c>
      <c r="F103">
        <v>1.3500799999999999</v>
      </c>
      <c r="G103">
        <v>0.17860999999999999</v>
      </c>
      <c r="H103">
        <v>9.6049999999999996E-2</v>
      </c>
      <c r="I103">
        <v>1.474E-2</v>
      </c>
      <c r="J103">
        <v>0.27466000000000002</v>
      </c>
      <c r="K103">
        <v>0.18762000000000001</v>
      </c>
      <c r="L103">
        <v>0.14713000000000001</v>
      </c>
      <c r="M103">
        <v>0.18117</v>
      </c>
      <c r="N103">
        <v>9.3490000000000004E-2</v>
      </c>
      <c r="O103">
        <v>-80.161730000000006</v>
      </c>
      <c r="P103">
        <v>0.19506000000000001</v>
      </c>
      <c r="Q103">
        <v>0.14868000000000001</v>
      </c>
      <c r="R103">
        <v>0.78108999999999995</v>
      </c>
      <c r="S103">
        <v>4.5490599999999999</v>
      </c>
      <c r="T103">
        <v>0.17169999999999999</v>
      </c>
      <c r="U103">
        <v>0.19900000000000001</v>
      </c>
      <c r="V103">
        <v>1148.6091781</v>
      </c>
      <c r="W103">
        <v>0.1406</v>
      </c>
      <c r="X103">
        <v>161.49445044085999</v>
      </c>
    </row>
    <row r="104" spans="1:24" x14ac:dyDescent="0.25">
      <c r="A104" t="s">
        <v>27</v>
      </c>
      <c r="B104">
        <v>8</v>
      </c>
      <c r="C104">
        <v>43</v>
      </c>
      <c r="D104">
        <v>18.684000000000001</v>
      </c>
      <c r="E104">
        <v>1.1586399999999999</v>
      </c>
      <c r="F104">
        <v>1.2273400000000001</v>
      </c>
      <c r="G104">
        <v>0.14827000000000001</v>
      </c>
      <c r="H104">
        <v>0.10324999999999999</v>
      </c>
      <c r="I104">
        <v>1.409E-2</v>
      </c>
      <c r="J104">
        <v>0.25152000000000002</v>
      </c>
      <c r="K104">
        <v>0.17518</v>
      </c>
      <c r="L104">
        <v>0.14355999999999999</v>
      </c>
      <c r="M104">
        <v>0.15232999999999999</v>
      </c>
      <c r="N104">
        <v>9.919E-2</v>
      </c>
      <c r="O104">
        <v>-73.939779999999999</v>
      </c>
      <c r="P104">
        <v>0.18540999999999999</v>
      </c>
      <c r="Q104">
        <v>0.14777999999999999</v>
      </c>
      <c r="R104">
        <v>0.74073</v>
      </c>
      <c r="S104">
        <v>4.6194199999999999</v>
      </c>
      <c r="T104">
        <v>0.16034999999999999</v>
      </c>
      <c r="U104">
        <v>0.20300000000000001</v>
      </c>
      <c r="V104">
        <v>1237.2067326000001</v>
      </c>
      <c r="W104">
        <v>0.1333</v>
      </c>
      <c r="X104">
        <v>164.91965745558002</v>
      </c>
    </row>
    <row r="105" spans="1:24" x14ac:dyDescent="0.25">
      <c r="A105" t="s">
        <v>27</v>
      </c>
      <c r="B105">
        <v>8</v>
      </c>
      <c r="C105">
        <v>45</v>
      </c>
      <c r="D105">
        <v>18.684000000000001</v>
      </c>
      <c r="E105">
        <v>1.39655</v>
      </c>
      <c r="F105">
        <v>1.43093</v>
      </c>
      <c r="G105">
        <v>0.15095</v>
      </c>
      <c r="H105">
        <v>0.10342999999999999</v>
      </c>
      <c r="I105">
        <v>1.384E-2</v>
      </c>
      <c r="J105">
        <v>0.25438</v>
      </c>
      <c r="K105">
        <v>0.17682999999999999</v>
      </c>
      <c r="L105">
        <v>0.14334</v>
      </c>
      <c r="M105">
        <v>0.1547</v>
      </c>
      <c r="N105">
        <v>9.9680000000000005E-2</v>
      </c>
      <c r="O105">
        <v>-74.851669999999999</v>
      </c>
      <c r="P105">
        <v>0.18647</v>
      </c>
      <c r="Q105">
        <v>0.14832999999999999</v>
      </c>
      <c r="R105">
        <v>0.74324999999999997</v>
      </c>
      <c r="S105">
        <v>4.7738100000000001</v>
      </c>
      <c r="T105">
        <v>0.15569</v>
      </c>
      <c r="U105">
        <v>0.20300000000000001</v>
      </c>
      <c r="V105">
        <v>1239.3802277000002</v>
      </c>
      <c r="W105">
        <v>0.1338</v>
      </c>
      <c r="X105">
        <v>165.82907446626004</v>
      </c>
    </row>
    <row r="106" spans="1:24" x14ac:dyDescent="0.25">
      <c r="A106" t="s">
        <v>27</v>
      </c>
      <c r="B106">
        <v>8</v>
      </c>
      <c r="C106">
        <v>47</v>
      </c>
      <c r="D106">
        <v>18.48</v>
      </c>
      <c r="E106">
        <v>1.18326</v>
      </c>
      <c r="F106">
        <v>1.2618100000000001</v>
      </c>
      <c r="G106">
        <v>0.18376999999999999</v>
      </c>
      <c r="H106">
        <v>0.10749</v>
      </c>
      <c r="I106">
        <v>1.251E-2</v>
      </c>
      <c r="J106">
        <v>0.29126000000000002</v>
      </c>
      <c r="K106">
        <v>0.19667000000000001</v>
      </c>
      <c r="L106">
        <v>0.15770000000000001</v>
      </c>
      <c r="M106">
        <v>0.18579000000000001</v>
      </c>
      <c r="N106">
        <v>0.10546999999999999</v>
      </c>
      <c r="O106">
        <v>-80.891990000000007</v>
      </c>
      <c r="P106">
        <v>0.20211999999999999</v>
      </c>
      <c r="Q106">
        <v>0.15695000000000001</v>
      </c>
      <c r="R106">
        <v>0.77600999999999998</v>
      </c>
      <c r="S106">
        <v>4.85466</v>
      </c>
      <c r="T106">
        <v>0.15984999999999999</v>
      </c>
      <c r="U106">
        <v>0.20200000000000001</v>
      </c>
      <c r="V106">
        <v>1212.6351863000002</v>
      </c>
      <c r="W106">
        <v>0.13969999999999999</v>
      </c>
      <c r="X106">
        <v>169.40513552611003</v>
      </c>
    </row>
    <row r="107" spans="1:24" x14ac:dyDescent="0.25">
      <c r="A107" t="s">
        <v>27</v>
      </c>
      <c r="B107">
        <v>8</v>
      </c>
      <c r="C107">
        <v>48</v>
      </c>
      <c r="D107">
        <v>18.684000000000001</v>
      </c>
      <c r="E107">
        <v>1.10972</v>
      </c>
      <c r="F107">
        <v>1.2102599999999999</v>
      </c>
      <c r="G107">
        <v>0.14548</v>
      </c>
      <c r="H107">
        <v>8.5599999999999996E-2</v>
      </c>
      <c r="I107">
        <v>7.26E-3</v>
      </c>
      <c r="J107">
        <v>0.23108000000000001</v>
      </c>
      <c r="K107">
        <v>0.16822999999999999</v>
      </c>
      <c r="L107">
        <v>0.13458000000000001</v>
      </c>
      <c r="M107">
        <v>0.14635999999999999</v>
      </c>
      <c r="N107">
        <v>8.4720000000000004E-2</v>
      </c>
      <c r="O107">
        <v>-83.153970000000001</v>
      </c>
      <c r="P107">
        <v>0.17161999999999999</v>
      </c>
      <c r="Q107">
        <v>0.13716999999999999</v>
      </c>
      <c r="R107">
        <v>0.70887999999999995</v>
      </c>
      <c r="S107">
        <v>4.6407699999999998</v>
      </c>
      <c r="T107">
        <v>0.15275</v>
      </c>
      <c r="U107">
        <v>0.2</v>
      </c>
      <c r="V107">
        <v>1237.059377</v>
      </c>
      <c r="W107">
        <v>0.12759999999999999</v>
      </c>
      <c r="X107">
        <v>157.84877650519999</v>
      </c>
    </row>
    <row r="108" spans="1:24" x14ac:dyDescent="0.25">
      <c r="A108" t="s">
        <v>27</v>
      </c>
      <c r="B108">
        <v>8</v>
      </c>
      <c r="C108">
        <v>133</v>
      </c>
      <c r="D108">
        <v>18.792000000000002</v>
      </c>
      <c r="E108">
        <v>1.1897500000000001</v>
      </c>
      <c r="F108">
        <v>1.4011800000000001</v>
      </c>
      <c r="G108">
        <v>0.17507</v>
      </c>
      <c r="H108">
        <v>0.10100000000000001</v>
      </c>
      <c r="I108">
        <v>1.5480000000000001E-2</v>
      </c>
      <c r="J108">
        <v>0.27606999999999998</v>
      </c>
      <c r="K108">
        <v>0.19247</v>
      </c>
      <c r="L108">
        <v>0.15246999999999999</v>
      </c>
      <c r="M108">
        <v>0.17818000000000001</v>
      </c>
      <c r="N108">
        <v>9.7890000000000005E-2</v>
      </c>
      <c r="O108">
        <v>-78.650490000000005</v>
      </c>
      <c r="P108">
        <v>0.20247999999999999</v>
      </c>
      <c r="Q108">
        <v>0.14601</v>
      </c>
      <c r="R108">
        <v>0.74063000000000001</v>
      </c>
      <c r="S108">
        <v>5.8981899999999996</v>
      </c>
      <c r="T108">
        <v>0.12556999999999999</v>
      </c>
      <c r="U108">
        <v>0.19500000000000001</v>
      </c>
      <c r="V108">
        <v>1294.0123164000001</v>
      </c>
      <c r="W108">
        <v>0.1333</v>
      </c>
      <c r="X108">
        <v>172.49184177612003</v>
      </c>
    </row>
    <row r="109" spans="1:24" x14ac:dyDescent="0.25">
      <c r="A109" t="s">
        <v>27</v>
      </c>
      <c r="B109">
        <v>8</v>
      </c>
      <c r="C109">
        <v>134</v>
      </c>
      <c r="D109">
        <v>18.84</v>
      </c>
      <c r="E109">
        <v>1.4935799999999999</v>
      </c>
      <c r="F109">
        <v>1.5408599999999999</v>
      </c>
      <c r="G109">
        <v>0.15193999999999999</v>
      </c>
      <c r="H109">
        <v>0.10288</v>
      </c>
      <c r="I109">
        <v>1.9089999999999999E-2</v>
      </c>
      <c r="J109">
        <v>0.25480999999999998</v>
      </c>
      <c r="K109">
        <v>0.17172000000000001</v>
      </c>
      <c r="L109">
        <v>0.14781</v>
      </c>
      <c r="M109">
        <v>0.1585</v>
      </c>
      <c r="N109">
        <v>9.6310000000000007E-2</v>
      </c>
      <c r="O109">
        <v>-71.01379</v>
      </c>
      <c r="P109">
        <v>0.18815000000000001</v>
      </c>
      <c r="Q109">
        <v>0.13902</v>
      </c>
      <c r="R109">
        <v>0.77014000000000005</v>
      </c>
      <c r="S109">
        <v>7.4750899999999998</v>
      </c>
      <c r="T109">
        <v>0.10303</v>
      </c>
      <c r="U109">
        <v>0.20499999999999999</v>
      </c>
      <c r="V109">
        <v>1254.8157268</v>
      </c>
      <c r="W109">
        <v>0.1386</v>
      </c>
      <c r="X109">
        <v>173.91745973447999</v>
      </c>
    </row>
    <row r="110" spans="1:24" x14ac:dyDescent="0.25">
      <c r="A110" t="s">
        <v>27</v>
      </c>
      <c r="B110">
        <v>8</v>
      </c>
      <c r="C110">
        <v>135</v>
      </c>
      <c r="D110">
        <v>18.372</v>
      </c>
      <c r="E110">
        <v>1.21079</v>
      </c>
      <c r="F110">
        <v>1.28853</v>
      </c>
      <c r="G110">
        <v>0.16186</v>
      </c>
      <c r="H110">
        <v>9.425E-2</v>
      </c>
      <c r="I110">
        <v>1.1730000000000001E-2</v>
      </c>
      <c r="J110">
        <v>0.25611</v>
      </c>
      <c r="K110">
        <v>0.18751000000000001</v>
      </c>
      <c r="L110">
        <v>0.14691000000000001</v>
      </c>
      <c r="M110">
        <v>0.16384000000000001</v>
      </c>
      <c r="N110">
        <v>9.2270000000000005E-2</v>
      </c>
      <c r="O110">
        <v>-80.398179999999996</v>
      </c>
      <c r="P110">
        <v>0.19358</v>
      </c>
      <c r="Q110">
        <v>0.14843999999999999</v>
      </c>
      <c r="R110">
        <v>0.77295000000000003</v>
      </c>
      <c r="S110">
        <v>5.8402000000000003</v>
      </c>
      <c r="T110">
        <v>0.13235</v>
      </c>
      <c r="U110">
        <v>0.20699999999999999</v>
      </c>
      <c r="V110">
        <v>1287.7497034</v>
      </c>
      <c r="W110">
        <v>0.1391</v>
      </c>
      <c r="X110">
        <v>179.12598374294001</v>
      </c>
    </row>
    <row r="111" spans="1:24" x14ac:dyDescent="0.25">
      <c r="A111" t="s">
        <v>27</v>
      </c>
      <c r="B111">
        <v>8</v>
      </c>
      <c r="C111">
        <v>136</v>
      </c>
      <c r="D111">
        <v>18.48</v>
      </c>
      <c r="E111">
        <v>1.11416</v>
      </c>
      <c r="F111">
        <v>1.4394</v>
      </c>
      <c r="G111">
        <v>0.16639999999999999</v>
      </c>
      <c r="H111">
        <v>8.7290000000000006E-2</v>
      </c>
      <c r="I111">
        <v>2.1900000000000001E-3</v>
      </c>
      <c r="J111">
        <v>0.25369999999999998</v>
      </c>
      <c r="K111">
        <v>0.18926999999999999</v>
      </c>
      <c r="L111">
        <v>0.14785999999999999</v>
      </c>
      <c r="M111">
        <v>0.16647999999999999</v>
      </c>
      <c r="N111">
        <v>8.7220000000000006E-2</v>
      </c>
      <c r="O111">
        <v>-88.382099999999994</v>
      </c>
      <c r="P111">
        <v>0.18987000000000001</v>
      </c>
      <c r="Q111">
        <v>0.14693000000000001</v>
      </c>
      <c r="R111">
        <v>0.77446999999999999</v>
      </c>
      <c r="S111">
        <v>5.2752299999999996</v>
      </c>
      <c r="T111">
        <v>0.14681</v>
      </c>
      <c r="U111">
        <v>0.219</v>
      </c>
      <c r="V111">
        <v>1298.948729</v>
      </c>
      <c r="W111">
        <v>0.1394</v>
      </c>
      <c r="X111">
        <v>181.07345282259999</v>
      </c>
    </row>
    <row r="112" spans="1:24" x14ac:dyDescent="0.25">
      <c r="A112" t="s">
        <v>27</v>
      </c>
      <c r="B112">
        <v>8</v>
      </c>
      <c r="C112">
        <v>137</v>
      </c>
      <c r="D112">
        <v>18.672000000000001</v>
      </c>
      <c r="E112">
        <v>1.44451</v>
      </c>
      <c r="F112">
        <v>1.5404</v>
      </c>
      <c r="G112">
        <v>0.17222999999999999</v>
      </c>
      <c r="H112">
        <v>9.9690000000000001E-2</v>
      </c>
      <c r="I112">
        <v>1.7809999999999999E-2</v>
      </c>
      <c r="J112">
        <v>0.27193000000000001</v>
      </c>
      <c r="K112">
        <v>0.19447999999999999</v>
      </c>
      <c r="L112">
        <v>0.14574999999999999</v>
      </c>
      <c r="M112">
        <v>0.17638000000000001</v>
      </c>
      <c r="N112">
        <v>9.5549999999999996E-2</v>
      </c>
      <c r="O112">
        <v>-76.898399999999995</v>
      </c>
      <c r="P112">
        <v>0.20663000000000001</v>
      </c>
      <c r="Q112">
        <v>0.14546999999999999</v>
      </c>
      <c r="R112">
        <v>0.77327000000000001</v>
      </c>
      <c r="S112">
        <v>5.4820500000000001</v>
      </c>
      <c r="T112">
        <v>0.14105000000000001</v>
      </c>
      <c r="U112">
        <v>0.20899999999999999</v>
      </c>
      <c r="V112">
        <v>1256.7805000000001</v>
      </c>
      <c r="W112">
        <v>0.13919999999999999</v>
      </c>
      <c r="X112">
        <v>174.9438456</v>
      </c>
    </row>
    <row r="113" spans="1:24" x14ac:dyDescent="0.25">
      <c r="A113" t="s">
        <v>27</v>
      </c>
      <c r="B113">
        <v>8</v>
      </c>
      <c r="C113">
        <v>141</v>
      </c>
      <c r="D113">
        <v>18.768000000000001</v>
      </c>
      <c r="E113">
        <v>1.3732599999999999</v>
      </c>
      <c r="F113">
        <v>1.5426800000000001</v>
      </c>
      <c r="G113">
        <v>0.16303000000000001</v>
      </c>
      <c r="H113">
        <v>9.3390000000000001E-2</v>
      </c>
      <c r="I113">
        <v>9.7999999999999997E-3</v>
      </c>
      <c r="J113">
        <v>0.25641999999999998</v>
      </c>
      <c r="K113">
        <v>0.18729999999999999</v>
      </c>
      <c r="L113">
        <v>0.14149999999999999</v>
      </c>
      <c r="M113">
        <v>0.16441</v>
      </c>
      <c r="N113">
        <v>9.2009999999999995E-2</v>
      </c>
      <c r="O113">
        <v>-82.09836</v>
      </c>
      <c r="P113">
        <v>0.19188</v>
      </c>
      <c r="Q113">
        <v>0.14746000000000001</v>
      </c>
      <c r="R113">
        <v>0.78846000000000005</v>
      </c>
      <c r="S113">
        <v>5.20932</v>
      </c>
      <c r="T113">
        <v>0.15135999999999999</v>
      </c>
      <c r="U113">
        <v>0.22</v>
      </c>
      <c r="V113">
        <v>1293.6807663000002</v>
      </c>
      <c r="W113">
        <v>0.1419</v>
      </c>
      <c r="X113">
        <v>183.57330073797002</v>
      </c>
    </row>
    <row r="114" spans="1:24" x14ac:dyDescent="0.25">
      <c r="A114" t="s">
        <v>27</v>
      </c>
      <c r="B114">
        <v>8</v>
      </c>
      <c r="C114">
        <v>144</v>
      </c>
      <c r="D114">
        <v>18.756</v>
      </c>
      <c r="E114">
        <v>1.3847700000000001</v>
      </c>
      <c r="F114">
        <v>1.40645</v>
      </c>
      <c r="G114">
        <v>0.18088000000000001</v>
      </c>
      <c r="H114">
        <v>0.10632</v>
      </c>
      <c r="I114">
        <v>1.975E-2</v>
      </c>
      <c r="J114">
        <v>0.28720000000000001</v>
      </c>
      <c r="K114">
        <v>0.19627</v>
      </c>
      <c r="L114">
        <v>0.15543999999999999</v>
      </c>
      <c r="M114">
        <v>0.18579999999999999</v>
      </c>
      <c r="N114">
        <v>0.1014</v>
      </c>
      <c r="O114">
        <v>-76.015029999999996</v>
      </c>
      <c r="P114">
        <v>0.20755000000000001</v>
      </c>
      <c r="Q114">
        <v>0.15362999999999999</v>
      </c>
      <c r="R114">
        <v>0.82121</v>
      </c>
      <c r="S114">
        <v>5.4680600000000004</v>
      </c>
      <c r="T114">
        <v>0.15018000000000001</v>
      </c>
      <c r="U114">
        <v>0.218</v>
      </c>
      <c r="V114">
        <v>1282.5554185000001</v>
      </c>
      <c r="W114">
        <v>0.14779999999999999</v>
      </c>
      <c r="X114">
        <v>189.5616908543</v>
      </c>
    </row>
    <row r="115" spans="1:24" x14ac:dyDescent="0.25">
      <c r="A115" t="s">
        <v>27</v>
      </c>
      <c r="B115">
        <v>8</v>
      </c>
      <c r="C115">
        <v>145</v>
      </c>
      <c r="D115">
        <v>18.66</v>
      </c>
      <c r="E115">
        <v>1.29253</v>
      </c>
      <c r="F115">
        <v>1.32429</v>
      </c>
      <c r="G115">
        <v>0.20257</v>
      </c>
      <c r="H115">
        <v>0.12025</v>
      </c>
      <c r="I115">
        <v>1.035E-2</v>
      </c>
      <c r="J115">
        <v>0.32282</v>
      </c>
      <c r="K115">
        <v>0.21532000000000001</v>
      </c>
      <c r="L115">
        <v>0.16983999999999999</v>
      </c>
      <c r="M115">
        <v>0.20388000000000001</v>
      </c>
      <c r="N115">
        <v>0.11894</v>
      </c>
      <c r="O115">
        <v>-82.906469999999999</v>
      </c>
      <c r="P115">
        <v>0.21951000000000001</v>
      </c>
      <c r="Q115">
        <v>0.17533000000000001</v>
      </c>
      <c r="R115">
        <v>0.83452000000000004</v>
      </c>
      <c r="S115">
        <v>5.8179999999999996</v>
      </c>
      <c r="T115">
        <v>0.14344000000000001</v>
      </c>
      <c r="U115">
        <v>0.20899999999999999</v>
      </c>
      <c r="V115">
        <v>1275.0381</v>
      </c>
      <c r="W115">
        <v>0.1502</v>
      </c>
      <c r="X115">
        <v>191.51072262</v>
      </c>
    </row>
    <row r="116" spans="1:24" x14ac:dyDescent="0.25">
      <c r="A116" t="s">
        <v>27</v>
      </c>
      <c r="B116">
        <v>8</v>
      </c>
      <c r="C116">
        <v>146</v>
      </c>
      <c r="D116">
        <v>18.936</v>
      </c>
      <c r="E116">
        <v>1.7594000000000001</v>
      </c>
      <c r="F116">
        <v>1.4944500000000001</v>
      </c>
      <c r="G116">
        <v>0.22437000000000001</v>
      </c>
      <c r="H116">
        <v>0.12156</v>
      </c>
      <c r="I116">
        <v>1.478E-2</v>
      </c>
      <c r="J116">
        <v>0.34593000000000002</v>
      </c>
      <c r="K116">
        <v>0.22419</v>
      </c>
      <c r="L116">
        <v>0.1694</v>
      </c>
      <c r="M116">
        <v>0.22647999999999999</v>
      </c>
      <c r="N116">
        <v>0.11946</v>
      </c>
      <c r="O116">
        <v>-81.940119999999993</v>
      </c>
      <c r="P116">
        <v>0.23166</v>
      </c>
      <c r="Q116">
        <v>0.17183000000000001</v>
      </c>
      <c r="R116">
        <v>0.81677</v>
      </c>
      <c r="S116">
        <v>6.6187100000000001</v>
      </c>
      <c r="T116">
        <v>0.1234</v>
      </c>
      <c r="U116">
        <v>0.19800000000000001</v>
      </c>
      <c r="V116">
        <v>1266.0147524000001</v>
      </c>
      <c r="W116">
        <v>0.14699999999999999</v>
      </c>
      <c r="X116">
        <v>186.1041686028</v>
      </c>
    </row>
    <row r="117" spans="1:24" x14ac:dyDescent="0.25">
      <c r="A117" t="s">
        <v>27</v>
      </c>
      <c r="B117">
        <v>8</v>
      </c>
      <c r="C117">
        <v>148</v>
      </c>
      <c r="D117">
        <v>18.768000000000001</v>
      </c>
      <c r="E117">
        <v>1.1447799999999999</v>
      </c>
      <c r="F117">
        <v>1.5101199999999999</v>
      </c>
      <c r="G117">
        <v>0.13894999999999999</v>
      </c>
      <c r="H117">
        <v>8.6860000000000007E-2</v>
      </c>
      <c r="I117">
        <v>2.4570000000000002E-2</v>
      </c>
      <c r="J117">
        <v>0.22581000000000001</v>
      </c>
      <c r="K117">
        <v>0.15129000000000001</v>
      </c>
      <c r="L117">
        <v>0.12268</v>
      </c>
      <c r="M117">
        <v>0.14874000000000001</v>
      </c>
      <c r="N117">
        <v>7.707E-2</v>
      </c>
      <c r="O117">
        <v>-68.312160000000006</v>
      </c>
      <c r="P117">
        <v>0.16916999999999999</v>
      </c>
      <c r="Q117">
        <v>0.12511</v>
      </c>
      <c r="R117">
        <v>0.71065999999999996</v>
      </c>
      <c r="S117">
        <v>5.2336799999999997</v>
      </c>
      <c r="T117">
        <v>0.13578999999999999</v>
      </c>
      <c r="U117">
        <v>0.20300000000000001</v>
      </c>
      <c r="V117">
        <v>1241.0379782</v>
      </c>
      <c r="W117">
        <v>0.12790000000000001</v>
      </c>
      <c r="X117">
        <v>158.72875741178001</v>
      </c>
    </row>
    <row r="118" spans="1:24" x14ac:dyDescent="0.25">
      <c r="A118" t="s">
        <v>27</v>
      </c>
      <c r="B118">
        <v>16</v>
      </c>
      <c r="C118">
        <v>2</v>
      </c>
      <c r="D118">
        <v>18.66</v>
      </c>
      <c r="E118">
        <v>1.16564</v>
      </c>
      <c r="F118">
        <v>1.2794300000000001</v>
      </c>
      <c r="G118">
        <v>0.19581999999999999</v>
      </c>
      <c r="H118">
        <v>0.11094999999999999</v>
      </c>
      <c r="I118">
        <v>1.042E-2</v>
      </c>
      <c r="J118">
        <v>0.30676999999999999</v>
      </c>
      <c r="K118">
        <v>0.20621999999999999</v>
      </c>
      <c r="L118">
        <v>0.16316</v>
      </c>
      <c r="M118">
        <v>0.19711000000000001</v>
      </c>
      <c r="N118">
        <v>0.10965999999999999</v>
      </c>
      <c r="O118">
        <v>-83.075819999999993</v>
      </c>
      <c r="P118">
        <v>0.21041000000000001</v>
      </c>
      <c r="Q118">
        <v>0.16819000000000001</v>
      </c>
      <c r="R118">
        <v>0.81240999999999997</v>
      </c>
      <c r="S118">
        <v>5.0149400000000002</v>
      </c>
      <c r="T118">
        <v>0.16200000000000001</v>
      </c>
      <c r="U118">
        <v>0.21199999999999999</v>
      </c>
      <c r="V118">
        <v>1288.8548704</v>
      </c>
      <c r="W118">
        <v>0.1462</v>
      </c>
      <c r="X118">
        <v>188.43058205247999</v>
      </c>
    </row>
    <row r="119" spans="1:24" x14ac:dyDescent="0.25">
      <c r="A119" t="s">
        <v>27</v>
      </c>
      <c r="B119">
        <v>16</v>
      </c>
      <c r="C119">
        <v>29</v>
      </c>
      <c r="D119">
        <v>18.672000000000001</v>
      </c>
      <c r="E119">
        <v>1.1206100000000001</v>
      </c>
      <c r="F119">
        <v>1.4265000000000001</v>
      </c>
      <c r="G119">
        <v>0.19552</v>
      </c>
      <c r="H119">
        <v>0.10559</v>
      </c>
      <c r="I119">
        <v>1.499E-2</v>
      </c>
      <c r="J119">
        <v>0.30110999999999999</v>
      </c>
      <c r="K119">
        <v>0.20049</v>
      </c>
      <c r="L119">
        <v>0.15437999999999999</v>
      </c>
      <c r="M119">
        <v>0.19797000000000001</v>
      </c>
      <c r="N119">
        <v>0.10315000000000001</v>
      </c>
      <c r="O119">
        <v>-80.751639999999995</v>
      </c>
      <c r="P119">
        <v>0.20848</v>
      </c>
      <c r="Q119">
        <v>0.15348999999999999</v>
      </c>
      <c r="R119">
        <v>0.76490999999999998</v>
      </c>
      <c r="S119">
        <v>4.1278800000000002</v>
      </c>
      <c r="T119">
        <v>0.18529999999999999</v>
      </c>
      <c r="U119">
        <v>0.19400000000000001</v>
      </c>
      <c r="V119">
        <v>1265.3148133000002</v>
      </c>
      <c r="W119">
        <v>0.13769999999999999</v>
      </c>
      <c r="X119">
        <v>174.23384979141002</v>
      </c>
    </row>
    <row r="120" spans="1:24" x14ac:dyDescent="0.25">
      <c r="A120" t="s">
        <v>27</v>
      </c>
      <c r="B120">
        <v>16</v>
      </c>
      <c r="C120">
        <v>30</v>
      </c>
      <c r="D120">
        <v>18.827999999999999</v>
      </c>
      <c r="E120">
        <v>1.2904</v>
      </c>
      <c r="F120">
        <v>1.3914800000000001</v>
      </c>
      <c r="G120">
        <v>0.18126</v>
      </c>
      <c r="H120">
        <v>0.1119</v>
      </c>
      <c r="I120">
        <v>1.3820000000000001E-2</v>
      </c>
      <c r="J120">
        <v>0.29315999999999998</v>
      </c>
      <c r="K120">
        <v>0.19857</v>
      </c>
      <c r="L120">
        <v>0.1636</v>
      </c>
      <c r="M120">
        <v>0.18392</v>
      </c>
      <c r="N120">
        <v>0.10924</v>
      </c>
      <c r="O120">
        <v>-79.110209999999995</v>
      </c>
      <c r="P120">
        <v>0.20416999999999999</v>
      </c>
      <c r="Q120">
        <v>0.16256000000000001</v>
      </c>
      <c r="R120">
        <v>0.83882000000000001</v>
      </c>
      <c r="S120">
        <v>4.73447</v>
      </c>
      <c r="T120">
        <v>0.17716999999999999</v>
      </c>
      <c r="U120">
        <v>0.224</v>
      </c>
      <c r="V120">
        <v>1252.6053928000001</v>
      </c>
      <c r="W120">
        <v>0.151</v>
      </c>
      <c r="X120">
        <v>189.14341431280002</v>
      </c>
    </row>
    <row r="121" spans="1:24" x14ac:dyDescent="0.25">
      <c r="A121" t="s">
        <v>27</v>
      </c>
      <c r="B121">
        <v>16</v>
      </c>
      <c r="C121">
        <v>31</v>
      </c>
      <c r="D121">
        <v>18.18</v>
      </c>
      <c r="E121">
        <v>1.2756700000000001</v>
      </c>
      <c r="F121">
        <v>1.397</v>
      </c>
      <c r="G121">
        <v>0.19714000000000001</v>
      </c>
      <c r="H121">
        <v>0.10527</v>
      </c>
      <c r="I121">
        <v>1.422E-2</v>
      </c>
      <c r="J121">
        <v>0.30241000000000001</v>
      </c>
      <c r="K121">
        <v>0.20971999999999999</v>
      </c>
      <c r="L121">
        <v>0.15911</v>
      </c>
      <c r="M121">
        <v>0.19928999999999999</v>
      </c>
      <c r="N121">
        <v>0.10310999999999999</v>
      </c>
      <c r="O121">
        <v>-81.387569999999997</v>
      </c>
      <c r="P121">
        <v>0.21439</v>
      </c>
      <c r="Q121">
        <v>0.15737999999999999</v>
      </c>
      <c r="R121">
        <v>0.83818999999999999</v>
      </c>
      <c r="S121">
        <v>5.65951</v>
      </c>
      <c r="T121">
        <v>0.14810000000000001</v>
      </c>
      <c r="U121">
        <v>0.217</v>
      </c>
      <c r="V121">
        <v>1259.8994950000001</v>
      </c>
      <c r="W121">
        <v>0.15090000000000001</v>
      </c>
      <c r="X121">
        <v>190.11883379550002</v>
      </c>
    </row>
    <row r="122" spans="1:24" x14ac:dyDescent="0.25">
      <c r="A122" t="s">
        <v>27</v>
      </c>
      <c r="B122">
        <v>16</v>
      </c>
      <c r="C122">
        <v>32</v>
      </c>
      <c r="D122">
        <v>19.02</v>
      </c>
      <c r="E122">
        <v>1.34999</v>
      </c>
      <c r="F122">
        <v>1.3393900000000001</v>
      </c>
      <c r="G122">
        <v>0.17297000000000001</v>
      </c>
      <c r="H122">
        <v>0.10969</v>
      </c>
      <c r="I122">
        <v>1.242E-2</v>
      </c>
      <c r="J122">
        <v>0.28265000000000001</v>
      </c>
      <c r="K122">
        <v>0.19048999999999999</v>
      </c>
      <c r="L122">
        <v>0.16037000000000001</v>
      </c>
      <c r="M122">
        <v>0.17534</v>
      </c>
      <c r="N122">
        <v>0.10731</v>
      </c>
      <c r="O122">
        <v>-79.246340000000004</v>
      </c>
      <c r="P122">
        <v>0.19835</v>
      </c>
      <c r="Q122">
        <v>0.15706999999999999</v>
      </c>
      <c r="R122">
        <v>0.82457000000000003</v>
      </c>
      <c r="S122">
        <v>5.2755799999999997</v>
      </c>
      <c r="T122">
        <v>0.15629999999999999</v>
      </c>
      <c r="U122">
        <v>0.22800000000000001</v>
      </c>
      <c r="V122">
        <v>1278.9820452000001</v>
      </c>
      <c r="W122">
        <v>0.1484</v>
      </c>
      <c r="X122">
        <v>189.80093550768004</v>
      </c>
    </row>
    <row r="123" spans="1:24" x14ac:dyDescent="0.25">
      <c r="A123" t="s">
        <v>27</v>
      </c>
      <c r="B123">
        <v>16</v>
      </c>
      <c r="C123">
        <v>38</v>
      </c>
      <c r="D123">
        <v>18.72</v>
      </c>
      <c r="E123">
        <v>1.27858</v>
      </c>
      <c r="F123">
        <v>1.30779</v>
      </c>
      <c r="G123">
        <v>0.19861000000000001</v>
      </c>
      <c r="H123">
        <v>0.12229</v>
      </c>
      <c r="I123">
        <v>1.6580000000000001E-2</v>
      </c>
      <c r="J123">
        <v>0.32090000000000002</v>
      </c>
      <c r="K123">
        <v>0.20757999999999999</v>
      </c>
      <c r="L123">
        <v>0.16947000000000001</v>
      </c>
      <c r="M123">
        <v>0.20207</v>
      </c>
      <c r="N123">
        <v>0.11883000000000001</v>
      </c>
      <c r="O123">
        <v>-78.230940000000004</v>
      </c>
      <c r="P123">
        <v>0.21442</v>
      </c>
      <c r="Q123">
        <v>0.16764999999999999</v>
      </c>
      <c r="R123">
        <v>0.81296999999999997</v>
      </c>
      <c r="S123">
        <v>4.99308</v>
      </c>
      <c r="T123">
        <v>0.16281999999999999</v>
      </c>
      <c r="U123">
        <v>0.19900000000000001</v>
      </c>
      <c r="V123">
        <v>1220.2976775000002</v>
      </c>
      <c r="W123">
        <v>0.14630000000000001</v>
      </c>
      <c r="X123">
        <v>178.52955021825005</v>
      </c>
    </row>
    <row r="124" spans="1:24" x14ac:dyDescent="0.25">
      <c r="A124" t="s">
        <v>27</v>
      </c>
      <c r="B124">
        <v>16</v>
      </c>
      <c r="C124">
        <v>39</v>
      </c>
      <c r="D124">
        <v>18.623999999999999</v>
      </c>
      <c r="E124">
        <v>1.2368300000000001</v>
      </c>
      <c r="F124">
        <v>1.22099</v>
      </c>
      <c r="G124">
        <v>0.18576999999999999</v>
      </c>
      <c r="H124">
        <v>0.10815</v>
      </c>
      <c r="I124">
        <v>1.4579999999999999E-2</v>
      </c>
      <c r="J124">
        <v>0.29392000000000001</v>
      </c>
      <c r="K124">
        <v>0.20532</v>
      </c>
      <c r="L124">
        <v>0.16092999999999999</v>
      </c>
      <c r="M124">
        <v>0.18844</v>
      </c>
      <c r="N124">
        <v>0.10548</v>
      </c>
      <c r="O124">
        <v>-79.663089999999997</v>
      </c>
      <c r="P124">
        <v>0.21453</v>
      </c>
      <c r="Q124">
        <v>0.15695999999999999</v>
      </c>
      <c r="R124">
        <v>0.82313999999999998</v>
      </c>
      <c r="S124">
        <v>5.0750200000000003</v>
      </c>
      <c r="T124">
        <v>0.16219</v>
      </c>
      <c r="U124">
        <v>0.217</v>
      </c>
      <c r="V124">
        <v>1307.0164481000002</v>
      </c>
      <c r="W124">
        <v>0.1482</v>
      </c>
      <c r="X124">
        <v>193.69983760842001</v>
      </c>
    </row>
    <row r="125" spans="1:24" x14ac:dyDescent="0.25">
      <c r="A125" t="s">
        <v>27</v>
      </c>
      <c r="B125">
        <v>16</v>
      </c>
      <c r="C125">
        <v>40</v>
      </c>
    </row>
    <row r="126" spans="1:24" x14ac:dyDescent="0.25">
      <c r="A126" t="s">
        <v>27</v>
      </c>
      <c r="B126">
        <v>16</v>
      </c>
      <c r="C126">
        <v>41</v>
      </c>
      <c r="D126">
        <v>18.852</v>
      </c>
      <c r="E126">
        <v>1.2050099999999999</v>
      </c>
      <c r="F126">
        <v>1.39896</v>
      </c>
      <c r="G126">
        <v>0.16785</v>
      </c>
      <c r="H126">
        <v>0.1211</v>
      </c>
      <c r="I126">
        <v>2.3259999999999999E-2</v>
      </c>
      <c r="J126">
        <v>0.28894999999999998</v>
      </c>
      <c r="K126">
        <v>0.19355</v>
      </c>
      <c r="L126">
        <v>0.16277</v>
      </c>
      <c r="M126">
        <v>0.17746999999999999</v>
      </c>
      <c r="N126">
        <v>0.11148</v>
      </c>
      <c r="O126">
        <v>-67.540019999999998</v>
      </c>
      <c r="P126">
        <v>0.21167</v>
      </c>
      <c r="Q126">
        <v>0.16808999999999999</v>
      </c>
      <c r="R126">
        <v>0.80715999999999999</v>
      </c>
      <c r="S126">
        <v>4.5899599999999996</v>
      </c>
      <c r="T126">
        <v>0.17585000000000001</v>
      </c>
      <c r="U126">
        <v>0.217</v>
      </c>
      <c r="V126">
        <v>1243.3956678000002</v>
      </c>
      <c r="W126">
        <v>0.14530000000000001</v>
      </c>
      <c r="X126">
        <v>180.66539053134005</v>
      </c>
    </row>
    <row r="127" spans="1:24" x14ac:dyDescent="0.25">
      <c r="A127" t="s">
        <v>27</v>
      </c>
      <c r="B127">
        <v>16</v>
      </c>
      <c r="C127">
        <v>44</v>
      </c>
      <c r="D127">
        <v>18.708000000000002</v>
      </c>
      <c r="E127">
        <v>1.4338200000000001</v>
      </c>
      <c r="F127">
        <v>1.45078</v>
      </c>
      <c r="G127">
        <v>0.19588</v>
      </c>
      <c r="H127">
        <v>0.12378</v>
      </c>
      <c r="I127">
        <v>9.8600000000000007E-3</v>
      </c>
      <c r="J127">
        <v>0.31966</v>
      </c>
      <c r="K127">
        <v>0.20856</v>
      </c>
      <c r="L127">
        <v>0.17483000000000001</v>
      </c>
      <c r="M127">
        <v>0.19721</v>
      </c>
      <c r="N127">
        <v>0.12245</v>
      </c>
      <c r="O127">
        <v>-82.329300000000003</v>
      </c>
      <c r="P127">
        <v>0.21232000000000001</v>
      </c>
      <c r="Q127">
        <v>0.17294999999999999</v>
      </c>
      <c r="R127">
        <v>0.82047000000000003</v>
      </c>
      <c r="S127">
        <v>6.1405200000000004</v>
      </c>
      <c r="T127">
        <v>0.13361999999999999</v>
      </c>
      <c r="U127">
        <v>0.20200000000000001</v>
      </c>
      <c r="V127">
        <v>1264.5043575</v>
      </c>
      <c r="W127">
        <v>0.1477</v>
      </c>
      <c r="X127">
        <v>186.76729360274999</v>
      </c>
    </row>
    <row r="128" spans="1:24" x14ac:dyDescent="0.25">
      <c r="A128" t="s">
        <v>27</v>
      </c>
      <c r="B128">
        <v>16</v>
      </c>
      <c r="C128">
        <v>127</v>
      </c>
      <c r="D128">
        <v>18.923999999999999</v>
      </c>
      <c r="E128">
        <v>1.4172400000000001</v>
      </c>
      <c r="F128">
        <v>1.3431299999999999</v>
      </c>
      <c r="G128">
        <v>0.20105999999999999</v>
      </c>
      <c r="H128">
        <v>0.11401</v>
      </c>
      <c r="I128">
        <v>1.8020000000000001E-2</v>
      </c>
      <c r="J128">
        <v>0.31507000000000002</v>
      </c>
      <c r="K128">
        <v>0.21353</v>
      </c>
      <c r="L128">
        <v>0.16194</v>
      </c>
      <c r="M128">
        <v>0.20465</v>
      </c>
      <c r="N128">
        <v>0.11042</v>
      </c>
      <c r="O128">
        <v>-78.744910000000004</v>
      </c>
      <c r="P128">
        <v>0.22053</v>
      </c>
      <c r="Q128">
        <v>0.16353999999999999</v>
      </c>
      <c r="R128">
        <v>0.85155999999999998</v>
      </c>
      <c r="S128">
        <v>5.3153199999999998</v>
      </c>
      <c r="T128">
        <v>0.16020999999999999</v>
      </c>
      <c r="U128">
        <v>0.22500000000000001</v>
      </c>
      <c r="V128">
        <v>1269.0355422</v>
      </c>
      <c r="W128">
        <v>0.15329999999999999</v>
      </c>
      <c r="X128">
        <v>194.54314861925999</v>
      </c>
    </row>
    <row r="129" spans="1:24" x14ac:dyDescent="0.25">
      <c r="A129" t="s">
        <v>27</v>
      </c>
      <c r="B129">
        <v>16</v>
      </c>
      <c r="C129">
        <v>129</v>
      </c>
      <c r="D129">
        <v>18.648</v>
      </c>
      <c r="E129">
        <v>1.33758</v>
      </c>
      <c r="F129">
        <v>1.3187500000000001</v>
      </c>
      <c r="G129">
        <v>0.15967000000000001</v>
      </c>
      <c r="H129">
        <v>0.10755000000000001</v>
      </c>
      <c r="I129">
        <v>1.575E-2</v>
      </c>
      <c r="J129">
        <v>0.26722000000000001</v>
      </c>
      <c r="K129">
        <v>0.18670999999999999</v>
      </c>
      <c r="L129">
        <v>0.15453</v>
      </c>
      <c r="M129">
        <v>0.16406999999999999</v>
      </c>
      <c r="N129">
        <v>0.10315000000000001</v>
      </c>
      <c r="O129">
        <v>-74.398449999999997</v>
      </c>
      <c r="P129">
        <v>0.19872999999999999</v>
      </c>
      <c r="Q129">
        <v>0.15841</v>
      </c>
      <c r="R129">
        <v>0.77049000000000001</v>
      </c>
      <c r="S129">
        <v>4.5733899999999998</v>
      </c>
      <c r="T129">
        <v>0.16847000000000001</v>
      </c>
      <c r="U129">
        <v>0.20899999999999999</v>
      </c>
      <c r="V129">
        <v>1262.2571846000001</v>
      </c>
      <c r="W129">
        <v>0.13869999999999999</v>
      </c>
      <c r="X129">
        <v>175.07507150402</v>
      </c>
    </row>
    <row r="130" spans="1:24" x14ac:dyDescent="0.25">
      <c r="A130" t="s">
        <v>27</v>
      </c>
      <c r="B130">
        <v>16</v>
      </c>
      <c r="C130">
        <v>130</v>
      </c>
      <c r="D130">
        <v>18.516000000000002</v>
      </c>
      <c r="E130">
        <v>1.09114</v>
      </c>
      <c r="F130">
        <v>1.2579100000000001</v>
      </c>
      <c r="G130">
        <v>0.17885000000000001</v>
      </c>
      <c r="H130">
        <v>9.819E-2</v>
      </c>
      <c r="I130">
        <v>3.7599999999999999E-3</v>
      </c>
      <c r="J130">
        <v>0.27704000000000001</v>
      </c>
      <c r="K130">
        <v>0.19889999999999999</v>
      </c>
      <c r="L130">
        <v>0.15151999999999999</v>
      </c>
      <c r="M130">
        <v>0.17902999999999999</v>
      </c>
      <c r="N130">
        <v>9.801E-2</v>
      </c>
      <c r="O130">
        <v>-87.326710000000006</v>
      </c>
      <c r="P130">
        <v>0.20071</v>
      </c>
      <c r="Q130">
        <v>0.15014</v>
      </c>
      <c r="R130">
        <v>0.78234999999999999</v>
      </c>
      <c r="S130">
        <v>5.2645400000000002</v>
      </c>
      <c r="T130">
        <v>0.14860999999999999</v>
      </c>
      <c r="U130">
        <v>0.21</v>
      </c>
      <c r="V130">
        <v>1265.9042357000001</v>
      </c>
      <c r="W130">
        <v>0.14080000000000001</v>
      </c>
      <c r="X130">
        <v>178.23931638656003</v>
      </c>
    </row>
    <row r="131" spans="1:24" x14ac:dyDescent="0.25">
      <c r="A131" t="s">
        <v>27</v>
      </c>
      <c r="B131">
        <v>16</v>
      </c>
      <c r="C131">
        <v>131</v>
      </c>
      <c r="D131">
        <v>18.66</v>
      </c>
      <c r="E131">
        <v>1.09484</v>
      </c>
      <c r="F131">
        <v>1.3049900000000001</v>
      </c>
      <c r="G131">
        <v>0.18124000000000001</v>
      </c>
      <c r="H131">
        <v>9.5920000000000005E-2</v>
      </c>
      <c r="I131">
        <v>1.9429999999999999E-2</v>
      </c>
      <c r="J131">
        <v>0.27716000000000002</v>
      </c>
      <c r="K131">
        <v>0.19872999999999999</v>
      </c>
      <c r="L131">
        <v>0.14480999999999999</v>
      </c>
      <c r="M131">
        <v>0.18547</v>
      </c>
      <c r="N131">
        <v>9.1689999999999994E-2</v>
      </c>
      <c r="O131">
        <v>-77.737719999999996</v>
      </c>
      <c r="P131">
        <v>0.20848</v>
      </c>
      <c r="Q131">
        <v>0.14982000000000001</v>
      </c>
      <c r="R131">
        <v>0.77481</v>
      </c>
      <c r="S131">
        <v>4.2105100000000002</v>
      </c>
      <c r="T131">
        <v>0.18401999999999999</v>
      </c>
      <c r="U131">
        <v>0.20300000000000001</v>
      </c>
      <c r="V131">
        <v>1254.742049</v>
      </c>
      <c r="W131">
        <v>0.13950000000000001</v>
      </c>
      <c r="X131">
        <v>175.03651583550001</v>
      </c>
    </row>
    <row r="132" spans="1:24" x14ac:dyDescent="0.25">
      <c r="A132" t="s">
        <v>27</v>
      </c>
      <c r="B132">
        <v>16</v>
      </c>
      <c r="C132">
        <v>132</v>
      </c>
      <c r="D132">
        <v>18.696000000000002</v>
      </c>
      <c r="E132">
        <v>1.0983499999999999</v>
      </c>
      <c r="F132">
        <v>1.2100599999999999</v>
      </c>
      <c r="G132">
        <v>0.19389999999999999</v>
      </c>
      <c r="H132">
        <v>0.11348</v>
      </c>
      <c r="I132">
        <v>2.41E-2</v>
      </c>
      <c r="J132">
        <v>0.30736999999999998</v>
      </c>
      <c r="K132">
        <v>0.20821999999999999</v>
      </c>
      <c r="L132">
        <v>0.16303999999999999</v>
      </c>
      <c r="M132">
        <v>0.20058999999999999</v>
      </c>
      <c r="N132">
        <v>0.10678</v>
      </c>
      <c r="O132">
        <v>-74.482590000000002</v>
      </c>
      <c r="P132">
        <v>0.22367999999999999</v>
      </c>
      <c r="Q132">
        <v>0.15611</v>
      </c>
      <c r="R132">
        <v>0.83457000000000003</v>
      </c>
      <c r="S132">
        <v>5.0265199999999997</v>
      </c>
      <c r="T132">
        <v>0.16603000000000001</v>
      </c>
      <c r="U132">
        <v>0.219</v>
      </c>
      <c r="V132">
        <v>1245.532324</v>
      </c>
      <c r="W132">
        <v>0.1502</v>
      </c>
      <c r="X132">
        <v>187.0789550648</v>
      </c>
    </row>
    <row r="133" spans="1:24" x14ac:dyDescent="0.25">
      <c r="A133" t="s">
        <v>27</v>
      </c>
      <c r="B133">
        <v>16</v>
      </c>
      <c r="C133">
        <v>138</v>
      </c>
      <c r="D133">
        <v>18.696000000000002</v>
      </c>
      <c r="E133">
        <v>1.37968</v>
      </c>
      <c r="F133">
        <v>1.4217</v>
      </c>
      <c r="G133">
        <v>0.13568</v>
      </c>
      <c r="H133">
        <v>9.8559999999999995E-2</v>
      </c>
      <c r="I133">
        <v>1.367E-2</v>
      </c>
      <c r="J133">
        <v>0.23422999999999999</v>
      </c>
      <c r="K133">
        <v>0.15645000000000001</v>
      </c>
      <c r="L133">
        <v>0.13583000000000001</v>
      </c>
      <c r="M133">
        <v>0.14022999999999999</v>
      </c>
      <c r="N133">
        <v>9.4E-2</v>
      </c>
      <c r="O133">
        <v>-71.678479999999993</v>
      </c>
      <c r="P133">
        <v>0.16855000000000001</v>
      </c>
      <c r="Q133">
        <v>0.14157</v>
      </c>
      <c r="R133">
        <v>0.75346000000000002</v>
      </c>
      <c r="S133">
        <v>5.18485</v>
      </c>
      <c r="T133">
        <v>0.14532</v>
      </c>
      <c r="U133">
        <v>0.217</v>
      </c>
      <c r="V133">
        <v>1256.6208329000001</v>
      </c>
      <c r="W133">
        <v>0.1356</v>
      </c>
      <c r="X133">
        <v>170.39778494124002</v>
      </c>
    </row>
    <row r="134" spans="1:24" x14ac:dyDescent="0.25">
      <c r="A134" t="s">
        <v>27</v>
      </c>
      <c r="B134">
        <v>16</v>
      </c>
      <c r="C134">
        <v>139</v>
      </c>
      <c r="D134">
        <v>18.324000000000002</v>
      </c>
      <c r="E134">
        <v>1.23099</v>
      </c>
      <c r="F134">
        <v>1.2865200000000001</v>
      </c>
      <c r="G134">
        <v>0.1762</v>
      </c>
      <c r="H134">
        <v>9.4310000000000005E-2</v>
      </c>
      <c r="I134">
        <v>1.312E-2</v>
      </c>
      <c r="J134">
        <v>0.27050999999999997</v>
      </c>
      <c r="K134">
        <v>0.18873000000000001</v>
      </c>
      <c r="L134">
        <v>0.14068</v>
      </c>
      <c r="M134">
        <v>0.17826</v>
      </c>
      <c r="N134">
        <v>9.2249999999999999E-2</v>
      </c>
      <c r="O134">
        <v>-81.084980000000002</v>
      </c>
      <c r="P134">
        <v>0.19478000000000001</v>
      </c>
      <c r="Q134">
        <v>0.14235999999999999</v>
      </c>
      <c r="R134">
        <v>0.76939000000000002</v>
      </c>
      <c r="S134">
        <v>5.4924200000000001</v>
      </c>
      <c r="T134">
        <v>0.14008000000000001</v>
      </c>
      <c r="U134">
        <v>0.20799999999999999</v>
      </c>
      <c r="V134">
        <v>1231.5977</v>
      </c>
      <c r="W134">
        <v>0.13850000000000001</v>
      </c>
      <c r="X134">
        <v>170.57628145000001</v>
      </c>
    </row>
    <row r="135" spans="1:24" x14ac:dyDescent="0.25">
      <c r="A135" t="s">
        <v>27</v>
      </c>
      <c r="B135">
        <v>16</v>
      </c>
      <c r="C135">
        <v>140</v>
      </c>
      <c r="D135">
        <v>18.54</v>
      </c>
      <c r="E135">
        <v>1.1736</v>
      </c>
      <c r="F135">
        <v>1.26342</v>
      </c>
      <c r="G135">
        <v>0.17380999999999999</v>
      </c>
      <c r="H135">
        <v>0.10236000000000001</v>
      </c>
      <c r="I135">
        <v>9.7599999999999996E-3</v>
      </c>
      <c r="J135">
        <v>0.27616000000000002</v>
      </c>
      <c r="K135">
        <v>0.19345999999999999</v>
      </c>
      <c r="L135">
        <v>0.15508</v>
      </c>
      <c r="M135">
        <v>0.17512</v>
      </c>
      <c r="N135">
        <v>0.10104</v>
      </c>
      <c r="O135">
        <v>-82.346710000000002</v>
      </c>
      <c r="P135">
        <v>0.19650000000000001</v>
      </c>
      <c r="Q135">
        <v>0.16109999999999999</v>
      </c>
      <c r="R135">
        <v>0.80403000000000002</v>
      </c>
      <c r="S135">
        <v>5.5250199999999996</v>
      </c>
      <c r="T135">
        <v>0.14552999999999999</v>
      </c>
      <c r="U135">
        <v>0.22</v>
      </c>
      <c r="V135">
        <v>1286.055114</v>
      </c>
      <c r="W135">
        <v>0.1447</v>
      </c>
      <c r="X135">
        <v>186.09217499580001</v>
      </c>
    </row>
    <row r="136" spans="1:24" x14ac:dyDescent="0.25">
      <c r="A136" t="s">
        <v>27</v>
      </c>
      <c r="B136">
        <v>16</v>
      </c>
      <c r="C136">
        <v>142</v>
      </c>
      <c r="D136">
        <v>18.900000000000002</v>
      </c>
      <c r="E136">
        <v>1.2473799999999999</v>
      </c>
      <c r="F136">
        <v>1.3730899999999999</v>
      </c>
      <c r="G136">
        <v>0.1661</v>
      </c>
      <c r="H136">
        <v>0.10213</v>
      </c>
      <c r="I136">
        <v>9.0200000000000002E-3</v>
      </c>
      <c r="J136">
        <v>0.26823000000000002</v>
      </c>
      <c r="K136">
        <v>0.18926000000000001</v>
      </c>
      <c r="L136">
        <v>0.15126000000000001</v>
      </c>
      <c r="M136">
        <v>0.16738</v>
      </c>
      <c r="N136">
        <v>0.10086000000000001</v>
      </c>
      <c r="O136">
        <v>-82.07141</v>
      </c>
      <c r="P136">
        <v>0.19264999999999999</v>
      </c>
      <c r="Q136">
        <v>0.15431</v>
      </c>
      <c r="R136">
        <v>0.76127999999999996</v>
      </c>
      <c r="S136">
        <v>4.7650300000000003</v>
      </c>
      <c r="T136">
        <v>0.15976000000000001</v>
      </c>
      <c r="U136">
        <v>0.20300000000000001</v>
      </c>
      <c r="V136">
        <v>1265.2411355000002</v>
      </c>
      <c r="W136">
        <v>0.13700000000000001</v>
      </c>
      <c r="X136">
        <v>173.33803556350003</v>
      </c>
    </row>
    <row r="137" spans="1:24" x14ac:dyDescent="0.25">
      <c r="A137" t="s">
        <v>27</v>
      </c>
      <c r="B137">
        <v>16</v>
      </c>
      <c r="C137">
        <v>147</v>
      </c>
      <c r="D137">
        <v>18.72</v>
      </c>
      <c r="E137">
        <v>1.05349</v>
      </c>
      <c r="F137">
        <v>1.2451099999999999</v>
      </c>
      <c r="G137">
        <v>0.18845000000000001</v>
      </c>
      <c r="H137">
        <v>0.1002</v>
      </c>
      <c r="I137">
        <v>1.6500000000000001E-2</v>
      </c>
      <c r="J137">
        <v>0.28865000000000002</v>
      </c>
      <c r="K137">
        <v>0.20663000000000001</v>
      </c>
      <c r="L137">
        <v>0.14910999999999999</v>
      </c>
      <c r="M137">
        <v>0.19145000000000001</v>
      </c>
      <c r="N137">
        <v>9.7199999999999995E-2</v>
      </c>
      <c r="O137">
        <v>-79.715779999999995</v>
      </c>
      <c r="P137">
        <v>0.21310000000000001</v>
      </c>
      <c r="Q137">
        <v>0.15597</v>
      </c>
      <c r="R137">
        <v>0.80306999999999995</v>
      </c>
      <c r="S137">
        <v>3.9095300000000002</v>
      </c>
      <c r="T137">
        <v>0.20541000000000001</v>
      </c>
      <c r="U137">
        <v>0.217</v>
      </c>
      <c r="V137">
        <v>1277.1401002000002</v>
      </c>
      <c r="W137">
        <v>0.14460000000000001</v>
      </c>
      <c r="X137">
        <v>184.67445848892004</v>
      </c>
    </row>
    <row r="138" spans="1:24" x14ac:dyDescent="0.25">
      <c r="A138" t="s">
        <v>28</v>
      </c>
      <c r="B138">
        <v>8</v>
      </c>
      <c r="C138">
        <v>70</v>
      </c>
      <c r="D138">
        <v>18.623999999999999</v>
      </c>
      <c r="E138">
        <v>1.0468</v>
      </c>
      <c r="F138">
        <v>1.2004999999999999</v>
      </c>
      <c r="G138">
        <v>0.19666</v>
      </c>
      <c r="H138">
        <v>0.10296</v>
      </c>
      <c r="I138">
        <v>9.4800000000000006E-3</v>
      </c>
      <c r="J138">
        <v>0.29962</v>
      </c>
      <c r="K138">
        <v>0.20657</v>
      </c>
      <c r="L138">
        <v>0.1507</v>
      </c>
      <c r="M138">
        <v>0.19763</v>
      </c>
      <c r="N138">
        <v>0.10199</v>
      </c>
      <c r="O138">
        <v>-84.248429999999999</v>
      </c>
      <c r="P138">
        <v>0.21024000000000001</v>
      </c>
      <c r="Q138">
        <v>0.16016</v>
      </c>
      <c r="R138">
        <v>0.83526</v>
      </c>
      <c r="S138">
        <v>4.1000699999999997</v>
      </c>
      <c r="T138">
        <v>0.20372000000000001</v>
      </c>
      <c r="U138">
        <v>0.221</v>
      </c>
      <c r="V138">
        <v>1255.2209547</v>
      </c>
      <c r="W138">
        <v>0.15029999999999999</v>
      </c>
      <c r="X138">
        <v>188.65970949140998</v>
      </c>
    </row>
    <row r="139" spans="1:24" x14ac:dyDescent="0.25">
      <c r="A139" t="s">
        <v>28</v>
      </c>
      <c r="B139">
        <v>8</v>
      </c>
      <c r="C139">
        <v>74</v>
      </c>
      <c r="D139">
        <v>18.132000000000001</v>
      </c>
      <c r="E139">
        <v>1.0806500000000001</v>
      </c>
      <c r="F139">
        <v>1.20625</v>
      </c>
      <c r="G139">
        <v>0.16053000000000001</v>
      </c>
      <c r="H139">
        <v>8.949E-2</v>
      </c>
      <c r="I139">
        <v>5.7400000000000003E-3</v>
      </c>
      <c r="J139">
        <v>0.25001000000000001</v>
      </c>
      <c r="K139">
        <v>0.1754</v>
      </c>
      <c r="L139">
        <v>0.14213000000000001</v>
      </c>
      <c r="M139">
        <v>0.161</v>
      </c>
      <c r="N139">
        <v>8.9020000000000002E-2</v>
      </c>
      <c r="O139">
        <v>-85.387360000000001</v>
      </c>
      <c r="P139">
        <v>0.17777999999999999</v>
      </c>
      <c r="Q139">
        <v>0.14210999999999999</v>
      </c>
      <c r="R139">
        <v>0.73912</v>
      </c>
      <c r="S139">
        <v>4.4102899999999998</v>
      </c>
      <c r="T139">
        <v>0.16758999999999999</v>
      </c>
      <c r="U139">
        <v>0.20300000000000001</v>
      </c>
      <c r="V139">
        <v>1259.7483999999999</v>
      </c>
      <c r="W139">
        <v>0.13300000000000001</v>
      </c>
      <c r="X139">
        <v>167.54653719999999</v>
      </c>
    </row>
    <row r="140" spans="1:24" x14ac:dyDescent="0.25">
      <c r="A140" t="s">
        <v>28</v>
      </c>
      <c r="B140">
        <v>8</v>
      </c>
      <c r="C140">
        <v>75</v>
      </c>
      <c r="D140">
        <v>18.492000000000001</v>
      </c>
      <c r="E140">
        <v>1.1589</v>
      </c>
      <c r="F140">
        <v>1.2575099999999999</v>
      </c>
      <c r="G140">
        <v>0.18182999999999999</v>
      </c>
      <c r="H140">
        <v>0.10534</v>
      </c>
      <c r="I140">
        <v>7.26E-3</v>
      </c>
      <c r="J140">
        <v>0.28716999999999998</v>
      </c>
      <c r="K140">
        <v>0.2006</v>
      </c>
      <c r="L140">
        <v>0.15961</v>
      </c>
      <c r="M140">
        <v>0.18251999999999999</v>
      </c>
      <c r="N140">
        <v>0.10465000000000001</v>
      </c>
      <c r="O140">
        <v>-84.593109999999996</v>
      </c>
      <c r="P140">
        <v>0.20407</v>
      </c>
      <c r="Q140">
        <v>0.15573000000000001</v>
      </c>
      <c r="R140">
        <v>0.81449000000000005</v>
      </c>
      <c r="S140">
        <v>4.4403899999999998</v>
      </c>
      <c r="T140">
        <v>0.18343000000000001</v>
      </c>
      <c r="U140">
        <v>0.22</v>
      </c>
      <c r="V140">
        <v>1222.5448504000001</v>
      </c>
      <c r="W140">
        <v>0.14660000000000001</v>
      </c>
      <c r="X140">
        <v>179.22507506864002</v>
      </c>
    </row>
    <row r="141" spans="1:24" x14ac:dyDescent="0.25">
      <c r="A141" t="s">
        <v>28</v>
      </c>
      <c r="B141">
        <v>8</v>
      </c>
      <c r="C141">
        <v>77</v>
      </c>
      <c r="D141">
        <v>18.492000000000001</v>
      </c>
      <c r="E141">
        <v>1.4355</v>
      </c>
      <c r="F141">
        <v>1.3928</v>
      </c>
      <c r="G141">
        <v>0.18207999999999999</v>
      </c>
      <c r="H141">
        <v>0.11834</v>
      </c>
      <c r="I141">
        <v>1.2529999999999999E-2</v>
      </c>
      <c r="J141">
        <v>0.30042000000000002</v>
      </c>
      <c r="K141">
        <v>0.19353999999999999</v>
      </c>
      <c r="L141">
        <v>0.16292000000000001</v>
      </c>
      <c r="M141">
        <v>0.18448000000000001</v>
      </c>
      <c r="N141">
        <v>0.11595</v>
      </c>
      <c r="O141">
        <v>-79.221249999999998</v>
      </c>
      <c r="P141">
        <v>0.19930999999999999</v>
      </c>
      <c r="Q141">
        <v>0.17091000000000001</v>
      </c>
      <c r="R141">
        <v>0.81294999999999995</v>
      </c>
      <c r="S141">
        <v>5.0540399999999996</v>
      </c>
      <c r="T141">
        <v>0.16084999999999999</v>
      </c>
      <c r="U141">
        <v>0.20699999999999999</v>
      </c>
      <c r="V141">
        <v>1248.8846639000001</v>
      </c>
      <c r="W141">
        <v>0.14630000000000001</v>
      </c>
      <c r="X141">
        <v>182.71182632857003</v>
      </c>
    </row>
    <row r="142" spans="1:24" x14ac:dyDescent="0.25">
      <c r="A142" t="s">
        <v>28</v>
      </c>
      <c r="B142">
        <v>8</v>
      </c>
      <c r="C142">
        <v>78</v>
      </c>
      <c r="D142">
        <v>18.756</v>
      </c>
      <c r="E142">
        <v>1.1378299999999999</v>
      </c>
      <c r="F142">
        <v>1.43791</v>
      </c>
      <c r="G142">
        <v>0.20715</v>
      </c>
      <c r="H142">
        <v>0.12554999999999999</v>
      </c>
      <c r="I142">
        <v>6.3299999999999997E-3</v>
      </c>
      <c r="J142">
        <v>0.3327</v>
      </c>
      <c r="K142">
        <v>0.21906999999999999</v>
      </c>
      <c r="L142">
        <v>0.17516000000000001</v>
      </c>
      <c r="M142">
        <v>0.20765</v>
      </c>
      <c r="N142">
        <v>0.12504999999999999</v>
      </c>
      <c r="O142">
        <v>-85.546090000000007</v>
      </c>
      <c r="P142">
        <v>0.21978</v>
      </c>
      <c r="Q142">
        <v>0.18218000000000001</v>
      </c>
      <c r="R142">
        <v>0.83082</v>
      </c>
      <c r="S142">
        <v>4.9539799999999996</v>
      </c>
      <c r="T142">
        <v>0.16771</v>
      </c>
      <c r="U142">
        <v>0.20399999999999999</v>
      </c>
      <c r="V142">
        <v>1232.2703200000001</v>
      </c>
      <c r="W142">
        <v>0.14949999999999999</v>
      </c>
      <c r="X142">
        <v>184.22441284000001</v>
      </c>
    </row>
    <row r="143" spans="1:24" x14ac:dyDescent="0.25">
      <c r="A143" t="s">
        <v>28</v>
      </c>
      <c r="B143">
        <v>8</v>
      </c>
      <c r="C143">
        <v>81</v>
      </c>
      <c r="D143">
        <v>18.948</v>
      </c>
      <c r="E143">
        <v>1.4073199999999999</v>
      </c>
      <c r="F143">
        <v>1.4643699999999999</v>
      </c>
      <c r="G143">
        <v>0.19425999999999999</v>
      </c>
      <c r="H143">
        <v>0.13605999999999999</v>
      </c>
      <c r="I143">
        <v>8.5199999999999998E-3</v>
      </c>
      <c r="J143">
        <v>0.33030999999999999</v>
      </c>
      <c r="K143">
        <v>0.20951</v>
      </c>
      <c r="L143">
        <v>0.18897</v>
      </c>
      <c r="M143">
        <v>0.19550000000000001</v>
      </c>
      <c r="N143">
        <v>0.13482</v>
      </c>
      <c r="O143">
        <v>-81.792400000000001</v>
      </c>
      <c r="P143">
        <v>0.21304999999999999</v>
      </c>
      <c r="Q143">
        <v>0.18579999999999999</v>
      </c>
      <c r="R143">
        <v>0.85592999999999997</v>
      </c>
      <c r="S143">
        <v>6.87094</v>
      </c>
      <c r="T143">
        <v>0.12457</v>
      </c>
      <c r="U143">
        <v>0.215</v>
      </c>
      <c r="V143">
        <v>1249.9898309000002</v>
      </c>
      <c r="W143">
        <v>0.15409999999999999</v>
      </c>
      <c r="X143">
        <v>192.62343294169003</v>
      </c>
    </row>
    <row r="144" spans="1:24" x14ac:dyDescent="0.25">
      <c r="A144" t="s">
        <v>28</v>
      </c>
      <c r="B144">
        <v>8</v>
      </c>
      <c r="C144">
        <v>85</v>
      </c>
      <c r="D144">
        <v>18.635999999999999</v>
      </c>
      <c r="E144">
        <v>1.29704</v>
      </c>
      <c r="F144">
        <v>1.29664</v>
      </c>
      <c r="G144">
        <v>0.17379</v>
      </c>
      <c r="H144">
        <v>0.10987</v>
      </c>
      <c r="I144">
        <v>3.1870000000000002E-2</v>
      </c>
      <c r="J144">
        <v>0.28366000000000002</v>
      </c>
      <c r="K144">
        <v>0.19642000000000001</v>
      </c>
      <c r="L144">
        <v>0.15328</v>
      </c>
      <c r="M144">
        <v>0.18697</v>
      </c>
      <c r="N144">
        <v>9.6689999999999998E-2</v>
      </c>
      <c r="O144">
        <v>-67.523570000000007</v>
      </c>
      <c r="P144">
        <v>0.21904000000000001</v>
      </c>
      <c r="Q144">
        <v>0.15201999999999999</v>
      </c>
      <c r="R144">
        <v>0.80005999999999999</v>
      </c>
      <c r="S144">
        <v>5.6102400000000001</v>
      </c>
      <c r="T144">
        <v>0.14260999999999999</v>
      </c>
      <c r="U144">
        <v>0.219</v>
      </c>
      <c r="V144">
        <v>1253.6000431</v>
      </c>
      <c r="W144">
        <v>0.14399999999999999</v>
      </c>
      <c r="X144">
        <v>180.51840620639999</v>
      </c>
    </row>
    <row r="145" spans="1:24" x14ac:dyDescent="0.25">
      <c r="A145" t="s">
        <v>28</v>
      </c>
      <c r="B145">
        <v>8</v>
      </c>
      <c r="C145">
        <v>86</v>
      </c>
      <c r="D145">
        <v>18.552</v>
      </c>
      <c r="E145">
        <v>0.97565999999999997</v>
      </c>
      <c r="F145">
        <v>1.24773</v>
      </c>
      <c r="G145">
        <v>0.18104999999999999</v>
      </c>
      <c r="H145">
        <v>0.10048</v>
      </c>
      <c r="I145">
        <v>-2.5000000000000001E-4</v>
      </c>
      <c r="J145">
        <v>0.28153</v>
      </c>
      <c r="K145">
        <v>0.20297000000000001</v>
      </c>
      <c r="L145">
        <v>0.15506</v>
      </c>
      <c r="M145">
        <v>0.18104999999999999</v>
      </c>
      <c r="N145">
        <v>0.10048</v>
      </c>
      <c r="O145">
        <v>89.833680000000001</v>
      </c>
      <c r="P145">
        <v>0.20297000000000001</v>
      </c>
      <c r="Q145">
        <v>0.15506</v>
      </c>
      <c r="R145">
        <v>0.81096999999999997</v>
      </c>
      <c r="S145">
        <v>4.3567600000000004</v>
      </c>
      <c r="T145">
        <v>0.18614</v>
      </c>
      <c r="U145">
        <v>0.21</v>
      </c>
      <c r="V145">
        <v>1226.7444850000002</v>
      </c>
      <c r="W145">
        <v>0.14599999999999999</v>
      </c>
      <c r="X145">
        <v>179.10469481000001</v>
      </c>
    </row>
    <row r="146" spans="1:24" x14ac:dyDescent="0.25">
      <c r="A146" t="s">
        <v>28</v>
      </c>
      <c r="B146">
        <v>8</v>
      </c>
      <c r="C146">
        <v>87</v>
      </c>
      <c r="D146">
        <v>18.648</v>
      </c>
      <c r="E146">
        <v>1.2419899999999999</v>
      </c>
      <c r="F146">
        <v>1.1856800000000001</v>
      </c>
      <c r="G146">
        <v>0.12848999999999999</v>
      </c>
      <c r="H146">
        <v>8.9990000000000001E-2</v>
      </c>
      <c r="I146">
        <v>2.198E-2</v>
      </c>
      <c r="J146">
        <v>0.21848000000000001</v>
      </c>
      <c r="K146">
        <v>0.14968000000000001</v>
      </c>
      <c r="L146">
        <v>0.13156000000000001</v>
      </c>
      <c r="M146">
        <v>0.13849</v>
      </c>
      <c r="N146">
        <v>7.9979999999999996E-2</v>
      </c>
      <c r="O146">
        <v>-65.560019999999994</v>
      </c>
      <c r="P146">
        <v>0.17243</v>
      </c>
      <c r="Q146">
        <v>0.12934000000000001</v>
      </c>
      <c r="R146">
        <v>0.75075000000000003</v>
      </c>
      <c r="S146">
        <v>4.7546299999999997</v>
      </c>
      <c r="T146">
        <v>0.15790000000000001</v>
      </c>
      <c r="U146">
        <v>0.22700000000000001</v>
      </c>
      <c r="V146">
        <v>1276.3296444</v>
      </c>
      <c r="W146">
        <v>0.1351</v>
      </c>
      <c r="X146">
        <v>172.43213495844</v>
      </c>
    </row>
    <row r="147" spans="1:24" x14ac:dyDescent="0.25">
      <c r="A147" t="s">
        <v>28</v>
      </c>
      <c r="B147">
        <v>8</v>
      </c>
      <c r="C147">
        <v>88</v>
      </c>
      <c r="D147">
        <v>18.564</v>
      </c>
      <c r="E147">
        <v>1.3471299999999999</v>
      </c>
      <c r="F147">
        <v>1.27868</v>
      </c>
      <c r="G147">
        <v>0.19556000000000001</v>
      </c>
      <c r="H147">
        <v>0.10667</v>
      </c>
      <c r="I147">
        <v>7.0400000000000003E-3</v>
      </c>
      <c r="J147">
        <v>0.30223</v>
      </c>
      <c r="K147">
        <v>0.20838999999999999</v>
      </c>
      <c r="L147">
        <v>0.16163</v>
      </c>
      <c r="M147">
        <v>0.19613</v>
      </c>
      <c r="N147">
        <v>0.1061</v>
      </c>
      <c r="O147">
        <v>-85.452699999999993</v>
      </c>
      <c r="P147">
        <v>0.21098</v>
      </c>
      <c r="Q147">
        <v>0.16374</v>
      </c>
      <c r="R147">
        <v>0.83579999999999999</v>
      </c>
      <c r="S147">
        <v>5.7464700000000004</v>
      </c>
      <c r="T147">
        <v>0.14545</v>
      </c>
      <c r="U147">
        <v>0.217</v>
      </c>
      <c r="V147">
        <v>1232.6755479000001</v>
      </c>
      <c r="W147">
        <v>0.15040000000000001</v>
      </c>
      <c r="X147">
        <v>185.39440240416002</v>
      </c>
    </row>
    <row r="148" spans="1:24" x14ac:dyDescent="0.25">
      <c r="A148" t="s">
        <v>28</v>
      </c>
      <c r="B148">
        <v>8</v>
      </c>
      <c r="C148">
        <v>170</v>
      </c>
      <c r="D148">
        <v>18.708000000000002</v>
      </c>
      <c r="E148">
        <v>1.1733100000000001</v>
      </c>
      <c r="F148">
        <v>1.58002</v>
      </c>
      <c r="G148">
        <v>0.17491000000000001</v>
      </c>
      <c r="H148">
        <v>0.10345</v>
      </c>
      <c r="I148">
        <v>7.8100000000000001E-3</v>
      </c>
      <c r="J148">
        <v>0.27834999999999999</v>
      </c>
      <c r="K148">
        <v>0.18978999999999999</v>
      </c>
      <c r="L148">
        <v>0.14727999999999999</v>
      </c>
      <c r="M148">
        <v>0.17576</v>
      </c>
      <c r="N148">
        <v>0.1026</v>
      </c>
      <c r="O148">
        <v>-83.808959999999999</v>
      </c>
      <c r="P148">
        <v>0.19339000000000001</v>
      </c>
      <c r="Q148">
        <v>0.1547</v>
      </c>
      <c r="R148">
        <v>0.78439000000000003</v>
      </c>
      <c r="S148">
        <v>5.8931500000000003</v>
      </c>
      <c r="T148">
        <v>0.1331</v>
      </c>
      <c r="U148">
        <v>0.20799999999999999</v>
      </c>
      <c r="V148">
        <v>1275.9374</v>
      </c>
      <c r="W148">
        <v>0.14119999999999999</v>
      </c>
      <c r="X148">
        <v>180.16236087999999</v>
      </c>
    </row>
    <row r="149" spans="1:24" x14ac:dyDescent="0.25">
      <c r="A149" t="s">
        <v>28</v>
      </c>
      <c r="B149">
        <v>8</v>
      </c>
      <c r="C149">
        <v>173</v>
      </c>
      <c r="D149">
        <v>18.72</v>
      </c>
      <c r="E149">
        <v>1.12836</v>
      </c>
      <c r="F149">
        <v>1.3008599999999999</v>
      </c>
      <c r="G149">
        <v>0.21257000000000001</v>
      </c>
      <c r="H149">
        <v>0.12608</v>
      </c>
      <c r="I149">
        <v>1.2030000000000001E-2</v>
      </c>
      <c r="J149">
        <v>0.33865000000000001</v>
      </c>
      <c r="K149">
        <v>0.22403999999999999</v>
      </c>
      <c r="L149">
        <v>0.17949999999999999</v>
      </c>
      <c r="M149">
        <v>0.21421999999999999</v>
      </c>
      <c r="N149">
        <v>0.12443</v>
      </c>
      <c r="O149">
        <v>-82.187209999999993</v>
      </c>
      <c r="P149">
        <v>0.22886999999999999</v>
      </c>
      <c r="Q149">
        <v>0.18853</v>
      </c>
      <c r="R149">
        <v>0.88046000000000002</v>
      </c>
      <c r="S149">
        <v>4.9889999999999999</v>
      </c>
      <c r="T149">
        <v>0.17648</v>
      </c>
      <c r="U149">
        <v>0.218</v>
      </c>
      <c r="V149">
        <v>1249.4372474000002</v>
      </c>
      <c r="W149">
        <v>0.1585</v>
      </c>
      <c r="X149">
        <v>198.03580371290002</v>
      </c>
    </row>
    <row r="150" spans="1:24" x14ac:dyDescent="0.25">
      <c r="A150" t="s">
        <v>28</v>
      </c>
      <c r="B150">
        <v>8</v>
      </c>
      <c r="C150">
        <v>174</v>
      </c>
      <c r="D150">
        <v>18.432000000000002</v>
      </c>
      <c r="E150">
        <v>1.11144</v>
      </c>
      <c r="F150">
        <v>1.1797200000000001</v>
      </c>
      <c r="G150">
        <v>0.19095999999999999</v>
      </c>
      <c r="H150">
        <v>0.10136000000000001</v>
      </c>
      <c r="I150">
        <v>1.4489999999999999E-2</v>
      </c>
      <c r="J150">
        <v>0.29232000000000002</v>
      </c>
      <c r="K150">
        <v>0.20884</v>
      </c>
      <c r="L150">
        <v>0.15357999999999999</v>
      </c>
      <c r="M150">
        <v>0.19325000000000001</v>
      </c>
      <c r="N150">
        <v>9.9070000000000005E-2</v>
      </c>
      <c r="O150">
        <v>-81.019469999999998</v>
      </c>
      <c r="P150">
        <v>0.21359</v>
      </c>
      <c r="Q150">
        <v>0.15576999999999999</v>
      </c>
      <c r="R150">
        <v>0.82855000000000001</v>
      </c>
      <c r="S150">
        <v>3.8079499999999999</v>
      </c>
      <c r="T150">
        <v>0.21758</v>
      </c>
      <c r="U150">
        <v>0.217</v>
      </c>
      <c r="V150">
        <v>1269.1092200000001</v>
      </c>
      <c r="W150">
        <v>0.14910000000000001</v>
      </c>
      <c r="X150">
        <v>189.22418470200003</v>
      </c>
    </row>
    <row r="151" spans="1:24" x14ac:dyDescent="0.25">
      <c r="A151" t="s">
        <v>28</v>
      </c>
      <c r="B151">
        <v>8</v>
      </c>
      <c r="C151">
        <v>175</v>
      </c>
      <c r="D151">
        <v>18.408000000000001</v>
      </c>
      <c r="E151">
        <v>1.2577</v>
      </c>
      <c r="F151">
        <v>1.1937199999999999</v>
      </c>
      <c r="G151">
        <v>0.17044999999999999</v>
      </c>
      <c r="H151">
        <v>0.10935</v>
      </c>
      <c r="I151">
        <v>1.04E-2</v>
      </c>
      <c r="J151">
        <v>0.27979999999999999</v>
      </c>
      <c r="K151">
        <v>0.18559</v>
      </c>
      <c r="L151">
        <v>0.15445999999999999</v>
      </c>
      <c r="M151">
        <v>0.17218</v>
      </c>
      <c r="N151">
        <v>0.10761999999999999</v>
      </c>
      <c r="O151">
        <v>-80.554749999999999</v>
      </c>
      <c r="P151">
        <v>0.1908</v>
      </c>
      <c r="Q151">
        <v>0.16366</v>
      </c>
      <c r="R151">
        <v>0.77215999999999996</v>
      </c>
      <c r="S151">
        <v>4.5047600000000001</v>
      </c>
      <c r="T151">
        <v>0.17141000000000001</v>
      </c>
      <c r="U151">
        <v>0.20300000000000001</v>
      </c>
      <c r="V151">
        <v>1243.1746344000001</v>
      </c>
      <c r="W151">
        <v>0.13900000000000001</v>
      </c>
      <c r="X151">
        <v>172.80127418160004</v>
      </c>
    </row>
    <row r="152" spans="1:24" x14ac:dyDescent="0.25">
      <c r="A152" t="s">
        <v>28</v>
      </c>
      <c r="B152">
        <v>8</v>
      </c>
      <c r="C152">
        <v>177</v>
      </c>
      <c r="D152">
        <v>18.708000000000002</v>
      </c>
      <c r="E152">
        <v>1.2719400000000001</v>
      </c>
      <c r="F152">
        <v>1.15385</v>
      </c>
      <c r="G152">
        <v>0.17874000000000001</v>
      </c>
      <c r="H152">
        <v>0.10159</v>
      </c>
      <c r="I152">
        <v>1.3690000000000001E-2</v>
      </c>
      <c r="J152">
        <v>0.28033000000000002</v>
      </c>
      <c r="K152">
        <v>0.19843</v>
      </c>
      <c r="L152">
        <v>0.14562</v>
      </c>
      <c r="M152">
        <v>0.18110999999999999</v>
      </c>
      <c r="N152">
        <v>9.9220000000000003E-2</v>
      </c>
      <c r="O152">
        <v>-80.212699999999998</v>
      </c>
      <c r="P152">
        <v>0.20249</v>
      </c>
      <c r="Q152">
        <v>0.15640999999999999</v>
      </c>
      <c r="R152">
        <v>0.77751000000000003</v>
      </c>
      <c r="S152">
        <v>5.8014999999999999</v>
      </c>
      <c r="T152">
        <v>0.13402</v>
      </c>
      <c r="U152">
        <v>0.20899999999999999</v>
      </c>
      <c r="V152">
        <v>1270.2143870000002</v>
      </c>
      <c r="W152">
        <v>0.14000000000000001</v>
      </c>
      <c r="X152">
        <v>177.83001418000003</v>
      </c>
    </row>
    <row r="153" spans="1:24" x14ac:dyDescent="0.25">
      <c r="A153" t="s">
        <v>28</v>
      </c>
      <c r="B153">
        <v>8</v>
      </c>
      <c r="C153">
        <v>184</v>
      </c>
      <c r="D153">
        <v>19.007999999999999</v>
      </c>
      <c r="E153">
        <v>1.3508500000000001</v>
      </c>
      <c r="F153">
        <v>1.3716999999999999</v>
      </c>
      <c r="G153">
        <v>0.20127999999999999</v>
      </c>
      <c r="H153">
        <v>0.12175</v>
      </c>
      <c r="I153">
        <v>2.7050000000000001E-2</v>
      </c>
      <c r="J153">
        <v>0.32302999999999998</v>
      </c>
      <c r="K153">
        <v>0.21054999999999999</v>
      </c>
      <c r="L153">
        <v>0.17235</v>
      </c>
      <c r="M153">
        <v>0.20963000000000001</v>
      </c>
      <c r="N153">
        <v>0.11341</v>
      </c>
      <c r="O153">
        <v>-72.873149999999995</v>
      </c>
      <c r="P153">
        <v>0.22746</v>
      </c>
      <c r="Q153">
        <v>0.1658</v>
      </c>
      <c r="R153">
        <v>0.85384000000000004</v>
      </c>
      <c r="S153">
        <v>5.0452000000000004</v>
      </c>
      <c r="T153">
        <v>0.16924</v>
      </c>
      <c r="U153">
        <v>0.221</v>
      </c>
      <c r="V153">
        <v>1254.9999213000001</v>
      </c>
      <c r="W153">
        <v>0.1537</v>
      </c>
      <c r="X153">
        <v>192.89348790381001</v>
      </c>
    </row>
    <row r="154" spans="1:24" x14ac:dyDescent="0.25">
      <c r="A154" t="s">
        <v>28</v>
      </c>
      <c r="B154">
        <v>8</v>
      </c>
      <c r="C154">
        <v>185</v>
      </c>
      <c r="D154">
        <v>18.66</v>
      </c>
      <c r="E154">
        <v>1.1427400000000001</v>
      </c>
      <c r="F154">
        <v>1.20038</v>
      </c>
      <c r="G154">
        <v>0.18090999999999999</v>
      </c>
      <c r="H154">
        <v>0.11609999999999999</v>
      </c>
      <c r="I154">
        <v>2.3990000000000001E-2</v>
      </c>
      <c r="J154">
        <v>0.29701</v>
      </c>
      <c r="K154">
        <v>0.19528000000000001</v>
      </c>
      <c r="L154">
        <v>0.15861</v>
      </c>
      <c r="M154">
        <v>0.18883</v>
      </c>
      <c r="N154">
        <v>0.10818</v>
      </c>
      <c r="O154">
        <v>-71.712950000000006</v>
      </c>
      <c r="P154">
        <v>0.20888999999999999</v>
      </c>
      <c r="Q154">
        <v>0.15314</v>
      </c>
      <c r="R154">
        <v>0.79198999999999997</v>
      </c>
      <c r="S154">
        <v>4.6155099999999996</v>
      </c>
      <c r="T154">
        <v>0.17158999999999999</v>
      </c>
      <c r="U154">
        <v>0.20599999999999999</v>
      </c>
      <c r="V154">
        <v>1268.6303143</v>
      </c>
      <c r="W154">
        <v>0.1426</v>
      </c>
      <c r="X154">
        <v>180.90668281918002</v>
      </c>
    </row>
    <row r="155" spans="1:24" x14ac:dyDescent="0.25">
      <c r="A155" t="s">
        <v>28</v>
      </c>
      <c r="B155">
        <v>8</v>
      </c>
      <c r="C155">
        <v>186</v>
      </c>
      <c r="D155">
        <v>18.635999999999999</v>
      </c>
      <c r="E155">
        <v>1.2293400000000001</v>
      </c>
      <c r="F155">
        <v>1.33409</v>
      </c>
      <c r="G155">
        <v>0.15049000000000001</v>
      </c>
      <c r="H155">
        <v>0.10815</v>
      </c>
      <c r="I155">
        <v>1.103E-2</v>
      </c>
      <c r="J155">
        <v>0.25863000000000003</v>
      </c>
      <c r="K155">
        <v>0.17416999999999999</v>
      </c>
      <c r="L155">
        <v>0.15121000000000001</v>
      </c>
      <c r="M155">
        <v>0.15321000000000001</v>
      </c>
      <c r="N155">
        <v>0.10542</v>
      </c>
      <c r="O155">
        <v>-76.156989999999993</v>
      </c>
      <c r="P155">
        <v>0.18362000000000001</v>
      </c>
      <c r="Q155">
        <v>0.15669</v>
      </c>
      <c r="R155">
        <v>0.80467</v>
      </c>
      <c r="S155">
        <v>4.9182899999999998</v>
      </c>
      <c r="T155">
        <v>0.16361000000000001</v>
      </c>
      <c r="U155">
        <v>0.224</v>
      </c>
      <c r="V155">
        <v>1254.4841767</v>
      </c>
      <c r="W155">
        <v>0.14480000000000001</v>
      </c>
      <c r="X155">
        <v>181.64930878616002</v>
      </c>
    </row>
    <row r="156" spans="1:24" x14ac:dyDescent="0.25">
      <c r="A156" t="s">
        <v>28</v>
      </c>
      <c r="B156">
        <v>8</v>
      </c>
      <c r="C156">
        <v>187</v>
      </c>
      <c r="D156">
        <v>18.527999999999999</v>
      </c>
      <c r="E156">
        <v>1.1643300000000001</v>
      </c>
      <c r="F156">
        <v>1.1872100000000001</v>
      </c>
      <c r="G156">
        <v>0.15595000000000001</v>
      </c>
      <c r="H156">
        <v>0.10711</v>
      </c>
      <c r="I156">
        <v>1.0829999999999999E-2</v>
      </c>
      <c r="J156">
        <v>0.26307000000000003</v>
      </c>
      <c r="K156">
        <v>0.18117</v>
      </c>
      <c r="L156">
        <v>0.15551000000000001</v>
      </c>
      <c r="M156">
        <v>0.15826999999999999</v>
      </c>
      <c r="N156">
        <v>0.10478999999999999</v>
      </c>
      <c r="O156">
        <v>-77.956119999999999</v>
      </c>
      <c r="P156">
        <v>0.18787999999999999</v>
      </c>
      <c r="Q156">
        <v>0.15859000000000001</v>
      </c>
      <c r="R156">
        <v>0.77163000000000004</v>
      </c>
      <c r="S156">
        <v>4.5438900000000002</v>
      </c>
      <c r="T156">
        <v>0.16982</v>
      </c>
      <c r="U156">
        <v>0.21199999999999999</v>
      </c>
      <c r="V156">
        <v>1250.6160922000001</v>
      </c>
      <c r="W156">
        <v>0.1389</v>
      </c>
      <c r="X156">
        <v>173.71057520658002</v>
      </c>
    </row>
    <row r="157" spans="1:24" x14ac:dyDescent="0.25">
      <c r="A157" t="s">
        <v>28</v>
      </c>
      <c r="B157">
        <v>8</v>
      </c>
      <c r="C157">
        <v>188</v>
      </c>
      <c r="D157">
        <v>18.576000000000001</v>
      </c>
      <c r="E157">
        <v>1.1453100000000001</v>
      </c>
      <c r="F157">
        <v>1.3424199999999999</v>
      </c>
      <c r="G157">
        <v>0.18656</v>
      </c>
      <c r="H157">
        <v>0.11269999999999999</v>
      </c>
      <c r="I157">
        <v>1.391E-2</v>
      </c>
      <c r="J157">
        <v>0.29926000000000003</v>
      </c>
      <c r="K157">
        <v>0.1988</v>
      </c>
      <c r="L157">
        <v>0.15653</v>
      </c>
      <c r="M157">
        <v>0.18912000000000001</v>
      </c>
      <c r="N157">
        <v>0.11014</v>
      </c>
      <c r="O157">
        <v>-79.628299999999996</v>
      </c>
      <c r="P157">
        <v>0.20663999999999999</v>
      </c>
      <c r="Q157">
        <v>0.16103000000000001</v>
      </c>
      <c r="R157">
        <v>0.78127999999999997</v>
      </c>
      <c r="S157">
        <v>5.1237000000000004</v>
      </c>
      <c r="T157">
        <v>0.15248</v>
      </c>
      <c r="U157">
        <v>0.19700000000000001</v>
      </c>
      <c r="V157">
        <v>1246.3796187</v>
      </c>
      <c r="W157">
        <v>0.1406</v>
      </c>
      <c r="X157">
        <v>175.24097438922001</v>
      </c>
    </row>
    <row r="158" spans="1:24" x14ac:dyDescent="0.25">
      <c r="A158" t="s">
        <v>28</v>
      </c>
      <c r="B158">
        <v>16</v>
      </c>
      <c r="C158">
        <v>69</v>
      </c>
      <c r="D158">
        <v>18.635999999999999</v>
      </c>
      <c r="E158">
        <v>1.3950800000000001</v>
      </c>
      <c r="F158">
        <v>1.3542799999999999</v>
      </c>
      <c r="G158">
        <v>0.1052</v>
      </c>
      <c r="H158">
        <v>7.7929999999999999E-2</v>
      </c>
      <c r="I158">
        <v>7.5300000000000002E-3</v>
      </c>
      <c r="J158">
        <v>0.18312999999999999</v>
      </c>
      <c r="K158">
        <v>0.13642000000000001</v>
      </c>
      <c r="L158">
        <v>0.11821</v>
      </c>
      <c r="M158">
        <v>0.10717</v>
      </c>
      <c r="N158">
        <v>7.5950000000000004E-2</v>
      </c>
      <c r="O158">
        <v>-75.440179999999998</v>
      </c>
      <c r="P158">
        <v>0.14147000000000001</v>
      </c>
      <c r="Q158">
        <v>0.12917000000000001</v>
      </c>
      <c r="R158">
        <v>0.71114999999999995</v>
      </c>
      <c r="S158">
        <v>5.40238</v>
      </c>
      <c r="T158">
        <v>0.13164000000000001</v>
      </c>
      <c r="U158">
        <v>0.22900000000000001</v>
      </c>
      <c r="V158">
        <v>1297.5120119000001</v>
      </c>
      <c r="W158">
        <v>0.128</v>
      </c>
      <c r="X158">
        <v>166.08153752320001</v>
      </c>
    </row>
    <row r="159" spans="1:24" x14ac:dyDescent="0.25">
      <c r="A159" t="s">
        <v>28</v>
      </c>
      <c r="B159">
        <v>16</v>
      </c>
      <c r="C159">
        <v>71</v>
      </c>
      <c r="D159">
        <v>18.012</v>
      </c>
      <c r="E159">
        <v>1.1532899999999999</v>
      </c>
      <c r="F159">
        <v>1.34212</v>
      </c>
      <c r="G159">
        <v>0.17299</v>
      </c>
      <c r="H159">
        <v>9.2969999999999997E-2</v>
      </c>
      <c r="I159">
        <v>1.9709999999999998E-2</v>
      </c>
      <c r="J159">
        <v>0.26595999999999997</v>
      </c>
      <c r="K159">
        <v>0.18919</v>
      </c>
      <c r="L159">
        <v>0.13435</v>
      </c>
      <c r="M159">
        <v>0.17759</v>
      </c>
      <c r="N159">
        <v>8.8370000000000004E-2</v>
      </c>
      <c r="O159">
        <v>-76.865009999999998</v>
      </c>
      <c r="P159">
        <v>0.19732</v>
      </c>
      <c r="Q159">
        <v>0.14649999999999999</v>
      </c>
      <c r="R159">
        <v>0.79842999999999997</v>
      </c>
      <c r="S159">
        <v>5.1326400000000003</v>
      </c>
      <c r="T159">
        <v>0.15556</v>
      </c>
      <c r="U159">
        <v>0.21299999999999999</v>
      </c>
      <c r="V159">
        <v>1294.2333498</v>
      </c>
      <c r="W159">
        <v>0.14369999999999999</v>
      </c>
      <c r="X159">
        <v>185.98133236626001</v>
      </c>
    </row>
    <row r="160" spans="1:24" x14ac:dyDescent="0.25">
      <c r="A160" t="s">
        <v>28</v>
      </c>
      <c r="B160">
        <v>16</v>
      </c>
      <c r="C160">
        <v>72</v>
      </c>
      <c r="D160">
        <v>18.324000000000002</v>
      </c>
      <c r="E160">
        <v>1.1571499999999999</v>
      </c>
      <c r="F160">
        <v>1.2852300000000001</v>
      </c>
      <c r="G160">
        <v>0.17571000000000001</v>
      </c>
      <c r="H160">
        <v>0.10824</v>
      </c>
      <c r="I160">
        <v>1.009E-2</v>
      </c>
      <c r="J160">
        <v>0.28394999999999998</v>
      </c>
      <c r="K160">
        <v>0.19841</v>
      </c>
      <c r="L160">
        <v>0.15551999999999999</v>
      </c>
      <c r="M160">
        <v>0.17721000000000001</v>
      </c>
      <c r="N160">
        <v>0.10674</v>
      </c>
      <c r="O160">
        <v>-81.61712</v>
      </c>
      <c r="P160">
        <v>0.2036</v>
      </c>
      <c r="Q160">
        <v>0.16761999999999999</v>
      </c>
      <c r="R160">
        <v>0.77847999999999995</v>
      </c>
      <c r="S160">
        <v>5.2809400000000002</v>
      </c>
      <c r="T160">
        <v>0.14741000000000001</v>
      </c>
      <c r="U160">
        <v>0.20799999999999999</v>
      </c>
      <c r="V160">
        <v>1251.0213201000001</v>
      </c>
      <c r="W160">
        <v>0.1401</v>
      </c>
      <c r="X160">
        <v>175.26808694601002</v>
      </c>
    </row>
    <row r="161" spans="1:24" x14ac:dyDescent="0.25">
      <c r="A161" t="s">
        <v>28</v>
      </c>
      <c r="B161">
        <v>16</v>
      </c>
      <c r="C161">
        <v>73</v>
      </c>
      <c r="D161">
        <v>18.744</v>
      </c>
      <c r="E161">
        <v>1.2171400000000001</v>
      </c>
      <c r="F161">
        <v>1.3288599999999999</v>
      </c>
      <c r="G161">
        <v>0.19153000000000001</v>
      </c>
      <c r="H161">
        <v>0.11279</v>
      </c>
      <c r="I161">
        <v>9.1199999999999996E-3</v>
      </c>
      <c r="J161">
        <v>0.30431999999999998</v>
      </c>
      <c r="K161">
        <v>0.20837</v>
      </c>
      <c r="L161">
        <v>0.15823999999999999</v>
      </c>
      <c r="M161">
        <v>0.19258</v>
      </c>
      <c r="N161">
        <v>0.11175</v>
      </c>
      <c r="O161">
        <v>-83.46302</v>
      </c>
      <c r="P161">
        <v>0.21004999999999999</v>
      </c>
      <c r="Q161">
        <v>0.16608999999999999</v>
      </c>
      <c r="R161">
        <v>0.81201000000000001</v>
      </c>
      <c r="S161">
        <v>5.6323100000000004</v>
      </c>
      <c r="T161">
        <v>0.14416999999999999</v>
      </c>
      <c r="U161">
        <v>0.21199999999999999</v>
      </c>
      <c r="V161">
        <v>1275.7402220000001</v>
      </c>
      <c r="W161">
        <v>0.1462</v>
      </c>
      <c r="X161">
        <v>186.51322045640001</v>
      </c>
    </row>
    <row r="162" spans="1:24" x14ac:dyDescent="0.25">
      <c r="A162" t="s">
        <v>28</v>
      </c>
      <c r="B162">
        <v>16</v>
      </c>
      <c r="C162">
        <v>76</v>
      </c>
      <c r="D162">
        <v>18.396000000000001</v>
      </c>
      <c r="E162">
        <v>1.1509799999999999</v>
      </c>
      <c r="F162">
        <v>1.1995899999999999</v>
      </c>
      <c r="G162">
        <v>0.1822</v>
      </c>
      <c r="H162">
        <v>9.819E-2</v>
      </c>
      <c r="I162">
        <v>9.4699999999999993E-3</v>
      </c>
      <c r="J162">
        <v>0.28038999999999997</v>
      </c>
      <c r="K162">
        <v>0.20013</v>
      </c>
      <c r="L162">
        <v>0.15381</v>
      </c>
      <c r="M162">
        <v>0.18326999999999999</v>
      </c>
      <c r="N162">
        <v>9.7119999999999998E-2</v>
      </c>
      <c r="O162">
        <v>-83.609290000000001</v>
      </c>
      <c r="P162">
        <v>0.20418</v>
      </c>
      <c r="Q162">
        <v>0.15387000000000001</v>
      </c>
      <c r="R162">
        <v>0.84153999999999995</v>
      </c>
      <c r="S162">
        <v>4.2681500000000003</v>
      </c>
      <c r="T162">
        <v>0.19717000000000001</v>
      </c>
      <c r="U162">
        <v>0.23</v>
      </c>
      <c r="V162">
        <v>1290.107393</v>
      </c>
      <c r="W162">
        <v>0.1515</v>
      </c>
      <c r="X162">
        <v>195.4512700395</v>
      </c>
    </row>
    <row r="163" spans="1:24" x14ac:dyDescent="0.25">
      <c r="A163" t="s">
        <v>28</v>
      </c>
      <c r="B163">
        <v>16</v>
      </c>
      <c r="C163">
        <v>79</v>
      </c>
      <c r="D163">
        <v>18.827999999999999</v>
      </c>
      <c r="E163">
        <v>1.9023000000000001</v>
      </c>
      <c r="F163">
        <v>1.8355699999999999</v>
      </c>
      <c r="G163">
        <v>0.22836000000000001</v>
      </c>
      <c r="H163">
        <v>0.12676000000000001</v>
      </c>
      <c r="I163">
        <v>2.5530000000000001E-2</v>
      </c>
      <c r="J163">
        <v>0.35513</v>
      </c>
      <c r="K163">
        <v>0.23150999999999999</v>
      </c>
      <c r="L163">
        <v>0.17824000000000001</v>
      </c>
      <c r="M163">
        <v>0.23443</v>
      </c>
      <c r="N163">
        <v>0.1207</v>
      </c>
      <c r="O163">
        <v>-76.644189999999995</v>
      </c>
      <c r="P163">
        <v>0.24379000000000001</v>
      </c>
      <c r="Q163">
        <v>0.17047999999999999</v>
      </c>
      <c r="R163">
        <v>0.86229999999999996</v>
      </c>
      <c r="S163">
        <v>8.4956399999999999</v>
      </c>
      <c r="T163">
        <v>0.10150000000000001</v>
      </c>
      <c r="U163">
        <v>0.20300000000000001</v>
      </c>
      <c r="V163">
        <v>1262.2203457000001</v>
      </c>
      <c r="W163">
        <v>0.1552</v>
      </c>
      <c r="X163">
        <v>195.89659765264003</v>
      </c>
    </row>
    <row r="164" spans="1:24" x14ac:dyDescent="0.25">
      <c r="A164" t="s">
        <v>28</v>
      </c>
      <c r="B164">
        <v>16</v>
      </c>
      <c r="C164">
        <v>80</v>
      </c>
      <c r="D164">
        <v>18.900000000000002</v>
      </c>
      <c r="E164">
        <v>1.25278</v>
      </c>
      <c r="F164">
        <v>1.5609200000000001</v>
      </c>
      <c r="G164">
        <v>0.22683</v>
      </c>
      <c r="H164">
        <v>0.13893</v>
      </c>
      <c r="I164">
        <v>1.5429999999999999E-2</v>
      </c>
      <c r="J164">
        <v>0.36575999999999997</v>
      </c>
      <c r="K164">
        <v>0.23297999999999999</v>
      </c>
      <c r="L164">
        <v>0.19622999999999999</v>
      </c>
      <c r="M164">
        <v>0.22947000000000001</v>
      </c>
      <c r="N164">
        <v>0.13628999999999999</v>
      </c>
      <c r="O164">
        <v>-80.301460000000006</v>
      </c>
      <c r="P164">
        <v>0.24024000000000001</v>
      </c>
      <c r="Q164">
        <v>0.18929000000000001</v>
      </c>
      <c r="R164">
        <v>0.87107000000000001</v>
      </c>
      <c r="S164">
        <v>5.9270100000000001</v>
      </c>
      <c r="T164">
        <v>0.14696999999999999</v>
      </c>
      <c r="U164">
        <v>0.21</v>
      </c>
      <c r="V164">
        <v>1252.0137</v>
      </c>
      <c r="W164">
        <v>0.15679999999999999</v>
      </c>
      <c r="X164">
        <v>196.31574816</v>
      </c>
    </row>
    <row r="165" spans="1:24" x14ac:dyDescent="0.25">
      <c r="A165" t="s">
        <v>28</v>
      </c>
      <c r="B165">
        <v>16</v>
      </c>
      <c r="C165">
        <v>82</v>
      </c>
      <c r="D165">
        <v>18.564</v>
      </c>
      <c r="E165">
        <v>1.08666</v>
      </c>
      <c r="F165">
        <v>1.3615299999999999</v>
      </c>
      <c r="G165">
        <v>0.16777</v>
      </c>
      <c r="H165">
        <v>9.8369999999999999E-2</v>
      </c>
      <c r="I165">
        <v>2.0750000000000001E-2</v>
      </c>
      <c r="J165">
        <v>0.26613999999999999</v>
      </c>
      <c r="K165">
        <v>0.18509</v>
      </c>
      <c r="L165">
        <v>0.1391</v>
      </c>
      <c r="M165">
        <v>0.17351</v>
      </c>
      <c r="N165">
        <v>9.2630000000000004E-2</v>
      </c>
      <c r="O165">
        <v>-74.534139999999994</v>
      </c>
      <c r="P165">
        <v>0.19556999999999999</v>
      </c>
      <c r="Q165">
        <v>0.15135999999999999</v>
      </c>
      <c r="R165">
        <v>0.75846999999999998</v>
      </c>
      <c r="S165">
        <v>4.5377900000000002</v>
      </c>
      <c r="T165">
        <v>0.16714000000000001</v>
      </c>
      <c r="U165">
        <v>0.20599999999999999</v>
      </c>
      <c r="V165">
        <v>1262.7729292000001</v>
      </c>
      <c r="W165">
        <v>0.13650000000000001</v>
      </c>
      <c r="X165">
        <v>172.36850483580002</v>
      </c>
    </row>
    <row r="166" spans="1:24" x14ac:dyDescent="0.25">
      <c r="A166" t="s">
        <v>28</v>
      </c>
      <c r="B166">
        <v>16</v>
      </c>
      <c r="C166">
        <v>83</v>
      </c>
      <c r="D166">
        <v>18.876000000000001</v>
      </c>
      <c r="E166">
        <v>1.1789000000000001</v>
      </c>
      <c r="F166">
        <v>1.3473200000000001</v>
      </c>
      <c r="G166">
        <v>0.19692000000000001</v>
      </c>
      <c r="H166">
        <v>0.11258</v>
      </c>
      <c r="I166">
        <v>1.4080000000000001E-2</v>
      </c>
      <c r="J166">
        <v>0.3095</v>
      </c>
      <c r="K166">
        <v>0.20754</v>
      </c>
      <c r="L166">
        <v>0.15706000000000001</v>
      </c>
      <c r="M166">
        <v>0.19922000000000001</v>
      </c>
      <c r="N166">
        <v>0.11028</v>
      </c>
      <c r="O166">
        <v>-80.754090000000005</v>
      </c>
      <c r="P166">
        <v>0.21523</v>
      </c>
      <c r="Q166">
        <v>0.16353000000000001</v>
      </c>
      <c r="R166">
        <v>0.82503000000000004</v>
      </c>
      <c r="S166">
        <v>5.2882999999999996</v>
      </c>
      <c r="T166">
        <v>0.15601000000000001</v>
      </c>
      <c r="U166">
        <v>0.21299999999999999</v>
      </c>
      <c r="V166">
        <v>1271.6879430000001</v>
      </c>
      <c r="W166">
        <v>0.14849999999999999</v>
      </c>
      <c r="X166">
        <v>188.8456595355</v>
      </c>
    </row>
    <row r="167" spans="1:24" x14ac:dyDescent="0.25">
      <c r="A167" t="s">
        <v>28</v>
      </c>
      <c r="B167">
        <v>16</v>
      </c>
      <c r="C167">
        <v>84</v>
      </c>
      <c r="D167">
        <v>18.864000000000001</v>
      </c>
      <c r="E167">
        <v>1.32355</v>
      </c>
      <c r="F167">
        <v>1.4262699999999999</v>
      </c>
      <c r="G167">
        <v>0.24079</v>
      </c>
      <c r="H167">
        <v>0.13394</v>
      </c>
      <c r="I167">
        <v>3.7449999999999997E-2</v>
      </c>
      <c r="J167">
        <v>0.37473000000000001</v>
      </c>
      <c r="K167">
        <v>0.2455</v>
      </c>
      <c r="L167">
        <v>0.18298</v>
      </c>
      <c r="M167">
        <v>0.25261</v>
      </c>
      <c r="N167">
        <v>0.12212000000000001</v>
      </c>
      <c r="O167">
        <v>-72.482410000000002</v>
      </c>
      <c r="P167">
        <v>0.26312999999999998</v>
      </c>
      <c r="Q167">
        <v>0.17959</v>
      </c>
      <c r="R167">
        <v>0.88807000000000003</v>
      </c>
      <c r="S167">
        <v>5.9701300000000002</v>
      </c>
      <c r="T167">
        <v>0.14874999999999999</v>
      </c>
      <c r="U167">
        <v>0.21099999999999999</v>
      </c>
      <c r="V167">
        <v>1225.5656402000002</v>
      </c>
      <c r="W167">
        <v>0.15989999999999999</v>
      </c>
      <c r="X167">
        <v>195.96794586798001</v>
      </c>
    </row>
    <row r="168" spans="1:24" x14ac:dyDescent="0.25">
      <c r="A168" t="s">
        <v>28</v>
      </c>
      <c r="B168">
        <v>16</v>
      </c>
      <c r="C168">
        <v>103</v>
      </c>
      <c r="D168">
        <v>18.54</v>
      </c>
      <c r="E168">
        <v>1.0423800000000001</v>
      </c>
      <c r="F168">
        <v>1.24356</v>
      </c>
      <c r="G168">
        <v>0.15228</v>
      </c>
      <c r="H168">
        <v>9.0690000000000007E-2</v>
      </c>
      <c r="I168">
        <v>1.3429999999999999E-2</v>
      </c>
      <c r="J168">
        <v>0.24298</v>
      </c>
      <c r="K168">
        <v>0.17211000000000001</v>
      </c>
      <c r="L168">
        <v>0.13741</v>
      </c>
      <c r="M168">
        <v>0.15512000000000001</v>
      </c>
      <c r="N168">
        <v>8.7859999999999994E-2</v>
      </c>
      <c r="O168">
        <v>-78.166780000000003</v>
      </c>
      <c r="P168">
        <v>0.17904</v>
      </c>
      <c r="Q168">
        <v>0.14026</v>
      </c>
      <c r="R168">
        <v>0.79915000000000003</v>
      </c>
      <c r="S168">
        <v>4.22783</v>
      </c>
      <c r="T168">
        <v>0.18901999999999999</v>
      </c>
      <c r="U168">
        <v>0.22800000000000001</v>
      </c>
      <c r="V168">
        <v>1253.1211374</v>
      </c>
      <c r="W168">
        <v>0.14380000000000001</v>
      </c>
      <c r="X168">
        <v>180.19881955811999</v>
      </c>
    </row>
    <row r="169" spans="1:24" x14ac:dyDescent="0.25">
      <c r="A169" t="s">
        <v>28</v>
      </c>
      <c r="B169">
        <v>16</v>
      </c>
      <c r="C169">
        <v>169</v>
      </c>
      <c r="D169">
        <v>18.972000000000001</v>
      </c>
      <c r="E169">
        <v>1.40093</v>
      </c>
      <c r="F169">
        <v>1.58189</v>
      </c>
      <c r="G169">
        <v>0.20316000000000001</v>
      </c>
      <c r="H169">
        <v>0.12078999999999999</v>
      </c>
      <c r="I169">
        <v>9.5700000000000004E-3</v>
      </c>
      <c r="J169">
        <v>0.32394000000000001</v>
      </c>
      <c r="K169">
        <v>0.21704999999999999</v>
      </c>
      <c r="L169">
        <v>0.17596999999999999</v>
      </c>
      <c r="M169">
        <v>0.20424999999999999</v>
      </c>
      <c r="N169">
        <v>0.11969</v>
      </c>
      <c r="O169">
        <v>-83.45496</v>
      </c>
      <c r="P169">
        <v>0.22125</v>
      </c>
      <c r="Q169">
        <v>0.17746999999999999</v>
      </c>
      <c r="R169">
        <v>0.86887000000000003</v>
      </c>
      <c r="S169">
        <v>6.5103900000000001</v>
      </c>
      <c r="T169">
        <v>0.13346</v>
      </c>
      <c r="U169">
        <v>0.22</v>
      </c>
      <c r="V169">
        <v>1279.2399175000003</v>
      </c>
      <c r="W169">
        <v>0.15640000000000001</v>
      </c>
      <c r="X169">
        <v>200.07312309700006</v>
      </c>
    </row>
    <row r="170" spans="1:24" x14ac:dyDescent="0.25">
      <c r="A170" t="s">
        <v>28</v>
      </c>
      <c r="B170">
        <v>16</v>
      </c>
      <c r="C170">
        <v>171</v>
      </c>
      <c r="D170">
        <v>18.552</v>
      </c>
      <c r="E170">
        <v>1.06402</v>
      </c>
      <c r="F170">
        <v>1.3258000000000001</v>
      </c>
      <c r="G170">
        <v>0.19328000000000001</v>
      </c>
      <c r="H170">
        <v>0.10947</v>
      </c>
      <c r="I170">
        <v>1.261E-2</v>
      </c>
      <c r="J170">
        <v>0.30275000000000002</v>
      </c>
      <c r="K170">
        <v>0.20827000000000001</v>
      </c>
      <c r="L170">
        <v>0.16406999999999999</v>
      </c>
      <c r="M170">
        <v>0.19514000000000001</v>
      </c>
      <c r="N170">
        <v>0.10761</v>
      </c>
      <c r="O170">
        <v>-81.611230000000006</v>
      </c>
      <c r="P170">
        <v>0.21396999999999999</v>
      </c>
      <c r="Q170">
        <v>0.16305</v>
      </c>
      <c r="R170">
        <v>0.82074000000000003</v>
      </c>
      <c r="S170">
        <v>4.5101800000000001</v>
      </c>
      <c r="T170">
        <v>0.18198</v>
      </c>
      <c r="U170">
        <v>0.21299999999999999</v>
      </c>
      <c r="V170">
        <v>1247.1163967000002</v>
      </c>
      <c r="W170">
        <v>0.1477</v>
      </c>
      <c r="X170">
        <v>184.19909179259002</v>
      </c>
    </row>
    <row r="171" spans="1:24" x14ac:dyDescent="0.25">
      <c r="A171" t="s">
        <v>28</v>
      </c>
      <c r="B171">
        <v>16</v>
      </c>
      <c r="C171">
        <v>172</v>
      </c>
      <c r="D171">
        <v>19.032</v>
      </c>
      <c r="E171">
        <v>1.1746000000000001</v>
      </c>
      <c r="F171">
        <v>1.32877</v>
      </c>
      <c r="G171">
        <v>0.18582000000000001</v>
      </c>
      <c r="H171">
        <v>9.8239999999999994E-2</v>
      </c>
      <c r="I171">
        <v>2.4140000000000002E-2</v>
      </c>
      <c r="J171">
        <v>0.28405999999999998</v>
      </c>
      <c r="K171">
        <v>0.19617000000000001</v>
      </c>
      <c r="L171">
        <v>0.14363000000000001</v>
      </c>
      <c r="M171">
        <v>0.19203999999999999</v>
      </c>
      <c r="N171">
        <v>9.2020000000000005E-2</v>
      </c>
      <c r="O171">
        <v>-75.553240000000002</v>
      </c>
      <c r="P171">
        <v>0.20587</v>
      </c>
      <c r="Q171">
        <v>0.14957999999999999</v>
      </c>
      <c r="R171">
        <v>0.80974999999999997</v>
      </c>
      <c r="S171">
        <v>4.7327399999999997</v>
      </c>
      <c r="T171">
        <v>0.1711</v>
      </c>
      <c r="U171">
        <v>0.223</v>
      </c>
      <c r="V171">
        <v>1276.4033222</v>
      </c>
      <c r="W171">
        <v>0.14580000000000001</v>
      </c>
      <c r="X171">
        <v>186.09960437676003</v>
      </c>
    </row>
    <row r="172" spans="1:24" x14ac:dyDescent="0.25">
      <c r="A172" t="s">
        <v>28</v>
      </c>
      <c r="B172">
        <v>16</v>
      </c>
      <c r="C172">
        <v>176</v>
      </c>
      <c r="D172">
        <v>18.263999999999999</v>
      </c>
      <c r="E172">
        <v>1.3684499999999999</v>
      </c>
      <c r="F172">
        <v>1.38357</v>
      </c>
      <c r="G172">
        <v>0.17327999999999999</v>
      </c>
      <c r="H172">
        <v>0.10247000000000001</v>
      </c>
      <c r="I172">
        <v>1.3599999999999999E-2</v>
      </c>
      <c r="J172">
        <v>0.27575</v>
      </c>
      <c r="K172">
        <v>0.19547999999999999</v>
      </c>
      <c r="L172">
        <v>0.15357999999999999</v>
      </c>
      <c r="M172">
        <v>0.17580999999999999</v>
      </c>
      <c r="N172">
        <v>9.9940000000000001E-2</v>
      </c>
      <c r="O172">
        <v>-79.466830000000002</v>
      </c>
      <c r="P172">
        <v>0.20347999999999999</v>
      </c>
      <c r="Q172">
        <v>0.15309</v>
      </c>
      <c r="R172">
        <v>0.7712</v>
      </c>
      <c r="S172">
        <v>4.6380999999999997</v>
      </c>
      <c r="T172">
        <v>0.16627</v>
      </c>
      <c r="U172">
        <v>0.20100000000000001</v>
      </c>
      <c r="V172">
        <v>1280.5661179000001</v>
      </c>
      <c r="W172">
        <v>0.13880000000000001</v>
      </c>
      <c r="X172">
        <v>177.74257716452001</v>
      </c>
    </row>
    <row r="173" spans="1:24" x14ac:dyDescent="0.25">
      <c r="A173" t="s">
        <v>28</v>
      </c>
      <c r="B173">
        <v>16</v>
      </c>
      <c r="C173">
        <v>179</v>
      </c>
      <c r="D173">
        <v>18.708000000000002</v>
      </c>
      <c r="E173">
        <v>1.2181500000000001</v>
      </c>
      <c r="F173">
        <v>1.52512</v>
      </c>
      <c r="G173">
        <v>0.20835999999999999</v>
      </c>
      <c r="H173">
        <v>0.1004</v>
      </c>
      <c r="I173">
        <v>1.6670000000000001E-2</v>
      </c>
      <c r="J173">
        <v>0.30876999999999999</v>
      </c>
      <c r="K173">
        <v>0.2092</v>
      </c>
      <c r="L173">
        <v>0.14940999999999999</v>
      </c>
      <c r="M173">
        <v>0.2109</v>
      </c>
      <c r="N173">
        <v>9.7869999999999999E-2</v>
      </c>
      <c r="O173">
        <v>-81.404830000000004</v>
      </c>
      <c r="P173">
        <v>0.21733</v>
      </c>
      <c r="Q173">
        <v>0.15217</v>
      </c>
      <c r="R173">
        <v>0.85121999999999998</v>
      </c>
      <c r="S173">
        <v>6.5266200000000003</v>
      </c>
      <c r="T173">
        <v>0.13042000000000001</v>
      </c>
      <c r="U173">
        <v>0.223</v>
      </c>
      <c r="V173">
        <v>1277.7663615000001</v>
      </c>
      <c r="W173">
        <v>0.1532</v>
      </c>
      <c r="X173">
        <v>195.75380658180003</v>
      </c>
    </row>
    <row r="174" spans="1:24" x14ac:dyDescent="0.25">
      <c r="A174" t="s">
        <v>28</v>
      </c>
      <c r="B174">
        <v>16</v>
      </c>
      <c r="C174">
        <v>180</v>
      </c>
      <c r="D174">
        <v>18.84</v>
      </c>
      <c r="E174">
        <v>1.1298999999999999</v>
      </c>
      <c r="F174">
        <v>1.3392999999999999</v>
      </c>
      <c r="G174">
        <v>0.16964000000000001</v>
      </c>
      <c r="H174">
        <v>9.844E-2</v>
      </c>
      <c r="I174">
        <v>1.6830000000000001E-2</v>
      </c>
      <c r="J174">
        <v>0.26806999999999997</v>
      </c>
      <c r="K174">
        <v>0.18248</v>
      </c>
      <c r="L174">
        <v>0.14631</v>
      </c>
      <c r="M174">
        <v>0.17343</v>
      </c>
      <c r="N174">
        <v>9.4649999999999998E-2</v>
      </c>
      <c r="O174">
        <v>-77.329160000000002</v>
      </c>
      <c r="P174">
        <v>0.18998999999999999</v>
      </c>
      <c r="Q174">
        <v>0.15129000000000001</v>
      </c>
      <c r="R174">
        <v>0.77868000000000004</v>
      </c>
      <c r="S174">
        <v>4.7935100000000004</v>
      </c>
      <c r="T174">
        <v>0.16244</v>
      </c>
      <c r="U174">
        <v>0.21</v>
      </c>
      <c r="V174">
        <v>1234.2958000000001</v>
      </c>
      <c r="W174">
        <v>0.14019999999999999</v>
      </c>
      <c r="X174">
        <v>173.04827116000001</v>
      </c>
    </row>
    <row r="175" spans="1:24" x14ac:dyDescent="0.25">
      <c r="A175" t="s">
        <v>28</v>
      </c>
      <c r="B175">
        <v>16</v>
      </c>
      <c r="C175">
        <v>181</v>
      </c>
      <c r="D175">
        <v>18.443999999999999</v>
      </c>
      <c r="E175">
        <v>1.31924</v>
      </c>
      <c r="F175">
        <v>1.33856</v>
      </c>
      <c r="G175">
        <v>0.17852999999999999</v>
      </c>
      <c r="H175">
        <v>0.10514</v>
      </c>
      <c r="I175">
        <v>1.359E-2</v>
      </c>
      <c r="J175">
        <v>0.28366000000000002</v>
      </c>
      <c r="K175">
        <v>0.20050000000000001</v>
      </c>
      <c r="L175">
        <v>0.14782999999999999</v>
      </c>
      <c r="M175">
        <v>0.18096999999999999</v>
      </c>
      <c r="N175">
        <v>0.1027</v>
      </c>
      <c r="O175">
        <v>-79.824579999999997</v>
      </c>
      <c r="P175">
        <v>0.20508000000000001</v>
      </c>
      <c r="Q175">
        <v>0.15809000000000001</v>
      </c>
      <c r="R175">
        <v>0.78607000000000005</v>
      </c>
      <c r="S175">
        <v>5.2888400000000004</v>
      </c>
      <c r="T175">
        <v>0.14863000000000001</v>
      </c>
      <c r="U175">
        <v>0.20300000000000001</v>
      </c>
      <c r="V175">
        <v>1299.6855069999999</v>
      </c>
      <c r="W175">
        <v>0.14149999999999999</v>
      </c>
      <c r="X175">
        <v>183.90549924049998</v>
      </c>
    </row>
    <row r="176" spans="1:24" x14ac:dyDescent="0.25">
      <c r="A176" t="s">
        <v>28</v>
      </c>
      <c r="B176">
        <v>16</v>
      </c>
      <c r="C176">
        <v>182</v>
      </c>
      <c r="D176">
        <v>18.708000000000002</v>
      </c>
      <c r="E176">
        <v>1.2028300000000001</v>
      </c>
      <c r="F176">
        <v>1.39489</v>
      </c>
      <c r="G176">
        <v>0.185</v>
      </c>
      <c r="H176">
        <v>0.10172</v>
      </c>
      <c r="I176">
        <v>0.01</v>
      </c>
      <c r="J176">
        <v>0.28671999999999997</v>
      </c>
      <c r="K176">
        <v>0.20610000000000001</v>
      </c>
      <c r="L176">
        <v>0.15137</v>
      </c>
      <c r="M176">
        <v>0.18618999999999999</v>
      </c>
      <c r="N176">
        <v>0.10052999999999999</v>
      </c>
      <c r="O176">
        <v>-83.232230000000001</v>
      </c>
      <c r="P176">
        <v>0.20985999999999999</v>
      </c>
      <c r="Q176">
        <v>0.16009000000000001</v>
      </c>
      <c r="R176">
        <v>0.79978000000000005</v>
      </c>
      <c r="S176">
        <v>4.8333399999999997</v>
      </c>
      <c r="T176">
        <v>0.16547000000000001</v>
      </c>
      <c r="U176">
        <v>0.216</v>
      </c>
      <c r="V176">
        <v>1269.8828369</v>
      </c>
      <c r="W176">
        <v>0.14399999999999999</v>
      </c>
      <c r="X176">
        <v>182.8631285136</v>
      </c>
    </row>
    <row r="177" spans="1:24" x14ac:dyDescent="0.25">
      <c r="A177" t="s">
        <v>28</v>
      </c>
      <c r="B177">
        <v>16</v>
      </c>
      <c r="C177">
        <v>183</v>
      </c>
      <c r="D177">
        <v>18.516000000000002</v>
      </c>
      <c r="E177">
        <v>1.3355900000000001</v>
      </c>
      <c r="F177">
        <v>1.34629</v>
      </c>
      <c r="G177">
        <v>0.16006000000000001</v>
      </c>
      <c r="H177">
        <v>9.7140000000000004E-2</v>
      </c>
      <c r="I177">
        <v>2.281E-2</v>
      </c>
      <c r="J177">
        <v>0.25719999999999998</v>
      </c>
      <c r="K177">
        <v>0.17992</v>
      </c>
      <c r="L177">
        <v>0.13491</v>
      </c>
      <c r="M177">
        <v>0.16749</v>
      </c>
      <c r="N177">
        <v>8.9709999999999998E-2</v>
      </c>
      <c r="O177">
        <v>-71.980369999999994</v>
      </c>
      <c r="P177">
        <v>0.19639999999999999</v>
      </c>
      <c r="Q177">
        <v>0.13861000000000001</v>
      </c>
      <c r="R177">
        <v>0.75775999999999999</v>
      </c>
      <c r="S177">
        <v>5.0833199999999996</v>
      </c>
      <c r="T177">
        <v>0.14907000000000001</v>
      </c>
      <c r="U177">
        <v>0.20799999999999999</v>
      </c>
      <c r="V177">
        <v>1249.4740863</v>
      </c>
      <c r="W177">
        <v>0.13639999999999999</v>
      </c>
      <c r="X177">
        <v>170.42826537131998</v>
      </c>
    </row>
    <row r="178" spans="1:24" x14ac:dyDescent="0.25">
      <c r="A178" t="s">
        <v>29</v>
      </c>
      <c r="C178">
        <v>125</v>
      </c>
      <c r="D178" s="3"/>
      <c r="E178" s="3"/>
      <c r="V178" t="s">
        <v>44</v>
      </c>
      <c r="X178" t="s">
        <v>44</v>
      </c>
    </row>
    <row r="179" spans="1:24" x14ac:dyDescent="0.25">
      <c r="V179" t="s">
        <v>44</v>
      </c>
      <c r="X179" t="s">
        <v>44</v>
      </c>
    </row>
    <row r="180" spans="1:24" x14ac:dyDescent="0.25">
      <c r="V180" t="s">
        <v>44</v>
      </c>
      <c r="X180" t="s">
        <v>44</v>
      </c>
    </row>
    <row r="181" spans="1:24" x14ac:dyDescent="0.25">
      <c r="V181" t="s">
        <v>44</v>
      </c>
      <c r="X181" t="s">
        <v>44</v>
      </c>
    </row>
    <row r="182" spans="1:24" x14ac:dyDescent="0.25">
      <c r="V182" t="s">
        <v>44</v>
      </c>
      <c r="X182" t="s">
        <v>44</v>
      </c>
    </row>
    <row r="183" spans="1:24" x14ac:dyDescent="0.25">
      <c r="V183" t="s">
        <v>44</v>
      </c>
      <c r="X183" t="s">
        <v>44</v>
      </c>
    </row>
    <row r="184" spans="1:24" x14ac:dyDescent="0.25">
      <c r="V184" t="s">
        <v>44</v>
      </c>
      <c r="X184" t="s">
        <v>44</v>
      </c>
    </row>
    <row r="185" spans="1:24" x14ac:dyDescent="0.25">
      <c r="V185" t="s">
        <v>44</v>
      </c>
      <c r="X185" t="s">
        <v>44</v>
      </c>
    </row>
    <row r="186" spans="1:24" x14ac:dyDescent="0.25">
      <c r="V186" t="s">
        <v>44</v>
      </c>
      <c r="X186" t="s">
        <v>44</v>
      </c>
    </row>
    <row r="187" spans="1:24" x14ac:dyDescent="0.25">
      <c r="V187" t="s">
        <v>44</v>
      </c>
      <c r="X187" t="s">
        <v>44</v>
      </c>
    </row>
    <row r="188" spans="1:24" x14ac:dyDescent="0.25">
      <c r="V188" t="s">
        <v>44</v>
      </c>
      <c r="X188" t="s">
        <v>44</v>
      </c>
    </row>
    <row r="189" spans="1:24" x14ac:dyDescent="0.25">
      <c r="V189" t="s">
        <v>44</v>
      </c>
      <c r="X189" t="s">
        <v>44</v>
      </c>
    </row>
    <row r="190" spans="1:24" x14ac:dyDescent="0.25">
      <c r="V190" t="s">
        <v>44</v>
      </c>
      <c r="X190" t="s">
        <v>44</v>
      </c>
    </row>
    <row r="191" spans="1:24" x14ac:dyDescent="0.25">
      <c r="V191" t="s">
        <v>44</v>
      </c>
      <c r="X191" t="s">
        <v>44</v>
      </c>
    </row>
    <row r="192" spans="1:24" x14ac:dyDescent="0.25">
      <c r="V192" t="s">
        <v>44</v>
      </c>
      <c r="X192" t="s">
        <v>44</v>
      </c>
    </row>
    <row r="193" spans="22:24" x14ac:dyDescent="0.25">
      <c r="V193" t="s">
        <v>44</v>
      </c>
      <c r="X193" t="s">
        <v>44</v>
      </c>
    </row>
    <row r="194" spans="22:24" x14ac:dyDescent="0.25">
      <c r="V194" t="s">
        <v>44</v>
      </c>
      <c r="X194" t="s">
        <v>44</v>
      </c>
    </row>
    <row r="195" spans="22:24" x14ac:dyDescent="0.25">
      <c r="V195" t="s">
        <v>44</v>
      </c>
      <c r="X195" t="s">
        <v>4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8"/>
  <sheetViews>
    <sheetView topLeftCell="J1" workbookViewId="0">
      <selection activeCell="P1" sqref="P1:P1048576"/>
    </sheetView>
  </sheetViews>
  <sheetFormatPr defaultRowHeight="15" x14ac:dyDescent="0.25"/>
  <sheetData>
    <row r="1" spans="1:31" x14ac:dyDescent="0.25">
      <c r="A1" t="s">
        <v>64</v>
      </c>
      <c r="Q1" t="s">
        <v>98</v>
      </c>
    </row>
    <row r="2" spans="1:31" x14ac:dyDescent="0.25">
      <c r="A2" t="s">
        <v>23</v>
      </c>
      <c r="B2" t="s">
        <v>88</v>
      </c>
      <c r="C2" t="s">
        <v>21</v>
      </c>
      <c r="D2" t="s">
        <v>30</v>
      </c>
      <c r="E2" t="s">
        <v>31</v>
      </c>
      <c r="F2" t="s">
        <v>32</v>
      </c>
      <c r="G2" t="s">
        <v>33</v>
      </c>
      <c r="H2" t="s">
        <v>34</v>
      </c>
      <c r="I2" t="s">
        <v>35</v>
      </c>
      <c r="J2" t="s">
        <v>36</v>
      </c>
      <c r="K2" t="s">
        <v>37</v>
      </c>
      <c r="L2" t="s">
        <v>38</v>
      </c>
      <c r="M2" t="s">
        <v>39</v>
      </c>
      <c r="N2" t="s">
        <v>40</v>
      </c>
      <c r="O2" t="s">
        <v>41</v>
      </c>
      <c r="P2" t="s">
        <v>43</v>
      </c>
      <c r="R2" t="s">
        <v>30</v>
      </c>
      <c r="S2" t="s">
        <v>31</v>
      </c>
      <c r="T2" t="s">
        <v>32</v>
      </c>
      <c r="U2" t="s">
        <v>33</v>
      </c>
      <c r="V2" t="s">
        <v>34</v>
      </c>
      <c r="W2" t="s">
        <v>35</v>
      </c>
      <c r="X2" t="s">
        <v>36</v>
      </c>
      <c r="Y2" t="s">
        <v>37</v>
      </c>
      <c r="Z2" t="s">
        <v>38</v>
      </c>
      <c r="AA2" t="s">
        <v>39</v>
      </c>
      <c r="AB2" t="s">
        <v>40</v>
      </c>
      <c r="AC2" t="s">
        <v>41</v>
      </c>
      <c r="AD2" t="s">
        <v>42</v>
      </c>
      <c r="AE2" t="s">
        <v>43</v>
      </c>
    </row>
    <row r="3" spans="1:31" x14ac:dyDescent="0.25">
      <c r="A3" t="s">
        <v>24</v>
      </c>
      <c r="C3">
        <v>1</v>
      </c>
      <c r="D3">
        <v>1.7446999999999999</v>
      </c>
      <c r="E3">
        <v>0.37480000000000002</v>
      </c>
      <c r="F3">
        <v>0.21479999999999999</v>
      </c>
      <c r="G3">
        <v>142.1429</v>
      </c>
      <c r="H3">
        <v>1.3733</v>
      </c>
      <c r="I3">
        <v>4.9043000000000001</v>
      </c>
      <c r="J3">
        <v>5.2999999999999999E-2</v>
      </c>
      <c r="K3">
        <v>0.187</v>
      </c>
      <c r="L3">
        <v>6.5500000000000003E-2</v>
      </c>
      <c r="M3">
        <v>1.7299999999999999E-2</v>
      </c>
      <c r="N3">
        <v>6.6500000000000004E-2</v>
      </c>
      <c r="O3">
        <v>180.81443620000005</v>
      </c>
      <c r="P3">
        <v>309.97549901600001</v>
      </c>
      <c r="Q3" t="s">
        <v>24</v>
      </c>
      <c r="R3">
        <f>AVERAGE(D3:D18)</f>
        <v>1.8538937499999999</v>
      </c>
      <c r="S3">
        <f>AVERAGE(E3:E18)</f>
        <v>0.38066874999999994</v>
      </c>
      <c r="T3">
        <f>AVERAGE(F3:F18)</f>
        <v>0.20523750000000002</v>
      </c>
      <c r="U3">
        <f>AVERAGE(G3:G18)</f>
        <v>149.37460714285712</v>
      </c>
      <c r="V3">
        <f>AVERAGE(H3:H18)</f>
        <v>1.6501937499999999</v>
      </c>
      <c r="W3">
        <f>AVERAGE(I3:I18)</f>
        <v>5.3722062499999996</v>
      </c>
      <c r="X3">
        <f>AVERAGE(J3:J18)</f>
        <v>5.3150000000000003E-2</v>
      </c>
      <c r="Y3">
        <f>AVERAGE(K3:K18)</f>
        <v>0.17243750000000002</v>
      </c>
      <c r="Z3">
        <f>AVERAGE(L3:L18)</f>
        <v>5.8818750000000003E-2</v>
      </c>
      <c r="AA3">
        <f>AVERAGE(M3:M18)</f>
        <v>1.770625E-2</v>
      </c>
      <c r="AB3">
        <f>AVERAGE(N3:N18)</f>
        <v>6.0468749999999995E-2</v>
      </c>
      <c r="AC3">
        <f>AVERAGE(O3:O18)</f>
        <v>175.47851278750002</v>
      </c>
      <c r="AD3" t="e">
        <f>AVERAGE(#REF!)</f>
        <v>#REF!</v>
      </c>
      <c r="AE3">
        <f t="shared" ref="AE3" si="0">AVERAGE(P3:P18)</f>
        <v>314.62996251346874</v>
      </c>
    </row>
    <row r="4" spans="1:31" x14ac:dyDescent="0.25">
      <c r="A4" t="s">
        <v>24</v>
      </c>
      <c r="C4">
        <v>3</v>
      </c>
      <c r="D4">
        <v>1.8796999999999999</v>
      </c>
      <c r="E4">
        <v>0.40570000000000001</v>
      </c>
      <c r="F4">
        <v>0.21579999999999999</v>
      </c>
      <c r="G4">
        <v>146.2962</v>
      </c>
      <c r="H4">
        <v>1.8822000000000001</v>
      </c>
      <c r="I4">
        <v>5.6619999999999999</v>
      </c>
      <c r="J4">
        <v>5.33E-2</v>
      </c>
      <c r="K4">
        <v>0.15909999999999999</v>
      </c>
      <c r="L4">
        <v>5.1499999999999997E-2</v>
      </c>
      <c r="M4">
        <v>1.7399999999999999E-2</v>
      </c>
      <c r="N4">
        <v>5.5300000000000002E-2</v>
      </c>
      <c r="O4">
        <v>191.09248930000001</v>
      </c>
      <c r="P4">
        <v>351.82175027969998</v>
      </c>
      <c r="Q4" s="9" t="s">
        <v>90</v>
      </c>
      <c r="R4" s="9">
        <f>AVERAGE(D19:D37)</f>
        <v>1.909036842105263</v>
      </c>
      <c r="S4" s="9">
        <f>AVERAGE(E19:E37)</f>
        <v>0.3248611111111111</v>
      </c>
      <c r="T4" s="9">
        <f>AVERAGE(F19:F37)</f>
        <v>0.16947222222222222</v>
      </c>
      <c r="U4" s="9">
        <f>AVERAGE(G19:G37)</f>
        <v>94.566631578947351</v>
      </c>
      <c r="V4" s="9">
        <f>AVERAGE(H19:H37)</f>
        <v>1.9214263157894733</v>
      </c>
      <c r="W4" s="9">
        <f>AVERAGE(I19:I37)</f>
        <v>4.7672411764705878</v>
      </c>
      <c r="X4" s="9">
        <f>AVERAGE(J19:J37)</f>
        <v>5.3773684210526307E-2</v>
      </c>
      <c r="Y4" s="9">
        <f>AVERAGE(K19:K37)</f>
        <v>0.19894999999999999</v>
      </c>
      <c r="Z4" s="9">
        <f>AVERAGE(L19:L37)</f>
        <v>6.3642105263157903E-2</v>
      </c>
      <c r="AA4" s="9">
        <f>AVERAGE(M19:M37)</f>
        <v>1.7263157894736841E-2</v>
      </c>
      <c r="AB4" s="9">
        <f>AVERAGE(N19:N37)</f>
        <v>6.6578947368421043E-2</v>
      </c>
      <c r="AC4" s="9">
        <f>AVERAGE(O19:O37)</f>
        <v>145.07838742941178</v>
      </c>
      <c r="AD4" s="9" t="e">
        <f>AVERAGE(#REF!)</f>
        <v>#REF!</v>
      </c>
      <c r="AE4" s="9">
        <f t="shared" ref="AE4" si="1">AVERAGE(P19:P37)</f>
        <v>274.14912384589451</v>
      </c>
    </row>
    <row r="5" spans="1:31" x14ac:dyDescent="0.25">
      <c r="A5" t="s">
        <v>24</v>
      </c>
      <c r="C5">
        <v>4</v>
      </c>
      <c r="D5">
        <v>1.9399</v>
      </c>
      <c r="E5">
        <v>0.36520000000000002</v>
      </c>
      <c r="F5">
        <v>0.1883</v>
      </c>
      <c r="G5">
        <v>159.5438</v>
      </c>
      <c r="H5">
        <v>2.0171000000000001</v>
      </c>
      <c r="I5">
        <v>5.9020000000000001</v>
      </c>
      <c r="J5">
        <v>4.8800000000000003E-2</v>
      </c>
      <c r="K5">
        <v>0.15770000000000001</v>
      </c>
      <c r="L5">
        <v>5.1700000000000003E-2</v>
      </c>
      <c r="M5">
        <v>1.5699999999999999E-2</v>
      </c>
      <c r="N5">
        <v>5.4899999999999997E-2</v>
      </c>
      <c r="O5">
        <v>165.30525929999999</v>
      </c>
      <c r="P5">
        <v>272.57258163080002</v>
      </c>
      <c r="Q5" s="11" t="s">
        <v>91</v>
      </c>
      <c r="R5" s="11">
        <f>AVERAGE(D98:D117)</f>
        <v>1.8785350000000001</v>
      </c>
      <c r="S5" s="11">
        <f>AVERAGE(E98:E117)</f>
        <v>0.47470500000000015</v>
      </c>
      <c r="T5" s="11">
        <f>AVERAGE(F98:F117)</f>
        <v>0.25263499999999994</v>
      </c>
      <c r="U5" s="11">
        <f>AVERAGE(G98:G117)</f>
        <v>124.35392499999998</v>
      </c>
      <c r="V5" s="11">
        <f>AVERAGE(H98:H117)</f>
        <v>1.3251149999999998</v>
      </c>
      <c r="W5" s="11">
        <f>AVERAGE(I98:I117)</f>
        <v>5.2991649999999995</v>
      </c>
      <c r="X5" s="11">
        <f>AVERAGE(J98:J117)</f>
        <v>5.939500000000001E-2</v>
      </c>
      <c r="Y5" s="11">
        <f>AVERAGE(K98:K117)</f>
        <v>0.16705263157894737</v>
      </c>
      <c r="Z5" s="11">
        <f>AVERAGE(L98:L117)</f>
        <v>5.7715000000000002E-2</v>
      </c>
      <c r="AA5" s="11">
        <f>AVERAGE(M98:M117)</f>
        <v>1.7475000000000001E-2</v>
      </c>
      <c r="AB5" s="11">
        <f>AVERAGE(N98:N117)</f>
        <v>5.9459999999999999E-2</v>
      </c>
      <c r="AC5" s="11">
        <f>AVERAGE(O98:O117)</f>
        <v>207.16157913157895</v>
      </c>
      <c r="AD5" s="11" t="e">
        <f>AVERAGE(#REF!)</f>
        <v>#REF!</v>
      </c>
      <c r="AE5" s="11">
        <f t="shared" ref="AE5" si="2">AVERAGE(P98:P117)</f>
        <v>406.18877216396004</v>
      </c>
    </row>
    <row r="6" spans="1:31" x14ac:dyDescent="0.25">
      <c r="A6" t="s">
        <v>24</v>
      </c>
      <c r="C6">
        <v>5</v>
      </c>
      <c r="D6">
        <v>1.8120000000000001</v>
      </c>
      <c r="E6">
        <v>0.33979999999999999</v>
      </c>
      <c r="F6">
        <v>0.1875</v>
      </c>
      <c r="H6">
        <v>1.6440999999999999</v>
      </c>
      <c r="I6">
        <v>4.7407000000000004</v>
      </c>
      <c r="J6">
        <v>5.79E-2</v>
      </c>
      <c r="K6">
        <v>0.19670000000000001</v>
      </c>
      <c r="L6">
        <v>6.7900000000000002E-2</v>
      </c>
      <c r="M6">
        <v>1.78E-2</v>
      </c>
      <c r="N6">
        <v>7.0800000000000002E-2</v>
      </c>
      <c r="O6">
        <v>163.72118660000001</v>
      </c>
      <c r="P6">
        <v>263.0032984792</v>
      </c>
      <c r="Q6" s="12" t="s">
        <v>92</v>
      </c>
      <c r="R6" s="12">
        <f>AVERAGE(D58:D77)</f>
        <v>1.8381315789473682</v>
      </c>
      <c r="S6" s="12">
        <f>AVERAGE(E58:E77)</f>
        <v>0.33386842105263165</v>
      </c>
      <c r="T6" s="12">
        <f>AVERAGE(F58:F77)</f>
        <v>0.17881666666666668</v>
      </c>
      <c r="U6" s="12">
        <f>AVERAGE(G58:G77)</f>
        <v>94.305289473684212</v>
      </c>
      <c r="V6" s="12">
        <f>AVERAGE(H58:H77)</f>
        <v>1.8231111111111113</v>
      </c>
      <c r="W6" s="12">
        <f>AVERAGE(I58:I77)</f>
        <v>4.7985062500000009</v>
      </c>
      <c r="X6" s="12">
        <f>AVERAGE(J58:J77)</f>
        <v>5.4915789473684216E-2</v>
      </c>
      <c r="Y6" s="12">
        <f>AVERAGE(K58:K77)</f>
        <v>0.19346470588235296</v>
      </c>
      <c r="Z6" s="12">
        <f>AVERAGE(L58:L77)</f>
        <v>6.3478947368421065E-2</v>
      </c>
      <c r="AA6" s="12">
        <f>AVERAGE(M58:M77)</f>
        <v>1.7205263157894737E-2</v>
      </c>
      <c r="AB6" s="12">
        <f>AVERAGE(N58:N77)</f>
        <v>6.5099999999999991E-2</v>
      </c>
      <c r="AC6" s="12">
        <f>AVERAGE(O58:O77)</f>
        <v>158.68976841578944</v>
      </c>
      <c r="AD6" s="12" t="e">
        <f>AVERAGE(#REF!)</f>
        <v>#REF!</v>
      </c>
      <c r="AE6" s="12">
        <f t="shared" ref="AE6" si="3">AVERAGE(P58:P77)</f>
        <v>282.88835137714216</v>
      </c>
    </row>
    <row r="7" spans="1:31" x14ac:dyDescent="0.25">
      <c r="A7" t="s">
        <v>24</v>
      </c>
      <c r="C7">
        <v>6</v>
      </c>
      <c r="D7">
        <v>2.0112000000000001</v>
      </c>
      <c r="E7">
        <v>0.42030000000000001</v>
      </c>
      <c r="F7">
        <v>0.20899999999999999</v>
      </c>
      <c r="G7">
        <v>164.07939999999999</v>
      </c>
      <c r="H7">
        <v>1.5199</v>
      </c>
      <c r="I7">
        <v>4.8381999999999996</v>
      </c>
      <c r="J7">
        <v>5.57E-2</v>
      </c>
      <c r="K7">
        <v>0.1905</v>
      </c>
      <c r="L7">
        <v>7.4999999999999997E-2</v>
      </c>
      <c r="M7">
        <v>2.3300000000000001E-2</v>
      </c>
      <c r="N7">
        <v>7.4700000000000003E-2</v>
      </c>
      <c r="O7">
        <v>171.67838899999998</v>
      </c>
      <c r="P7">
        <v>345.7479223656</v>
      </c>
      <c r="Q7" s="10" t="s">
        <v>93</v>
      </c>
      <c r="R7" s="10">
        <f>AVERAGE(D138:D157)</f>
        <v>1.80501</v>
      </c>
      <c r="S7" s="10">
        <f>AVERAGE(E138:E157)</f>
        <v>0.47792500000000004</v>
      </c>
      <c r="T7" s="10">
        <f>AVERAGE(F138:F157)</f>
        <v>0.26533000000000001</v>
      </c>
      <c r="U7" s="10">
        <f>AVERAGE(G138:G157)</f>
        <v>122.99959500000004</v>
      </c>
      <c r="V7" s="10">
        <f>AVERAGE(H138:H157)</f>
        <v>1.2504500000000001</v>
      </c>
      <c r="W7" s="10">
        <f>AVERAGE(I138:I157)</f>
        <v>5.2831750000000008</v>
      </c>
      <c r="X7" s="10">
        <f>AVERAGE(J138:J157)</f>
        <v>6.1145000000000019E-2</v>
      </c>
      <c r="Y7" s="10">
        <f>AVERAGE(K138:K157)</f>
        <v>0.16762000000000002</v>
      </c>
      <c r="Z7" s="10">
        <f>AVERAGE(L138:L157)</f>
        <v>6.0609999999999983E-2</v>
      </c>
      <c r="AA7" s="10">
        <f>AVERAGE(M138:M157)</f>
        <v>1.8065000000000001E-2</v>
      </c>
      <c r="AB7" s="10">
        <f>AVERAGE(N138:N157)</f>
        <v>6.2210000000000001E-2</v>
      </c>
      <c r="AC7" s="10">
        <f>AVERAGE(O138:O157)</f>
        <v>219.97053848499999</v>
      </c>
      <c r="AD7" s="10" t="e">
        <f>AVERAGE(#REF!)</f>
        <v>#REF!</v>
      </c>
      <c r="AE7" s="10">
        <f t="shared" ref="AE7" si="4">AVERAGE(P138:P157)</f>
        <v>413.071326447665</v>
      </c>
    </row>
    <row r="8" spans="1:31" x14ac:dyDescent="0.25">
      <c r="A8" t="s">
        <v>24</v>
      </c>
      <c r="C8">
        <v>7</v>
      </c>
      <c r="D8">
        <v>1.9220999999999999</v>
      </c>
      <c r="E8">
        <v>0.36420000000000002</v>
      </c>
      <c r="F8">
        <v>0.1895</v>
      </c>
      <c r="G8">
        <v>176.1113</v>
      </c>
      <c r="H8">
        <v>1.7518</v>
      </c>
      <c r="I8">
        <v>5.5734000000000004</v>
      </c>
      <c r="J8">
        <v>4.6800000000000001E-2</v>
      </c>
      <c r="K8">
        <v>0.16669999999999999</v>
      </c>
      <c r="L8">
        <v>5.9499999999999997E-2</v>
      </c>
      <c r="M8">
        <v>1.5299999999999999E-2</v>
      </c>
      <c r="N8">
        <v>5.96E-2</v>
      </c>
      <c r="O8">
        <v>165.48945379999998</v>
      </c>
      <c r="P8">
        <v>310.19805670860001</v>
      </c>
      <c r="Q8" s="9" t="s">
        <v>94</v>
      </c>
      <c r="R8" s="9">
        <f>AVERAGE(D38:D57)</f>
        <v>1.8446449999999994</v>
      </c>
      <c r="S8" s="9">
        <f>AVERAGE(E38:E57)</f>
        <v>0.27484000000000008</v>
      </c>
      <c r="T8" s="9">
        <f>AVERAGE(F38:F57)</f>
        <v>0.14904000000000001</v>
      </c>
      <c r="U8" s="9">
        <f>AVERAGE(G38:G57)</f>
        <v>72.859305000000006</v>
      </c>
      <c r="V8" s="9">
        <f>AVERAGE(H38:H57)</f>
        <v>2.2138200000000001</v>
      </c>
      <c r="W8" s="9">
        <f>AVERAGE(I38:I57)</f>
        <v>4.5179473684210532</v>
      </c>
      <c r="X8" s="9">
        <f>AVERAGE(J38:J57)</f>
        <v>5.6235E-2</v>
      </c>
      <c r="Y8" s="9">
        <f>AVERAGE(K38:K57)</f>
        <v>0.20889000000000002</v>
      </c>
      <c r="Z8" s="9">
        <f>AVERAGE(L38:L57)</f>
        <v>6.4354999999999996E-2</v>
      </c>
      <c r="AA8" s="9">
        <f>AVERAGE(M38:M57)</f>
        <v>1.6965000000000001E-2</v>
      </c>
      <c r="AB8" s="9">
        <f>AVERAGE(N38:N57)</f>
        <v>6.8874999999999992E-2</v>
      </c>
      <c r="AC8" s="9">
        <f>AVERAGE(O38:O57)</f>
        <v>133.27762919000003</v>
      </c>
      <c r="AD8" s="9" t="e">
        <f>AVERAGE(#REF!)</f>
        <v>#REF!</v>
      </c>
      <c r="AE8" s="9">
        <f t="shared" ref="AE8" si="5">AVERAGE(P38:P57)</f>
        <v>235.94258281833004</v>
      </c>
    </row>
    <row r="9" spans="1:31" x14ac:dyDescent="0.25">
      <c r="A9" t="s">
        <v>24</v>
      </c>
      <c r="C9">
        <v>8</v>
      </c>
      <c r="D9">
        <v>1.8216000000000001</v>
      </c>
      <c r="E9">
        <v>0.36170000000000002</v>
      </c>
      <c r="F9">
        <v>0.1986</v>
      </c>
      <c r="G9">
        <v>147.9477</v>
      </c>
      <c r="H9">
        <v>1.5984</v>
      </c>
      <c r="I9">
        <v>5.2191000000000001</v>
      </c>
      <c r="J9">
        <v>4.9700000000000001E-2</v>
      </c>
      <c r="K9">
        <v>0.1797</v>
      </c>
      <c r="L9">
        <v>6.1499999999999999E-2</v>
      </c>
      <c r="M9">
        <v>1.5299999999999999E-2</v>
      </c>
      <c r="N9">
        <v>6.25E-2</v>
      </c>
      <c r="O9">
        <v>166.55778190000001</v>
      </c>
      <c r="P9">
        <v>297.27579509580005</v>
      </c>
      <c r="Q9" s="11" t="s">
        <v>95</v>
      </c>
      <c r="R9" s="11">
        <f>AVERAGE(D118:D137)</f>
        <v>1.8016157894736846</v>
      </c>
      <c r="S9" s="11">
        <f>AVERAGE(E118:E137)</f>
        <v>0.44343157894736845</v>
      </c>
      <c r="T9" s="11">
        <f>AVERAGE(F118:F137)</f>
        <v>0.2452842105263158</v>
      </c>
      <c r="U9" s="11">
        <f>AVERAGE(G118:G137)</f>
        <v>112.42308421052633</v>
      </c>
      <c r="V9" s="11">
        <f>AVERAGE(H118:H137)</f>
        <v>1.6011111111111109</v>
      </c>
      <c r="W9" s="11">
        <f>AVERAGE(I118:I137)</f>
        <v>5.0705388888888896</v>
      </c>
      <c r="X9" s="11">
        <f>AVERAGE(J118:J137)</f>
        <v>6.2905263157894742E-2</v>
      </c>
      <c r="Y9" s="11">
        <f>AVERAGE(K118:K137)</f>
        <v>0.17517368421052629</v>
      </c>
      <c r="Z9" s="11">
        <f>AVERAGE(L118:L137)</f>
        <v>6.0294736842105262E-2</v>
      </c>
      <c r="AA9" s="11">
        <f>AVERAGE(M118:M137)</f>
        <v>1.7810526315789475E-2</v>
      </c>
      <c r="AB9" s="11">
        <f>AVERAGE(N118:N137)</f>
        <v>6.4078947368421055E-2</v>
      </c>
      <c r="AC9" s="11">
        <f>AVERAGE(O118:O137)</f>
        <v>209.35961862631581</v>
      </c>
      <c r="AD9" s="11" t="e">
        <f>AVERAGE(#REF!)</f>
        <v>#REF!</v>
      </c>
      <c r="AE9" s="11">
        <f t="shared" ref="AE9" si="6">AVERAGE(P118:P137)</f>
        <v>395.02231272396324</v>
      </c>
    </row>
    <row r="10" spans="1:31" x14ac:dyDescent="0.25">
      <c r="A10" t="s">
        <v>24</v>
      </c>
      <c r="C10">
        <v>46</v>
      </c>
      <c r="D10">
        <v>1.7486999999999999</v>
      </c>
      <c r="E10">
        <v>0.35610000000000003</v>
      </c>
      <c r="F10">
        <v>0.2036</v>
      </c>
      <c r="G10">
        <v>186.42089999999999</v>
      </c>
      <c r="H10">
        <v>1.5227999999999999</v>
      </c>
      <c r="I10">
        <v>5.5891999999999999</v>
      </c>
      <c r="J10">
        <v>4.9200000000000001E-2</v>
      </c>
      <c r="K10">
        <v>0.1671</v>
      </c>
      <c r="L10">
        <v>5.6000000000000001E-2</v>
      </c>
      <c r="M10">
        <v>1.8200000000000001E-2</v>
      </c>
      <c r="N10">
        <v>5.6300000000000003E-2</v>
      </c>
      <c r="O10">
        <v>168.28921020000001</v>
      </c>
      <c r="P10">
        <v>284.6710565445</v>
      </c>
      <c r="Q10" s="12" t="s">
        <v>96</v>
      </c>
      <c r="R10" s="12">
        <f>AVERAGE(D78:D97)</f>
        <v>1.8023799999999999</v>
      </c>
      <c r="S10" s="12">
        <f>AVERAGE(E78:E97)</f>
        <v>0.29163684210526314</v>
      </c>
      <c r="T10" s="12">
        <f>AVERAGE(F78:F97)</f>
        <v>0.16434000000000001</v>
      </c>
      <c r="U10" s="12">
        <f>AVERAGE(G78:G97)</f>
        <v>84.456409999999991</v>
      </c>
      <c r="V10" s="12">
        <f>AVERAGE(H78:H97)</f>
        <v>2.0073100000000004</v>
      </c>
      <c r="W10" s="12">
        <f>AVERAGE(I78:I97)</f>
        <v>4.623330000000001</v>
      </c>
      <c r="X10" s="12">
        <f>AVERAGE(J78:J97)</f>
        <v>5.5874999999999994E-2</v>
      </c>
      <c r="Y10" s="12">
        <f>AVERAGE(K78:K97)</f>
        <v>0.20379500000000003</v>
      </c>
      <c r="Z10" s="12">
        <f>AVERAGE(L78:L97)</f>
        <v>6.5920000000000006E-2</v>
      </c>
      <c r="AA10" s="12">
        <f>AVERAGE(M78:M97)</f>
        <v>1.7125000000000005E-2</v>
      </c>
      <c r="AB10" s="12">
        <f>AVERAGE(N78:N97)</f>
        <v>6.9200000000000012E-2</v>
      </c>
      <c r="AC10" s="12">
        <f>AVERAGE(O78:O97)</f>
        <v>145.34775872</v>
      </c>
      <c r="AD10" s="12" t="e">
        <f>AVERAGE(#REF!)</f>
        <v>#REF!</v>
      </c>
      <c r="AE10" s="12">
        <f t="shared" ref="AE10" si="7">AVERAGE(P78:P97)</f>
        <v>249.0794860279</v>
      </c>
    </row>
    <row r="11" spans="1:31" x14ac:dyDescent="0.25">
      <c r="A11" t="s">
        <v>24</v>
      </c>
      <c r="C11">
        <v>101</v>
      </c>
      <c r="D11">
        <v>1.7948</v>
      </c>
      <c r="E11">
        <v>0.312</v>
      </c>
      <c r="F11">
        <v>0.1739</v>
      </c>
      <c r="H11">
        <v>1.7327999999999999</v>
      </c>
      <c r="I11">
        <v>4.7447999999999997</v>
      </c>
      <c r="J11">
        <v>5.21E-2</v>
      </c>
      <c r="K11">
        <v>0.19839999999999999</v>
      </c>
      <c r="L11">
        <v>6.6900000000000001E-2</v>
      </c>
      <c r="M11">
        <v>1.77E-2</v>
      </c>
      <c r="N11">
        <v>6.4699999999999994E-2</v>
      </c>
      <c r="O11">
        <v>152.8537111</v>
      </c>
      <c r="P11">
        <v>261.370418712</v>
      </c>
      <c r="Q11" s="10" t="s">
        <v>97</v>
      </c>
      <c r="R11" s="10">
        <f>AVERAGE(D158:D177)</f>
        <v>1.809557894736842</v>
      </c>
      <c r="S11" s="10">
        <f>AVERAGE(E158:E177)</f>
        <v>0.43796499999999999</v>
      </c>
      <c r="T11" s="10">
        <f>AVERAGE(F158:F177)</f>
        <v>0.24382999999999999</v>
      </c>
      <c r="U11" s="10">
        <f>AVERAGE(G158:G177)</f>
        <v>102.98568333333333</v>
      </c>
      <c r="V11" s="10">
        <f>AVERAGE(H158:H177)</f>
        <v>1.5798699999999999</v>
      </c>
      <c r="W11" s="10">
        <f>AVERAGE(I158:I177)</f>
        <v>5.0342473684210516</v>
      </c>
      <c r="X11" s="10">
        <f>AVERAGE(J158:J177)</f>
        <v>6.2250000000000007E-2</v>
      </c>
      <c r="Y11" s="10">
        <f>AVERAGE(K158:K177)</f>
        <v>0.17550499999999999</v>
      </c>
      <c r="Z11" s="10">
        <f>AVERAGE(L158:L177)</f>
        <v>6.1050000000000007E-2</v>
      </c>
      <c r="AA11" s="10">
        <f>AVERAGE(M158:M177)</f>
        <v>1.7715000000000002E-2</v>
      </c>
      <c r="AB11" s="10">
        <f>AVERAGE(N158:N177)</f>
        <v>6.3504999999999992E-2</v>
      </c>
      <c r="AC11" s="10">
        <f>AVERAGE(O158:O177)</f>
        <v>206.13212297000001</v>
      </c>
      <c r="AD11" s="10" t="e">
        <f>AVERAGE(#REF!)</f>
        <v>#REF!</v>
      </c>
      <c r="AE11" s="10">
        <f t="shared" ref="AE11" si="8">AVERAGE(P158:P177)</f>
        <v>383.26556864532495</v>
      </c>
    </row>
    <row r="12" spans="1:31" x14ac:dyDescent="0.25">
      <c r="A12" t="s">
        <v>24</v>
      </c>
      <c r="C12">
        <v>102</v>
      </c>
      <c r="D12">
        <v>1.8188</v>
      </c>
      <c r="E12">
        <v>0.40229999999999999</v>
      </c>
      <c r="F12">
        <v>0.22120000000000001</v>
      </c>
      <c r="G12">
        <v>139.92789999999999</v>
      </c>
      <c r="H12">
        <v>1.3333999999999999</v>
      </c>
      <c r="I12">
        <v>5.2394999999999996</v>
      </c>
      <c r="J12">
        <v>5.3900000000000003E-2</v>
      </c>
      <c r="K12">
        <v>0.17660000000000001</v>
      </c>
      <c r="L12">
        <v>6.5000000000000002E-2</v>
      </c>
      <c r="M12">
        <v>1.66E-2</v>
      </c>
      <c r="N12">
        <v>6.7799999999999999E-2</v>
      </c>
      <c r="O12">
        <v>191.68191169999994</v>
      </c>
      <c r="P12">
        <v>357.32084608620005</v>
      </c>
      <c r="Q12" t="s">
        <v>99</v>
      </c>
    </row>
    <row r="13" spans="1:31" x14ac:dyDescent="0.25">
      <c r="A13" t="s">
        <v>24</v>
      </c>
      <c r="C13">
        <v>104</v>
      </c>
      <c r="D13">
        <v>1.9172</v>
      </c>
      <c r="E13">
        <v>0.4345</v>
      </c>
      <c r="F13">
        <v>0.2266</v>
      </c>
      <c r="G13">
        <v>130.91970000000001</v>
      </c>
      <c r="H13">
        <v>1.8479000000000001</v>
      </c>
      <c r="I13">
        <v>5.4181999999999997</v>
      </c>
      <c r="J13">
        <v>0.06</v>
      </c>
      <c r="K13">
        <v>0.16400000000000001</v>
      </c>
      <c r="L13">
        <v>5.8400000000000001E-2</v>
      </c>
      <c r="M13">
        <v>1.9800000000000002E-2</v>
      </c>
      <c r="N13">
        <v>5.9400000000000001E-2</v>
      </c>
      <c r="O13">
        <v>192.53550000000001</v>
      </c>
      <c r="P13">
        <v>368.811421</v>
      </c>
      <c r="R13" t="s">
        <v>30</v>
      </c>
      <c r="S13" t="s">
        <v>31</v>
      </c>
      <c r="T13" t="s">
        <v>32</v>
      </c>
      <c r="U13" t="s">
        <v>33</v>
      </c>
      <c r="V13" t="s">
        <v>34</v>
      </c>
      <c r="W13" t="s">
        <v>35</v>
      </c>
      <c r="X13" t="s">
        <v>36</v>
      </c>
      <c r="Y13" t="s">
        <v>37</v>
      </c>
      <c r="Z13" t="s">
        <v>38</v>
      </c>
      <c r="AA13" t="s">
        <v>39</v>
      </c>
      <c r="AB13" t="s">
        <v>40</v>
      </c>
      <c r="AC13" t="s">
        <v>41</v>
      </c>
      <c r="AD13" t="s">
        <v>42</v>
      </c>
      <c r="AE13" t="s">
        <v>43</v>
      </c>
    </row>
    <row r="14" spans="1:31" x14ac:dyDescent="0.25">
      <c r="A14" t="s">
        <v>24</v>
      </c>
      <c r="C14">
        <v>105</v>
      </c>
      <c r="D14">
        <v>1.7841</v>
      </c>
      <c r="E14">
        <v>0.3952</v>
      </c>
      <c r="F14">
        <v>0.2215</v>
      </c>
      <c r="G14">
        <v>147.97210000000001</v>
      </c>
      <c r="H14">
        <v>1.5375000000000001</v>
      </c>
      <c r="I14">
        <v>5.5423</v>
      </c>
      <c r="J14">
        <v>5.6899999999999999E-2</v>
      </c>
      <c r="K14">
        <v>0.1646</v>
      </c>
      <c r="L14">
        <v>5.6599999999999998E-2</v>
      </c>
      <c r="M14">
        <v>1.9300000000000001E-2</v>
      </c>
      <c r="N14">
        <v>6.1699999999999998E-2</v>
      </c>
      <c r="O14">
        <v>186.413949</v>
      </c>
      <c r="P14">
        <v>329.75891103999999</v>
      </c>
      <c r="Q14" t="s">
        <v>24</v>
      </c>
      <c r="R14">
        <f>STDEV(D3:D18)</f>
        <v>7.6532951236705907E-2</v>
      </c>
      <c r="S14">
        <f>STDEV(E3:E18)</f>
        <v>3.8614810953829619E-2</v>
      </c>
      <c r="T14">
        <f>STDEV(F3:F18)</f>
        <v>1.7760250561295581E-2</v>
      </c>
      <c r="U14">
        <f>STDEV(G3:G18)</f>
        <v>19.646478187293294</v>
      </c>
      <c r="V14">
        <f>STDEV(H3:H18)</f>
        <v>0.20433803518924359</v>
      </c>
      <c r="W14">
        <f>STDEV(I3:I18)</f>
        <v>0.4226773639057731</v>
      </c>
      <c r="X14">
        <f>STDEV(J3:J18)</f>
        <v>3.5625833323586964E-3</v>
      </c>
      <c r="Y14">
        <f>STDEV(K3:K18)</f>
        <v>1.5266733988206736E-2</v>
      </c>
      <c r="Z14">
        <f>STDEV(L3:L18)</f>
        <v>8.493151652949572E-3</v>
      </c>
      <c r="AA14">
        <f>STDEV(M3:M18)</f>
        <v>2.191945482898697E-3</v>
      </c>
      <c r="AB14">
        <f>STDEV(N3:N18)</f>
        <v>8.0817257851691134E-3</v>
      </c>
      <c r="AC14">
        <f>STDEV(O3:O18)</f>
        <v>14.02039500235322</v>
      </c>
      <c r="AD14" t="e">
        <f>STDEV(#REF!)</f>
        <v>#REF!</v>
      </c>
      <c r="AE14">
        <f t="shared" ref="AE14" si="9">STDEV(P3:P18)</f>
        <v>39.21424150050435</v>
      </c>
    </row>
    <row r="15" spans="1:31" x14ac:dyDescent="0.25">
      <c r="A15" t="s">
        <v>24</v>
      </c>
      <c r="C15">
        <v>106</v>
      </c>
      <c r="D15">
        <v>1.7867</v>
      </c>
      <c r="E15">
        <v>0.32940000000000003</v>
      </c>
      <c r="F15">
        <v>0.18440000000000001</v>
      </c>
      <c r="G15">
        <v>106.3433</v>
      </c>
      <c r="H15">
        <v>1.8028999999999999</v>
      </c>
      <c r="I15">
        <v>5.1154999999999999</v>
      </c>
      <c r="J15">
        <v>5.5399999999999998E-2</v>
      </c>
      <c r="K15">
        <v>0.18160000000000001</v>
      </c>
      <c r="L15">
        <v>6.4899999999999999E-2</v>
      </c>
      <c r="M15">
        <v>2.0500000000000001E-2</v>
      </c>
      <c r="N15">
        <v>6.7599999999999993E-2</v>
      </c>
      <c r="O15">
        <v>157.8269626</v>
      </c>
      <c r="P15">
        <v>265.38962762520003</v>
      </c>
      <c r="Q15" s="9" t="s">
        <v>90</v>
      </c>
      <c r="R15" s="9">
        <f>STDEV(D19:D37)</f>
        <v>0.15813813655762524</v>
      </c>
      <c r="S15" s="9">
        <f>STDEV(E19:E37)</f>
        <v>3.6015227806955714E-2</v>
      </c>
      <c r="T15" s="9">
        <f>STDEV(F19:F37)</f>
        <v>1.2333493639657713E-2</v>
      </c>
      <c r="U15" s="9">
        <f>STDEV(G19:G37)</f>
        <v>27.31141477026403</v>
      </c>
      <c r="V15" s="9">
        <f>STDEV(H19:H37)</f>
        <v>0.23790772217186923</v>
      </c>
      <c r="W15" s="9">
        <f>STDEV(I19:I37)</f>
        <v>0.13620392826027228</v>
      </c>
      <c r="X15" s="9">
        <f>STDEV(J19:J37)</f>
        <v>2.305992701458807E-3</v>
      </c>
      <c r="Y15" s="9">
        <f>STDEV(K19:K37)</f>
        <v>9.4581586318840324E-3</v>
      </c>
      <c r="Z15" s="9">
        <f>STDEV(L19:L37)</f>
        <v>5.3955038678796348E-3</v>
      </c>
      <c r="AA15" s="9">
        <f>STDEV(M19:M37)</f>
        <v>1.8421637417618414E-3</v>
      </c>
      <c r="AB15" s="9">
        <f>STDEV(N19:N37)</f>
        <v>7.2488756942307511E-3</v>
      </c>
      <c r="AC15" s="9">
        <f>STDEV(O19:O37)</f>
        <v>9.7055407677331118</v>
      </c>
      <c r="AD15" s="9" t="e">
        <f>STDEV(#REF!)</f>
        <v>#REF!</v>
      </c>
      <c r="AE15" s="9">
        <f t="shared" ref="AE15" si="10">STDEV(P19:P37)</f>
        <v>33.405226967740212</v>
      </c>
    </row>
    <row r="16" spans="1:31" x14ac:dyDescent="0.25">
      <c r="A16" t="s">
        <v>24</v>
      </c>
      <c r="C16">
        <v>107</v>
      </c>
      <c r="D16">
        <v>1.9106000000000001</v>
      </c>
      <c r="E16">
        <v>0.4582</v>
      </c>
      <c r="F16">
        <v>0.23980000000000001</v>
      </c>
      <c r="G16">
        <v>141.70570000000001</v>
      </c>
      <c r="H16">
        <v>1.3741000000000001</v>
      </c>
      <c r="I16">
        <v>5.9707999999999997</v>
      </c>
      <c r="J16">
        <v>5.2499999999999998E-2</v>
      </c>
      <c r="K16">
        <v>0.1497</v>
      </c>
      <c r="L16">
        <v>4.7E-2</v>
      </c>
      <c r="M16">
        <v>1.5299999999999999E-2</v>
      </c>
      <c r="N16">
        <v>4.99E-2</v>
      </c>
      <c r="O16">
        <v>201.52940000000001</v>
      </c>
      <c r="P16">
        <v>383.81856120000003</v>
      </c>
      <c r="Q16" s="11" t="s">
        <v>91</v>
      </c>
      <c r="R16" s="11">
        <f>STDEV(D98:D117)</f>
        <v>9.3189480290653506E-2</v>
      </c>
      <c r="S16" s="11">
        <f>STDEV(E98:E117)</f>
        <v>5.9999793639994331E-2</v>
      </c>
      <c r="T16" s="11">
        <f>STDEV(F98:F117)</f>
        <v>2.9530595641594968E-2</v>
      </c>
      <c r="U16" s="11">
        <f>STDEV(G98:G117)</f>
        <v>34.379114753075534</v>
      </c>
      <c r="V16" s="11">
        <f>STDEV(H98:H117)</f>
        <v>0.21472683570919684</v>
      </c>
      <c r="W16" s="11">
        <f>STDEV(I98:I117)</f>
        <v>0.40512227559615949</v>
      </c>
      <c r="X16" s="11">
        <f>STDEV(J98:J117)</f>
        <v>2.4476573117553596E-3</v>
      </c>
      <c r="Y16" s="11">
        <f>STDEV(K98:K117)</f>
        <v>1.3950164014211151E-2</v>
      </c>
      <c r="Z16" s="11">
        <f>STDEV(L98:L117)</f>
        <v>5.876561382663379E-3</v>
      </c>
      <c r="AA16" s="11">
        <f>STDEV(M98:M117)</f>
        <v>1.3710829373355328E-3</v>
      </c>
      <c r="AB16" s="11">
        <f>STDEV(N98:N117)</f>
        <v>8.215671801982783E-3</v>
      </c>
      <c r="AC16" s="11">
        <f>STDEV(O98:O117)</f>
        <v>18.583274082304012</v>
      </c>
      <c r="AD16" s="11" t="e">
        <f>STDEV(#REF!)</f>
        <v>#REF!</v>
      </c>
      <c r="AE16" s="11">
        <f t="shared" ref="AE16" si="11">STDEV(P98:P117)</f>
        <v>48.272491230901508</v>
      </c>
    </row>
    <row r="17" spans="1:31" x14ac:dyDescent="0.25">
      <c r="A17" t="s">
        <v>24</v>
      </c>
      <c r="C17">
        <v>108</v>
      </c>
      <c r="D17">
        <v>1.9109</v>
      </c>
      <c r="E17">
        <v>0.38350000000000001</v>
      </c>
      <c r="F17">
        <v>0.20069999999999999</v>
      </c>
      <c r="G17">
        <v>160.917</v>
      </c>
      <c r="H17">
        <v>1.8789</v>
      </c>
      <c r="I17">
        <v>6.0240999999999998</v>
      </c>
      <c r="J17">
        <v>5.0900000000000001E-2</v>
      </c>
      <c r="K17">
        <v>0.1522</v>
      </c>
      <c r="L17">
        <v>4.5999999999999999E-2</v>
      </c>
      <c r="M17">
        <v>1.6E-2</v>
      </c>
      <c r="N17">
        <v>4.7100000000000003E-2</v>
      </c>
      <c r="O17">
        <v>173.3361395</v>
      </c>
      <c r="P17">
        <v>315.61671907350001</v>
      </c>
      <c r="Q17" s="12" t="s">
        <v>92</v>
      </c>
      <c r="R17" s="12">
        <f>STDEV(D58:D77)</f>
        <v>8.1026621500670179E-2</v>
      </c>
      <c r="S17" s="12">
        <f>STDEV(E58:E77)</f>
        <v>3.9845535824557993E-2</v>
      </c>
      <c r="T17" s="12">
        <f>STDEV(F58:F77)</f>
        <v>1.645139901077609E-2</v>
      </c>
      <c r="U17" s="12">
        <f>STDEV(G58:G77)</f>
        <v>26.279797035870537</v>
      </c>
      <c r="V17" s="12">
        <f>STDEV(H58:H77)</f>
        <v>0.1572362960974899</v>
      </c>
      <c r="W17" s="12">
        <f>STDEV(I58:I77)</f>
        <v>0.15323016878212981</v>
      </c>
      <c r="X17" s="12">
        <f>STDEV(J58:J77)</f>
        <v>2.1631415317888252E-3</v>
      </c>
      <c r="Y17" s="12">
        <f>STDEV(K58:K77)</f>
        <v>9.8494251847804949E-3</v>
      </c>
      <c r="Z17" s="12">
        <f>STDEV(L58:L77)</f>
        <v>5.2632456133041051E-3</v>
      </c>
      <c r="AA17" s="12">
        <f>STDEV(M58:M77)</f>
        <v>1.3517370241493503E-3</v>
      </c>
      <c r="AB17" s="12">
        <f>STDEV(N58:N77)</f>
        <v>6.3721616775192112E-3</v>
      </c>
      <c r="AC17" s="12">
        <f>STDEV(O58:O77)</f>
        <v>13.212122622578532</v>
      </c>
      <c r="AD17" s="12" t="e">
        <f>STDEV(#REF!)</f>
        <v>#REF!</v>
      </c>
      <c r="AE17" s="12">
        <f t="shared" ref="AE17" si="12">STDEV(P58:P77)</f>
        <v>31.964344565206666</v>
      </c>
    </row>
    <row r="18" spans="1:31" x14ac:dyDescent="0.25">
      <c r="A18" t="s">
        <v>24</v>
      </c>
      <c r="C18">
        <v>178</v>
      </c>
      <c r="D18">
        <v>1.8593</v>
      </c>
      <c r="E18">
        <v>0.38779999999999998</v>
      </c>
      <c r="F18">
        <v>0.20860000000000001</v>
      </c>
      <c r="G18">
        <v>140.91659999999999</v>
      </c>
      <c r="H18">
        <v>1.5860000000000001</v>
      </c>
      <c r="I18">
        <v>5.4711999999999996</v>
      </c>
      <c r="J18">
        <v>5.4300000000000001E-2</v>
      </c>
      <c r="K18">
        <v>0.16739999999999999</v>
      </c>
      <c r="L18">
        <v>4.7699999999999999E-2</v>
      </c>
      <c r="M18">
        <v>1.78E-2</v>
      </c>
      <c r="N18">
        <v>4.87E-2</v>
      </c>
      <c r="O18">
        <v>178.53042440000002</v>
      </c>
      <c r="P18">
        <v>316.72693535839994</v>
      </c>
      <c r="Q18" s="10" t="s">
        <v>93</v>
      </c>
      <c r="R18" s="10">
        <f>STDEV(D138:D157)</f>
        <v>7.7465788034392816E-2</v>
      </c>
      <c r="S18" s="10">
        <f>STDEV(E138:E157)</f>
        <v>4.2006727218136711E-2</v>
      </c>
      <c r="T18" s="10">
        <f>STDEV(F138:F157)</f>
        <v>2.7436685007677455E-2</v>
      </c>
      <c r="U18" s="10">
        <f>STDEV(G138:G157)</f>
        <v>34.879328933194216</v>
      </c>
      <c r="V18" s="10">
        <f>STDEV(H138:H157)</f>
        <v>0.21225593662269873</v>
      </c>
      <c r="W18" s="10">
        <f>STDEV(I138:I157)</f>
        <v>0.31377230744769791</v>
      </c>
      <c r="X18" s="10">
        <f>STDEV(J138:J157)</f>
        <v>2.5096602831542964E-3</v>
      </c>
      <c r="Y18" s="10">
        <f>STDEV(K138:K157)</f>
        <v>1.2014622669677849E-2</v>
      </c>
      <c r="Z18" s="10">
        <f>STDEV(L138:L157)</f>
        <v>4.4433154998918265E-3</v>
      </c>
      <c r="AA18" s="10">
        <f>STDEV(M138:M157)</f>
        <v>1.8700619184795373E-3</v>
      </c>
      <c r="AB18" s="10">
        <f>STDEV(N138:N157)</f>
        <v>6.9255362703244125E-3</v>
      </c>
      <c r="AC18" s="10">
        <f>STDEV(O138:O157)</f>
        <v>23.227898159964266</v>
      </c>
      <c r="AD18" s="10" t="e">
        <f>STDEV(#REF!)</f>
        <v>#REF!</v>
      </c>
      <c r="AE18" s="10">
        <f t="shared" ref="AE18" si="13">STDEV(P138:P157)</f>
        <v>39.95750065752997</v>
      </c>
    </row>
    <row r="19" spans="1:31" x14ac:dyDescent="0.25">
      <c r="A19" t="s">
        <v>25</v>
      </c>
      <c r="B19">
        <v>8</v>
      </c>
      <c r="C19">
        <v>11</v>
      </c>
      <c r="D19">
        <v>2.0354999999999999</v>
      </c>
      <c r="E19">
        <v>0.3846</v>
      </c>
      <c r="F19">
        <v>0.18890000000000001</v>
      </c>
      <c r="G19">
        <v>136.57560000000001</v>
      </c>
      <c r="H19">
        <v>1.7283999999999999</v>
      </c>
      <c r="I19">
        <v>4.9512999999999998</v>
      </c>
      <c r="J19">
        <v>5.16E-2</v>
      </c>
      <c r="K19">
        <v>0.18640000000000001</v>
      </c>
      <c r="L19">
        <v>6.3299999999999995E-2</v>
      </c>
      <c r="M19">
        <v>1.61E-2</v>
      </c>
      <c r="N19">
        <v>6.3700000000000007E-2</v>
      </c>
      <c r="O19">
        <v>147.65942619999998</v>
      </c>
      <c r="P19">
        <v>309.43788775859997</v>
      </c>
      <c r="Q19" s="9" t="s">
        <v>94</v>
      </c>
      <c r="R19" s="9">
        <f>STDEV(D38:D57)</f>
        <v>0.15231816242741097</v>
      </c>
      <c r="S19" s="9">
        <f>STDEV(E38:E57)</f>
        <v>4.042329187876418E-2</v>
      </c>
      <c r="T19" s="9">
        <f>STDEV(F38:F57)</f>
        <v>1.9126817767070918E-2</v>
      </c>
      <c r="U19" s="9">
        <f>STDEV(G38:G57)</f>
        <v>29.417422715771586</v>
      </c>
      <c r="V19" s="9">
        <f>STDEV(H38:H57)</f>
        <v>0.2126525077506296</v>
      </c>
      <c r="W19" s="9">
        <f>STDEV(I38:I57)</f>
        <v>0.21459597274988135</v>
      </c>
      <c r="X19" s="9">
        <f>STDEV(J38:J57)</f>
        <v>4.1845926670912286E-3</v>
      </c>
      <c r="Y19" s="9">
        <f>STDEV(K38:K57)</f>
        <v>1.4279388900384398E-2</v>
      </c>
      <c r="Z19" s="9">
        <f>STDEV(L38:L57)</f>
        <v>5.7374554235167779E-3</v>
      </c>
      <c r="AA19" s="9">
        <f>STDEV(M38:M57)</f>
        <v>1.3152046068558066E-3</v>
      </c>
      <c r="AB19" s="9">
        <f>STDEV(N38:N57)</f>
        <v>7.2754001517731691E-3</v>
      </c>
      <c r="AC19" s="9">
        <f>STDEV(O38:O57)</f>
        <v>17.323439990883511</v>
      </c>
      <c r="AD19" s="9" t="e">
        <f>STDEV(#REF!)</f>
        <v>#REF!</v>
      </c>
      <c r="AE19" s="9">
        <f t="shared" ref="AE19" si="14">STDEV(P38:P57)</f>
        <v>35.878123665176716</v>
      </c>
    </row>
    <row r="20" spans="1:31" x14ac:dyDescent="0.25">
      <c r="A20" t="s">
        <v>25</v>
      </c>
      <c r="B20">
        <v>8</v>
      </c>
      <c r="C20">
        <v>14</v>
      </c>
      <c r="D20">
        <v>2.3130999999999999</v>
      </c>
      <c r="E20">
        <v>0.36990000000000001</v>
      </c>
      <c r="F20">
        <v>0.15989999999999999</v>
      </c>
      <c r="G20">
        <v>105.8111</v>
      </c>
      <c r="H20">
        <v>1.7472000000000001</v>
      </c>
      <c r="I20">
        <v>4.7149000000000001</v>
      </c>
      <c r="J20">
        <v>5.0799999999999998E-2</v>
      </c>
      <c r="K20">
        <v>0.2051</v>
      </c>
      <c r="L20">
        <v>6.2600000000000003E-2</v>
      </c>
      <c r="M20">
        <v>1.61E-2</v>
      </c>
      <c r="N20">
        <v>6.6799999999999998E-2</v>
      </c>
      <c r="O20">
        <v>136.09201159999998</v>
      </c>
      <c r="P20">
        <v>319.14089899470002</v>
      </c>
      <c r="Q20" s="11" t="s">
        <v>95</v>
      </c>
      <c r="R20" s="11">
        <f>STDEV(D118:D137)</f>
        <v>0.10318418948203413</v>
      </c>
      <c r="S20" s="11">
        <f>STDEV(E118:E137)</f>
        <v>6.8737463928838269E-2</v>
      </c>
      <c r="T20" s="11">
        <f>STDEV(F118:F137)</f>
        <v>2.900096287976001E-2</v>
      </c>
      <c r="U20" s="11">
        <f>STDEV(G118:G137)</f>
        <v>44.582814371425194</v>
      </c>
      <c r="V20" s="11">
        <f>STDEV(H118:H137)</f>
        <v>0.129891986298521</v>
      </c>
      <c r="W20" s="11">
        <f>STDEV(I118:I137)</f>
        <v>0.27758526647392284</v>
      </c>
      <c r="X20" s="11">
        <f>STDEV(J118:J137)</f>
        <v>2.9121343231021247E-3</v>
      </c>
      <c r="Y20" s="11">
        <f>STDEV(K118:K137)</f>
        <v>1.4975158767671182E-2</v>
      </c>
      <c r="Z20" s="11">
        <f>STDEV(L118:L137)</f>
        <v>6.6298545052085357E-3</v>
      </c>
      <c r="AA20" s="11">
        <f>STDEV(M118:M137)</f>
        <v>1.5765273852652315E-3</v>
      </c>
      <c r="AB20" s="11">
        <f>STDEV(N118:N137)</f>
        <v>8.7308889039221533E-3</v>
      </c>
      <c r="AC20" s="11">
        <f>STDEV(O118:O137)</f>
        <v>27.186350053442194</v>
      </c>
      <c r="AD20" s="11" t="e">
        <f>STDEV(#REF!)</f>
        <v>#REF!</v>
      </c>
      <c r="AE20" s="11">
        <f t="shared" ref="AE20" si="15">STDEV(P118:P137)</f>
        <v>65.521473832533545</v>
      </c>
    </row>
    <row r="21" spans="1:31" x14ac:dyDescent="0.25">
      <c r="A21" t="s">
        <v>25</v>
      </c>
      <c r="B21">
        <v>8</v>
      </c>
      <c r="C21">
        <v>16</v>
      </c>
      <c r="D21">
        <v>1.8068</v>
      </c>
      <c r="E21">
        <v>0.32100000000000001</v>
      </c>
      <c r="F21">
        <v>0.1777</v>
      </c>
      <c r="G21">
        <v>105.1567</v>
      </c>
      <c r="H21">
        <v>1.6652</v>
      </c>
      <c r="I21">
        <v>4.8552999999999997</v>
      </c>
      <c r="J21">
        <v>5.28E-2</v>
      </c>
      <c r="K21">
        <v>0.1925</v>
      </c>
      <c r="L21">
        <v>6.6799999999999998E-2</v>
      </c>
      <c r="M21">
        <v>1.7899999999999999E-2</v>
      </c>
      <c r="N21">
        <v>6.5799999999999997E-2</v>
      </c>
      <c r="O21">
        <v>144.08605290000003</v>
      </c>
      <c r="P21">
        <v>265.00760534399996</v>
      </c>
      <c r="Q21" s="12" t="s">
        <v>96</v>
      </c>
      <c r="R21" s="12">
        <f>STDEV(D78:D97)</f>
        <v>0.12576764540842353</v>
      </c>
      <c r="S21" s="12">
        <f>STDEV(E78:E97)</f>
        <v>3.758299276307351E-2</v>
      </c>
      <c r="T21" s="12">
        <f>STDEV(F78:F97)</f>
        <v>1.7117839263546677E-2</v>
      </c>
      <c r="U21" s="12">
        <f>STDEV(G78:G97)</f>
        <v>36.313359516326763</v>
      </c>
      <c r="V21" s="12">
        <f>STDEV(H78:H97)</f>
        <v>0.179830449093174</v>
      </c>
      <c r="W21" s="12">
        <f>STDEV(I78:I97)</f>
        <v>0.21805707871781493</v>
      </c>
      <c r="X21" s="12">
        <f>STDEV(J78:J97)</f>
        <v>2.6759897332821708E-3</v>
      </c>
      <c r="Y21" s="12">
        <f>STDEV(K78:K97)</f>
        <v>1.2454188684513886E-2</v>
      </c>
      <c r="Z21" s="12">
        <f>STDEV(L78:L97)</f>
        <v>3.0865753463055214E-3</v>
      </c>
      <c r="AA21" s="12">
        <f>STDEV(M78:M97)</f>
        <v>1.3610657588816195E-3</v>
      </c>
      <c r="AB21" s="12">
        <f>STDEV(N78:N97)</f>
        <v>5.689787712254854E-3</v>
      </c>
      <c r="AC21" s="12">
        <f>STDEV(O78:O97)</f>
        <v>15.979557881825592</v>
      </c>
      <c r="AD21" s="12" t="e">
        <f>STDEV(#REF!)</f>
        <v>#REF!</v>
      </c>
      <c r="AE21" s="12">
        <f t="shared" ref="AE21" si="16">STDEV(P78:P97)</f>
        <v>32.698612068874688</v>
      </c>
    </row>
    <row r="22" spans="1:31" x14ac:dyDescent="0.25">
      <c r="A22" t="s">
        <v>25</v>
      </c>
      <c r="B22">
        <v>8</v>
      </c>
      <c r="C22">
        <v>17</v>
      </c>
      <c r="D22">
        <v>2.0573999999999999</v>
      </c>
      <c r="E22">
        <v>0.35549999999999998</v>
      </c>
      <c r="F22">
        <v>0.17280000000000001</v>
      </c>
      <c r="G22">
        <v>95.021900000000002</v>
      </c>
      <c r="H22">
        <v>1.6013999999999999</v>
      </c>
      <c r="I22">
        <v>4.6382000000000003</v>
      </c>
      <c r="J22">
        <v>5.1299999999999998E-2</v>
      </c>
      <c r="K22">
        <v>0.20949999999999999</v>
      </c>
      <c r="L22">
        <v>7.1900000000000006E-2</v>
      </c>
      <c r="M22">
        <v>1.6799999999999999E-2</v>
      </c>
      <c r="N22">
        <v>7.9799999999999996E-2</v>
      </c>
      <c r="O22">
        <v>145.63328669999999</v>
      </c>
      <c r="P22">
        <v>300.56169478500004</v>
      </c>
      <c r="Q22" s="10" t="s">
        <v>97</v>
      </c>
      <c r="R22" s="10">
        <f>STDEV(D158:D177)</f>
        <v>0.12302096169980077</v>
      </c>
      <c r="S22" s="10">
        <f>STDEV(E158:E177)</f>
        <v>6.7760369375430188E-2</v>
      </c>
      <c r="T22" s="10">
        <f>STDEV(F158:F177)</f>
        <v>3.2580638422228803E-2</v>
      </c>
      <c r="U22" s="10">
        <f>STDEV(G158:G177)</f>
        <v>21.153980503838227</v>
      </c>
      <c r="V22" s="10">
        <f>STDEV(H158:H177)</f>
        <v>0.28019825894496553</v>
      </c>
      <c r="W22" s="10">
        <f>STDEV(I158:I177)</f>
        <v>0.2399196494394206</v>
      </c>
      <c r="X22" s="10">
        <f>STDEV(J158:J177)</f>
        <v>3.3012756704994491E-3</v>
      </c>
      <c r="Y22" s="10">
        <f>STDEV(K158:K177)</f>
        <v>1.4024695324582575E-2</v>
      </c>
      <c r="Z22" s="10">
        <f>STDEV(L158:L177)</f>
        <v>7.5560014488310449E-3</v>
      </c>
      <c r="AA22" s="10">
        <f>STDEV(M158:M177)</f>
        <v>1.4737260332411287E-3</v>
      </c>
      <c r="AB22" s="10">
        <f>STDEV(N158:N177)</f>
        <v>9.0508781196546682E-3</v>
      </c>
      <c r="AC22" s="10">
        <f>STDEV(O158:O177)</f>
        <v>25.14761116545834</v>
      </c>
      <c r="AD22" s="10" t="e">
        <f>STDEV(#REF!)</f>
        <v>#REF!</v>
      </c>
      <c r="AE22" s="10">
        <f t="shared" ref="AE22" si="17">STDEV(P158:P177)</f>
        <v>61.834882027118155</v>
      </c>
    </row>
    <row r="23" spans="1:31" x14ac:dyDescent="0.25">
      <c r="A23" t="s">
        <v>25</v>
      </c>
      <c r="B23">
        <v>8</v>
      </c>
      <c r="C23">
        <v>18</v>
      </c>
      <c r="D23">
        <v>2.0215000000000001</v>
      </c>
      <c r="E23">
        <v>0.35639999999999999</v>
      </c>
      <c r="F23">
        <v>0.17630000000000001</v>
      </c>
      <c r="G23">
        <v>93.987899999999996</v>
      </c>
      <c r="H23">
        <v>1.5165999999999999</v>
      </c>
      <c r="I23">
        <v>4.6679000000000004</v>
      </c>
      <c r="J23">
        <v>5.2499999999999998E-2</v>
      </c>
      <c r="K23">
        <v>0.20050000000000001</v>
      </c>
      <c r="L23">
        <v>5.8799999999999998E-2</v>
      </c>
      <c r="M23">
        <v>1.7000000000000001E-2</v>
      </c>
      <c r="N23">
        <v>6.4199999999999993E-2</v>
      </c>
      <c r="O23">
        <v>145.154381</v>
      </c>
      <c r="P23">
        <v>304.86754413720007</v>
      </c>
    </row>
    <row r="24" spans="1:31" x14ac:dyDescent="0.25">
      <c r="A24" t="s">
        <v>25</v>
      </c>
      <c r="B24">
        <v>8</v>
      </c>
      <c r="C24">
        <v>20</v>
      </c>
      <c r="D24">
        <v>1.8573</v>
      </c>
      <c r="E24">
        <v>0.28239999999999998</v>
      </c>
      <c r="F24">
        <v>0.152</v>
      </c>
      <c r="G24">
        <v>107.68210000000001</v>
      </c>
      <c r="H24">
        <v>1.9946999999999999</v>
      </c>
      <c r="I24">
        <v>4.5431999999999997</v>
      </c>
      <c r="J24">
        <v>5.3100000000000001E-2</v>
      </c>
      <c r="K24">
        <v>0.21360000000000001</v>
      </c>
      <c r="L24">
        <v>6.9599999999999995E-2</v>
      </c>
      <c r="M24">
        <v>1.9199999999999998E-2</v>
      </c>
      <c r="N24">
        <v>7.4499999999999997E-2</v>
      </c>
      <c r="O24">
        <v>124.63511369999998</v>
      </c>
      <c r="P24">
        <v>237.6140684984</v>
      </c>
    </row>
    <row r="25" spans="1:31" x14ac:dyDescent="0.25">
      <c r="A25" t="s">
        <v>25</v>
      </c>
      <c r="B25">
        <v>8</v>
      </c>
      <c r="C25">
        <v>24</v>
      </c>
      <c r="D25">
        <v>1.8900999999999999</v>
      </c>
      <c r="E25">
        <v>0.3533</v>
      </c>
      <c r="F25">
        <v>0.18690000000000001</v>
      </c>
      <c r="G25">
        <v>141.5292</v>
      </c>
      <c r="H25">
        <v>1.7298</v>
      </c>
      <c r="I25">
        <v>4.8217999999999996</v>
      </c>
      <c r="J25">
        <v>5.2400000000000002E-2</v>
      </c>
      <c r="K25">
        <v>0.19700000000000001</v>
      </c>
      <c r="L25">
        <v>6.59E-2</v>
      </c>
      <c r="M25">
        <v>1.7999999999999999E-2</v>
      </c>
      <c r="N25">
        <v>6.7799999999999999E-2</v>
      </c>
      <c r="O25">
        <v>164.12641450000001</v>
      </c>
      <c r="P25">
        <v>322.77976790550002</v>
      </c>
    </row>
    <row r="26" spans="1:31" x14ac:dyDescent="0.25">
      <c r="A26" t="s">
        <v>25</v>
      </c>
      <c r="B26">
        <v>8</v>
      </c>
      <c r="C26">
        <v>27</v>
      </c>
      <c r="D26">
        <v>2.0266000000000002</v>
      </c>
      <c r="E26">
        <v>0.34300000000000003</v>
      </c>
      <c r="F26">
        <v>0.16919999999999999</v>
      </c>
      <c r="G26">
        <v>126.07129999999999</v>
      </c>
      <c r="H26">
        <v>2.0785</v>
      </c>
      <c r="I26">
        <v>4.7663000000000002</v>
      </c>
      <c r="J26">
        <v>5.3999999999999999E-2</v>
      </c>
      <c r="K26">
        <v>0.19919999999999999</v>
      </c>
      <c r="L26">
        <v>7.0599999999999996E-2</v>
      </c>
      <c r="M26">
        <v>1.89E-2</v>
      </c>
      <c r="N26">
        <v>7.7899999999999997E-2</v>
      </c>
      <c r="O26">
        <v>149.6118879</v>
      </c>
      <c r="P26">
        <v>285.31819661100008</v>
      </c>
    </row>
    <row r="27" spans="1:31" x14ac:dyDescent="0.25">
      <c r="A27" t="s">
        <v>25</v>
      </c>
      <c r="B27">
        <v>8</v>
      </c>
      <c r="C27">
        <v>28</v>
      </c>
      <c r="D27">
        <v>2.008</v>
      </c>
      <c r="E27">
        <v>0.33110000000000001</v>
      </c>
      <c r="F27">
        <v>0.16489999999999999</v>
      </c>
      <c r="G27">
        <v>114.04389999999999</v>
      </c>
      <c r="H27">
        <v>1.7566999999999999</v>
      </c>
      <c r="I27">
        <v>4.7367999999999997</v>
      </c>
      <c r="J27">
        <v>5.0299999999999997E-2</v>
      </c>
      <c r="K27">
        <v>0.19839999999999999</v>
      </c>
      <c r="L27">
        <v>6.4399999999999999E-2</v>
      </c>
      <c r="M27">
        <v>1.6799999999999999E-2</v>
      </c>
      <c r="N27">
        <v>6.4699999999999994E-2</v>
      </c>
      <c r="O27">
        <v>141.61784660000001</v>
      </c>
      <c r="P27">
        <v>288.22662981420001</v>
      </c>
    </row>
    <row r="28" spans="1:31" x14ac:dyDescent="0.25">
      <c r="A28" t="s">
        <v>25</v>
      </c>
      <c r="B28">
        <v>8</v>
      </c>
      <c r="C28">
        <v>53</v>
      </c>
      <c r="D28">
        <v>1.8554999999999999</v>
      </c>
      <c r="E28">
        <v>0.3296</v>
      </c>
      <c r="F28">
        <v>0.17760000000000001</v>
      </c>
      <c r="G28">
        <v>119.1062</v>
      </c>
      <c r="H28">
        <v>1.8031999999999999</v>
      </c>
      <c r="I28">
        <v>4.7163000000000004</v>
      </c>
      <c r="J28">
        <v>5.5E-2</v>
      </c>
      <c r="K28">
        <v>0.19769999999999999</v>
      </c>
      <c r="L28">
        <v>6.5600000000000006E-2</v>
      </c>
      <c r="M28">
        <v>1.84E-2</v>
      </c>
      <c r="N28">
        <v>6.7000000000000004E-2</v>
      </c>
      <c r="O28">
        <v>154.76933389999999</v>
      </c>
      <c r="P28">
        <v>252.07303019840003</v>
      </c>
    </row>
    <row r="29" spans="1:31" x14ac:dyDescent="0.25">
      <c r="A29" t="s">
        <v>25</v>
      </c>
      <c r="B29">
        <v>8</v>
      </c>
      <c r="C29">
        <v>110</v>
      </c>
      <c r="D29">
        <v>1.7979000000000001</v>
      </c>
      <c r="E29">
        <v>0.27260000000000001</v>
      </c>
      <c r="F29">
        <v>0.15160000000000001</v>
      </c>
      <c r="G29">
        <v>60.070999999999998</v>
      </c>
      <c r="H29">
        <v>2.1859999999999999</v>
      </c>
      <c r="I29">
        <v>4.7458999999999998</v>
      </c>
      <c r="J29">
        <v>5.67E-2</v>
      </c>
      <c r="K29">
        <v>0.19839999999999999</v>
      </c>
      <c r="L29">
        <v>5.9900000000000002E-2</v>
      </c>
      <c r="M29">
        <v>2.0500000000000001E-2</v>
      </c>
      <c r="N29">
        <v>6.2300000000000001E-2</v>
      </c>
      <c r="O29">
        <v>130.82404889999998</v>
      </c>
      <c r="P29">
        <v>219.22554752519997</v>
      </c>
    </row>
    <row r="30" spans="1:31" x14ac:dyDescent="0.25">
      <c r="A30" t="s">
        <v>25</v>
      </c>
      <c r="B30">
        <v>8</v>
      </c>
      <c r="C30">
        <v>112</v>
      </c>
      <c r="D30">
        <v>1.8742000000000001</v>
      </c>
      <c r="E30">
        <v>0.35049999999999998</v>
      </c>
      <c r="F30">
        <v>0.187</v>
      </c>
      <c r="G30">
        <v>106.7123</v>
      </c>
      <c r="H30">
        <v>2.0825999999999998</v>
      </c>
      <c r="J30">
        <v>5.3699999999999998E-2</v>
      </c>
      <c r="L30">
        <v>5.4800000000000001E-2</v>
      </c>
      <c r="M30">
        <v>1.46E-2</v>
      </c>
      <c r="N30">
        <v>5.96E-2</v>
      </c>
      <c r="P30">
        <v>310.40850298550004</v>
      </c>
    </row>
    <row r="31" spans="1:31" x14ac:dyDescent="0.25">
      <c r="A31" t="s">
        <v>25</v>
      </c>
      <c r="B31">
        <v>8</v>
      </c>
      <c r="C31">
        <v>113</v>
      </c>
      <c r="D31">
        <v>1.8660000000000001</v>
      </c>
      <c r="E31">
        <v>0.31309999999999999</v>
      </c>
      <c r="F31">
        <v>0.1678</v>
      </c>
      <c r="G31">
        <v>79.044200000000004</v>
      </c>
      <c r="H31">
        <v>1.9503999999999999</v>
      </c>
      <c r="I31">
        <v>5.0167999999999999</v>
      </c>
      <c r="J31">
        <v>5.5399999999999998E-2</v>
      </c>
      <c r="K31">
        <v>0.1832</v>
      </c>
      <c r="L31">
        <v>5.1999999999999998E-2</v>
      </c>
      <c r="M31">
        <v>1.7999999999999999E-2</v>
      </c>
      <c r="N31">
        <v>4.7899999999999998E-2</v>
      </c>
      <c r="O31">
        <v>150.71705489999999</v>
      </c>
      <c r="P31">
        <v>271.51932465509998</v>
      </c>
    </row>
    <row r="32" spans="1:31" x14ac:dyDescent="0.25">
      <c r="A32" t="s">
        <v>25</v>
      </c>
      <c r="B32">
        <v>8</v>
      </c>
      <c r="C32">
        <v>115</v>
      </c>
      <c r="D32">
        <v>1.6541999999999999</v>
      </c>
      <c r="E32">
        <v>0.24560000000000001</v>
      </c>
      <c r="F32">
        <v>0.14849999999999999</v>
      </c>
      <c r="G32">
        <v>58.338000000000001</v>
      </c>
      <c r="H32">
        <v>2.1835</v>
      </c>
      <c r="I32">
        <v>4.5223000000000004</v>
      </c>
      <c r="J32">
        <v>5.57E-2</v>
      </c>
      <c r="K32">
        <v>0.20469999999999999</v>
      </c>
      <c r="L32">
        <v>6.0100000000000001E-2</v>
      </c>
      <c r="M32">
        <v>1.84E-2</v>
      </c>
      <c r="N32">
        <v>6.2E-2</v>
      </c>
      <c r="O32">
        <v>136.82878959999999</v>
      </c>
      <c r="P32">
        <v>228.45499310400004</v>
      </c>
    </row>
    <row r="33" spans="1:16" x14ac:dyDescent="0.25">
      <c r="A33" t="s">
        <v>25</v>
      </c>
      <c r="B33">
        <v>8</v>
      </c>
      <c r="C33">
        <v>123</v>
      </c>
      <c r="D33">
        <v>1.7567999999999999</v>
      </c>
      <c r="E33">
        <v>0.30940000000000001</v>
      </c>
      <c r="F33">
        <v>0.17610000000000001</v>
      </c>
      <c r="G33">
        <v>89.649799999999999</v>
      </c>
      <c r="H33">
        <v>2.0148999999999999</v>
      </c>
      <c r="I33">
        <v>4.9107000000000003</v>
      </c>
      <c r="J33">
        <v>5.4800000000000001E-2</v>
      </c>
      <c r="K33">
        <v>0.18659999999999999</v>
      </c>
      <c r="L33">
        <v>5.9799999999999999E-2</v>
      </c>
      <c r="M33">
        <v>1.52E-2</v>
      </c>
      <c r="N33">
        <v>6.1699999999999998E-2</v>
      </c>
      <c r="O33">
        <v>159.30051860000003</v>
      </c>
      <c r="P33">
        <v>254.51917006880001</v>
      </c>
    </row>
    <row r="34" spans="1:16" x14ac:dyDescent="0.25">
      <c r="A34" t="s">
        <v>25</v>
      </c>
      <c r="B34">
        <v>8</v>
      </c>
      <c r="C34">
        <v>124</v>
      </c>
      <c r="D34">
        <v>1.7925</v>
      </c>
      <c r="E34">
        <v>0.30649999999999999</v>
      </c>
      <c r="F34">
        <v>0.17100000000000001</v>
      </c>
      <c r="G34">
        <v>82.009399999999999</v>
      </c>
      <c r="H34">
        <v>1.7685</v>
      </c>
      <c r="I34">
        <v>4.7634999999999996</v>
      </c>
      <c r="J34">
        <v>5.3499999999999999E-2</v>
      </c>
      <c r="K34">
        <v>0.2014</v>
      </c>
      <c r="L34">
        <v>6.9099999999999995E-2</v>
      </c>
      <c r="M34">
        <v>1.61E-2</v>
      </c>
      <c r="N34">
        <v>7.5600000000000001E-2</v>
      </c>
      <c r="O34">
        <v>143.20191929999999</v>
      </c>
      <c r="P34">
        <v>259.47279684050005</v>
      </c>
    </row>
    <row r="35" spans="1:16" x14ac:dyDescent="0.25">
      <c r="A35" t="s">
        <v>25</v>
      </c>
      <c r="B35">
        <v>8</v>
      </c>
      <c r="C35">
        <v>126</v>
      </c>
      <c r="D35">
        <v>2.1132</v>
      </c>
      <c r="E35">
        <v>0.33100000000000002</v>
      </c>
      <c r="F35">
        <v>0.15659999999999999</v>
      </c>
      <c r="G35">
        <v>56.549399999999999</v>
      </c>
      <c r="H35">
        <v>2.2299000000000002</v>
      </c>
      <c r="I35">
        <v>4.7451999999999996</v>
      </c>
      <c r="J35">
        <v>5.7599999999999998E-2</v>
      </c>
      <c r="K35">
        <v>0.19589999999999999</v>
      </c>
      <c r="L35">
        <v>6.4299999999999996E-2</v>
      </c>
      <c r="M35">
        <v>1.66E-2</v>
      </c>
      <c r="N35">
        <v>6.8900000000000003E-2</v>
      </c>
      <c r="O35">
        <v>146.57689999999999</v>
      </c>
      <c r="P35">
        <v>280.83959800000002</v>
      </c>
    </row>
    <row r="36" spans="1:16" x14ac:dyDescent="0.25">
      <c r="A36" t="s">
        <v>25</v>
      </c>
      <c r="B36">
        <v>8</v>
      </c>
      <c r="C36">
        <v>128</v>
      </c>
      <c r="D36">
        <v>1.7626999999999999</v>
      </c>
      <c r="E36">
        <v>0.29199999999999998</v>
      </c>
      <c r="F36">
        <v>0.16569999999999999</v>
      </c>
      <c r="G36">
        <v>67.5107</v>
      </c>
      <c r="H36">
        <v>2.1295000000000002</v>
      </c>
      <c r="I36">
        <v>4.9267000000000003</v>
      </c>
      <c r="J36">
        <v>5.8599999999999999E-2</v>
      </c>
      <c r="K36">
        <v>0.19109999999999999</v>
      </c>
      <c r="L36">
        <v>6.0400000000000002E-2</v>
      </c>
      <c r="M36">
        <v>2.01E-2</v>
      </c>
      <c r="N36">
        <v>6.5000000000000002E-2</v>
      </c>
      <c r="O36">
        <v>145.49760000000001</v>
      </c>
      <c r="P36">
        <v>225.216972</v>
      </c>
    </row>
    <row r="37" spans="1:16" x14ac:dyDescent="0.25">
      <c r="A37" t="s">
        <v>25</v>
      </c>
      <c r="B37">
        <v>8</v>
      </c>
      <c r="C37">
        <v>149</v>
      </c>
      <c r="D37">
        <v>1.7824</v>
      </c>
      <c r="G37">
        <v>51.895299999999999</v>
      </c>
      <c r="H37">
        <v>2.3401000000000001</v>
      </c>
      <c r="J37">
        <v>5.1900000000000002E-2</v>
      </c>
      <c r="K37">
        <v>0.21990000000000001</v>
      </c>
      <c r="L37">
        <v>6.93E-2</v>
      </c>
      <c r="M37">
        <v>1.3299999999999999E-2</v>
      </c>
      <c r="N37">
        <v>6.9800000000000001E-2</v>
      </c>
      <c r="O37" t="s">
        <v>44</v>
      </c>
      <c r="P37" t="s">
        <v>44</v>
      </c>
    </row>
    <row r="38" spans="1:16" x14ac:dyDescent="0.25">
      <c r="A38" t="s">
        <v>25</v>
      </c>
      <c r="B38">
        <v>16</v>
      </c>
      <c r="C38">
        <v>9</v>
      </c>
      <c r="D38">
        <v>2.1042999999999998</v>
      </c>
      <c r="E38">
        <v>0.33439999999999998</v>
      </c>
      <c r="F38">
        <v>0.15890000000000001</v>
      </c>
      <c r="G38">
        <v>116.6675</v>
      </c>
      <c r="H38">
        <v>1.9957</v>
      </c>
      <c r="I38">
        <v>4.6574</v>
      </c>
      <c r="J38">
        <v>5.5199999999999999E-2</v>
      </c>
      <c r="K38">
        <v>0.21329999999999999</v>
      </c>
      <c r="L38">
        <v>6.2399999999999997E-2</v>
      </c>
      <c r="M38">
        <v>2.06E-2</v>
      </c>
      <c r="N38">
        <v>7.4999999999999997E-2</v>
      </c>
      <c r="O38">
        <v>138.41286229999997</v>
      </c>
      <c r="P38">
        <v>288.38915628159998</v>
      </c>
    </row>
    <row r="39" spans="1:16" x14ac:dyDescent="0.25">
      <c r="A39" t="s">
        <v>25</v>
      </c>
      <c r="B39">
        <v>16</v>
      </c>
      <c r="C39">
        <v>10</v>
      </c>
      <c r="D39">
        <v>1.7034</v>
      </c>
      <c r="E39">
        <v>0.1925</v>
      </c>
      <c r="F39">
        <v>0.113</v>
      </c>
      <c r="G39">
        <v>53.129800000000003</v>
      </c>
      <c r="H39">
        <v>2.1937000000000002</v>
      </c>
      <c r="I39">
        <v>4.3003999999999998</v>
      </c>
      <c r="J39">
        <v>5.0900000000000001E-2</v>
      </c>
      <c r="K39">
        <v>0.2266</v>
      </c>
      <c r="L39">
        <v>7.2599999999999998E-2</v>
      </c>
      <c r="M39">
        <v>1.55E-2</v>
      </c>
      <c r="N39">
        <v>7.2400000000000006E-2</v>
      </c>
      <c r="O39">
        <v>114.46757730000002</v>
      </c>
      <c r="P39">
        <v>176.22523765</v>
      </c>
    </row>
    <row r="40" spans="1:16" x14ac:dyDescent="0.25">
      <c r="A40" t="s">
        <v>25</v>
      </c>
      <c r="B40">
        <v>16</v>
      </c>
      <c r="C40">
        <v>12</v>
      </c>
      <c r="D40">
        <v>1.8694</v>
      </c>
      <c r="E40">
        <v>0.27389999999999998</v>
      </c>
      <c r="F40">
        <v>0.14649999999999999</v>
      </c>
      <c r="G40">
        <v>69.006600000000006</v>
      </c>
      <c r="H40">
        <v>2.0746000000000002</v>
      </c>
      <c r="I40">
        <v>4.4112</v>
      </c>
      <c r="J40">
        <v>5.4699999999999999E-2</v>
      </c>
      <c r="K40">
        <v>0.2094</v>
      </c>
      <c r="L40">
        <v>6.5699999999999995E-2</v>
      </c>
      <c r="M40">
        <v>1.6E-2</v>
      </c>
      <c r="N40">
        <v>6.4899999999999999E-2</v>
      </c>
      <c r="O40">
        <v>126.32970310000002</v>
      </c>
      <c r="P40">
        <v>223.19716118369999</v>
      </c>
    </row>
    <row r="41" spans="1:16" x14ac:dyDescent="0.25">
      <c r="A41" t="s">
        <v>25</v>
      </c>
      <c r="B41">
        <v>16</v>
      </c>
      <c r="C41">
        <v>13</v>
      </c>
      <c r="D41">
        <v>1.9575</v>
      </c>
      <c r="E41">
        <v>0.30259999999999998</v>
      </c>
      <c r="F41">
        <v>0.15459999999999999</v>
      </c>
      <c r="G41">
        <v>111.3677</v>
      </c>
      <c r="H41">
        <v>2.0756999999999999</v>
      </c>
      <c r="I41">
        <v>4.7602000000000002</v>
      </c>
      <c r="J41">
        <v>5.0700000000000002E-2</v>
      </c>
      <c r="K41">
        <v>0.1976</v>
      </c>
      <c r="L41">
        <v>6.2300000000000001E-2</v>
      </c>
      <c r="M41">
        <v>1.6899999999999998E-2</v>
      </c>
      <c r="N41">
        <v>6.2799999999999995E-2</v>
      </c>
      <c r="O41">
        <v>138.52337900000003</v>
      </c>
      <c r="P41">
        <v>245.13520876760001</v>
      </c>
    </row>
    <row r="42" spans="1:16" x14ac:dyDescent="0.25">
      <c r="A42" t="s">
        <v>25</v>
      </c>
      <c r="B42">
        <v>16</v>
      </c>
      <c r="C42">
        <v>15</v>
      </c>
      <c r="D42">
        <v>1.9314</v>
      </c>
      <c r="E42">
        <v>0.28560000000000002</v>
      </c>
      <c r="F42">
        <v>0.1479</v>
      </c>
      <c r="G42">
        <v>104.0719</v>
      </c>
      <c r="H42">
        <v>2.1831999999999998</v>
      </c>
      <c r="I42">
        <v>4.5574000000000003</v>
      </c>
      <c r="J42">
        <v>5.0700000000000002E-2</v>
      </c>
      <c r="K42">
        <v>0.2059</v>
      </c>
      <c r="L42">
        <v>6.2600000000000003E-2</v>
      </c>
      <c r="M42">
        <v>1.6400000000000001E-2</v>
      </c>
      <c r="N42">
        <v>6.3E-2</v>
      </c>
      <c r="O42">
        <v>129.97675420000002</v>
      </c>
      <c r="P42">
        <v>242.41081715760006</v>
      </c>
    </row>
    <row r="43" spans="1:16" x14ac:dyDescent="0.25">
      <c r="A43" t="s">
        <v>25</v>
      </c>
      <c r="B43">
        <v>16</v>
      </c>
      <c r="C43">
        <v>19</v>
      </c>
      <c r="D43">
        <v>1.8435999999999999</v>
      </c>
      <c r="E43">
        <v>0.26090000000000002</v>
      </c>
      <c r="F43">
        <v>0.14149999999999999</v>
      </c>
      <c r="G43">
        <v>128.14250000000001</v>
      </c>
      <c r="H43">
        <v>2.2322000000000002</v>
      </c>
      <c r="I43">
        <v>4.4481000000000002</v>
      </c>
      <c r="J43">
        <v>5.0900000000000001E-2</v>
      </c>
      <c r="K43">
        <v>0.2145</v>
      </c>
      <c r="L43">
        <v>7.0599999999999996E-2</v>
      </c>
      <c r="M43">
        <v>1.8100000000000002E-2</v>
      </c>
      <c r="N43">
        <v>7.3300000000000004E-2</v>
      </c>
      <c r="O43">
        <v>126.21918640000001</v>
      </c>
      <c r="P43">
        <v>212.21919784430003</v>
      </c>
    </row>
    <row r="44" spans="1:16" x14ac:dyDescent="0.25">
      <c r="A44" t="s">
        <v>25</v>
      </c>
      <c r="B44">
        <v>16</v>
      </c>
      <c r="C44">
        <v>21</v>
      </c>
      <c r="D44">
        <v>2.081</v>
      </c>
      <c r="E44">
        <v>0.2666</v>
      </c>
      <c r="F44">
        <v>0.12809999999999999</v>
      </c>
      <c r="G44">
        <v>103.3163</v>
      </c>
      <c r="H44">
        <v>2.0663</v>
      </c>
      <c r="I44">
        <v>4.2404000000000002</v>
      </c>
      <c r="J44">
        <v>4.99E-2</v>
      </c>
      <c r="K44">
        <v>0.2278</v>
      </c>
      <c r="L44">
        <v>7.1999999999999995E-2</v>
      </c>
      <c r="M44">
        <v>1.6500000000000001E-2</v>
      </c>
      <c r="N44">
        <v>7.6799999999999993E-2</v>
      </c>
      <c r="O44">
        <v>109.31013130000002</v>
      </c>
      <c r="P44">
        <v>234.730322745</v>
      </c>
    </row>
    <row r="45" spans="1:16" x14ac:dyDescent="0.25">
      <c r="A45" t="s">
        <v>25</v>
      </c>
      <c r="B45">
        <v>16</v>
      </c>
      <c r="C45">
        <v>22</v>
      </c>
      <c r="D45">
        <v>2.0467</v>
      </c>
      <c r="E45">
        <v>0.32729999999999998</v>
      </c>
      <c r="F45">
        <v>0.15989999999999999</v>
      </c>
      <c r="G45">
        <v>86.9679</v>
      </c>
      <c r="H45">
        <v>1.9116</v>
      </c>
      <c r="I45">
        <v>4.5537999999999998</v>
      </c>
      <c r="J45">
        <v>5.5E-2</v>
      </c>
      <c r="K45">
        <v>0.20910000000000001</v>
      </c>
      <c r="L45">
        <v>6.6600000000000006E-2</v>
      </c>
      <c r="M45">
        <v>1.95E-2</v>
      </c>
      <c r="N45">
        <v>7.0599999999999996E-2</v>
      </c>
      <c r="O45">
        <v>150.804</v>
      </c>
      <c r="P45">
        <v>303.51674550000001</v>
      </c>
    </row>
    <row r="46" spans="1:16" x14ac:dyDescent="0.25">
      <c r="A46" t="s">
        <v>25</v>
      </c>
      <c r="B46">
        <v>16</v>
      </c>
      <c r="C46">
        <v>23</v>
      </c>
      <c r="D46">
        <v>2.0308000000000002</v>
      </c>
      <c r="E46">
        <v>0.32829999999999998</v>
      </c>
      <c r="F46">
        <v>0.16170000000000001</v>
      </c>
      <c r="G46">
        <v>105.12860000000001</v>
      </c>
      <c r="H46">
        <v>1.9156</v>
      </c>
      <c r="I46">
        <v>4.4757999999999996</v>
      </c>
      <c r="J46">
        <v>5.4699999999999999E-2</v>
      </c>
      <c r="K46">
        <v>0.21199999999999999</v>
      </c>
      <c r="L46">
        <v>6.8099999999999994E-2</v>
      </c>
      <c r="M46">
        <v>1.6199999999999999E-2</v>
      </c>
      <c r="N46">
        <v>7.1099999999999997E-2</v>
      </c>
      <c r="O46">
        <v>141.87571890000004</v>
      </c>
      <c r="P46">
        <v>290.86876387799998</v>
      </c>
    </row>
    <row r="47" spans="1:16" x14ac:dyDescent="0.25">
      <c r="A47" t="s">
        <v>25</v>
      </c>
      <c r="B47">
        <v>16</v>
      </c>
      <c r="C47">
        <v>25</v>
      </c>
      <c r="D47">
        <v>1.7749999999999999</v>
      </c>
      <c r="E47">
        <v>0.27550000000000002</v>
      </c>
      <c r="F47">
        <v>0.1552</v>
      </c>
      <c r="G47">
        <v>72.956299999999999</v>
      </c>
      <c r="H47">
        <v>2.3557000000000001</v>
      </c>
      <c r="I47">
        <v>4.6501000000000001</v>
      </c>
      <c r="J47">
        <v>5.8400000000000001E-2</v>
      </c>
      <c r="K47">
        <v>0.2</v>
      </c>
      <c r="L47">
        <v>6.7599999999999993E-2</v>
      </c>
      <c r="M47">
        <v>1.7399999999999999E-2</v>
      </c>
      <c r="N47">
        <v>6.83E-2</v>
      </c>
      <c r="O47">
        <v>145.22805879999999</v>
      </c>
      <c r="P47">
        <v>231.30088647300008</v>
      </c>
    </row>
    <row r="48" spans="1:16" x14ac:dyDescent="0.25">
      <c r="A48" t="s">
        <v>25</v>
      </c>
      <c r="B48">
        <v>16</v>
      </c>
      <c r="C48">
        <v>111</v>
      </c>
      <c r="D48">
        <v>1.7347999999999999</v>
      </c>
      <c r="E48">
        <v>0.2079</v>
      </c>
      <c r="F48">
        <v>0.11990000000000001</v>
      </c>
      <c r="G48">
        <v>30.550999999999998</v>
      </c>
      <c r="H48">
        <v>2.4792000000000001</v>
      </c>
      <c r="I48">
        <v>4.1500000000000004</v>
      </c>
      <c r="J48">
        <v>5.67E-2</v>
      </c>
      <c r="K48">
        <v>0.22800000000000001</v>
      </c>
      <c r="L48">
        <v>7.0000000000000007E-2</v>
      </c>
      <c r="M48">
        <v>1.6799999999999999E-2</v>
      </c>
      <c r="N48">
        <v>7.3300000000000004E-2</v>
      </c>
      <c r="O48">
        <v>111.14100000000001</v>
      </c>
      <c r="P48">
        <v>188.2677951</v>
      </c>
    </row>
    <row r="49" spans="1:16" x14ac:dyDescent="0.25">
      <c r="A49" t="s">
        <v>25</v>
      </c>
      <c r="B49">
        <v>16</v>
      </c>
      <c r="C49">
        <v>114</v>
      </c>
      <c r="D49">
        <v>1.673</v>
      </c>
      <c r="E49">
        <v>0.21970000000000001</v>
      </c>
      <c r="F49">
        <v>0.1313</v>
      </c>
      <c r="G49">
        <v>42.437600000000003</v>
      </c>
      <c r="H49">
        <v>2.613</v>
      </c>
      <c r="I49">
        <v>4.4492000000000003</v>
      </c>
      <c r="J49">
        <v>6.2300000000000001E-2</v>
      </c>
      <c r="K49">
        <v>0.215</v>
      </c>
      <c r="L49">
        <v>5.8700000000000002E-2</v>
      </c>
      <c r="M49">
        <v>1.8100000000000002E-2</v>
      </c>
      <c r="N49">
        <v>7.0999999999999994E-2</v>
      </c>
      <c r="O49">
        <v>109.6785203</v>
      </c>
      <c r="P49">
        <v>186.39545334540003</v>
      </c>
    </row>
    <row r="50" spans="1:16" x14ac:dyDescent="0.25">
      <c r="A50" t="s">
        <v>25</v>
      </c>
      <c r="B50">
        <v>16</v>
      </c>
      <c r="C50">
        <v>116</v>
      </c>
      <c r="D50">
        <v>1.7545999999999999</v>
      </c>
      <c r="E50">
        <v>0.255</v>
      </c>
      <c r="F50">
        <v>0.14530000000000001</v>
      </c>
      <c r="G50">
        <v>56.706699999999998</v>
      </c>
      <c r="H50">
        <v>2.2252999999999998</v>
      </c>
      <c r="I50">
        <v>4.5972999999999997</v>
      </c>
      <c r="J50">
        <v>5.4100000000000002E-2</v>
      </c>
      <c r="K50">
        <v>0.20019999999999999</v>
      </c>
      <c r="L50">
        <v>5.9400000000000001E-2</v>
      </c>
      <c r="M50">
        <v>1.52E-2</v>
      </c>
      <c r="N50">
        <v>5.8099999999999999E-2</v>
      </c>
      <c r="O50">
        <v>132.4817994</v>
      </c>
      <c r="P50">
        <v>224.70487876500005</v>
      </c>
    </row>
    <row r="51" spans="1:16" x14ac:dyDescent="0.25">
      <c r="A51" t="s">
        <v>25</v>
      </c>
      <c r="B51">
        <v>16</v>
      </c>
      <c r="C51">
        <v>117</v>
      </c>
      <c r="D51">
        <v>1.7657</v>
      </c>
      <c r="E51">
        <v>0.31929999999999997</v>
      </c>
      <c r="F51">
        <v>0.18079999999999999</v>
      </c>
      <c r="G51">
        <v>58.618200000000002</v>
      </c>
      <c r="H51">
        <v>2.2115999999999998</v>
      </c>
      <c r="J51">
        <v>6.1699999999999998E-2</v>
      </c>
      <c r="K51">
        <v>0.18229999999999999</v>
      </c>
      <c r="L51">
        <v>4.99E-2</v>
      </c>
      <c r="M51">
        <v>1.61E-2</v>
      </c>
      <c r="N51">
        <v>5.79E-2</v>
      </c>
      <c r="O51">
        <v>171.1994833</v>
      </c>
      <c r="P51">
        <v>287.2470864229</v>
      </c>
    </row>
    <row r="52" spans="1:16" x14ac:dyDescent="0.25">
      <c r="A52" t="s">
        <v>25</v>
      </c>
      <c r="B52">
        <v>16</v>
      </c>
      <c r="C52">
        <v>118</v>
      </c>
      <c r="D52">
        <v>1.9194</v>
      </c>
      <c r="E52">
        <v>0.25640000000000002</v>
      </c>
      <c r="F52">
        <v>0.1336</v>
      </c>
      <c r="G52">
        <v>45.846600000000002</v>
      </c>
      <c r="H52">
        <v>2.6158000000000001</v>
      </c>
      <c r="I52">
        <v>4.4737</v>
      </c>
      <c r="J52">
        <v>6.08E-2</v>
      </c>
      <c r="K52">
        <v>0.20979999999999999</v>
      </c>
      <c r="L52">
        <v>6.2300000000000001E-2</v>
      </c>
      <c r="M52">
        <v>1.7399999999999999E-2</v>
      </c>
      <c r="N52">
        <v>6.6699999999999995E-2</v>
      </c>
      <c r="O52">
        <v>115.09383860000003</v>
      </c>
      <c r="P52">
        <v>216.96533334720002</v>
      </c>
    </row>
    <row r="53" spans="1:16" x14ac:dyDescent="0.25">
      <c r="A53" t="s">
        <v>25</v>
      </c>
      <c r="B53">
        <v>16</v>
      </c>
      <c r="C53">
        <v>119</v>
      </c>
      <c r="D53">
        <v>1.5179</v>
      </c>
      <c r="E53">
        <v>0.2823</v>
      </c>
      <c r="F53">
        <v>0.18590000000000001</v>
      </c>
      <c r="G53">
        <v>73.784700000000001</v>
      </c>
      <c r="H53">
        <v>2.0388000000000002</v>
      </c>
      <c r="I53">
        <v>4.9715999999999996</v>
      </c>
      <c r="J53">
        <v>5.9400000000000001E-2</v>
      </c>
      <c r="K53">
        <v>0.1835</v>
      </c>
      <c r="L53">
        <v>0.06</v>
      </c>
      <c r="M53">
        <v>1.6400000000000001E-2</v>
      </c>
      <c r="N53">
        <v>6.2399999999999997E-2</v>
      </c>
      <c r="O53">
        <v>159.77942430000002</v>
      </c>
      <c r="P53">
        <v>238.25790104220005</v>
      </c>
    </row>
    <row r="54" spans="1:16" x14ac:dyDescent="0.25">
      <c r="A54" t="s">
        <v>25</v>
      </c>
      <c r="B54">
        <v>16</v>
      </c>
      <c r="C54">
        <v>120</v>
      </c>
      <c r="D54">
        <v>1.6948000000000001</v>
      </c>
      <c r="E54">
        <v>0.2636</v>
      </c>
      <c r="F54">
        <v>0.1555</v>
      </c>
      <c r="G54">
        <v>65.494200000000006</v>
      </c>
      <c r="H54">
        <v>2.4887999999999999</v>
      </c>
      <c r="I54">
        <v>4.8437999999999999</v>
      </c>
      <c r="J54">
        <v>5.9299999999999999E-2</v>
      </c>
      <c r="K54">
        <v>0.1925</v>
      </c>
      <c r="L54">
        <v>5.7500000000000002E-2</v>
      </c>
      <c r="M54">
        <v>1.6799999999999999E-2</v>
      </c>
      <c r="N54">
        <v>6.13E-2</v>
      </c>
      <c r="O54">
        <v>145.33857549999999</v>
      </c>
      <c r="P54">
        <v>224.51457371879999</v>
      </c>
    </row>
    <row r="55" spans="1:16" x14ac:dyDescent="0.25">
      <c r="A55" t="s">
        <v>25</v>
      </c>
      <c r="B55">
        <v>16</v>
      </c>
      <c r="C55">
        <v>121</v>
      </c>
      <c r="D55">
        <v>1.8641000000000001</v>
      </c>
      <c r="E55">
        <v>0.32929999999999998</v>
      </c>
      <c r="F55">
        <v>0.17660000000000001</v>
      </c>
      <c r="G55">
        <v>47.744300000000003</v>
      </c>
      <c r="H55">
        <v>2.1252</v>
      </c>
      <c r="I55">
        <v>4.6371000000000002</v>
      </c>
      <c r="J55">
        <v>6.2100000000000002E-2</v>
      </c>
      <c r="K55">
        <v>0.1986</v>
      </c>
      <c r="L55">
        <v>6.1199999999999997E-2</v>
      </c>
      <c r="M55">
        <v>1.6199999999999999E-2</v>
      </c>
      <c r="N55">
        <v>6.3399999999999998E-2</v>
      </c>
      <c r="O55">
        <v>149.86976019999997</v>
      </c>
      <c r="P55">
        <v>268.34182248190001</v>
      </c>
    </row>
    <row r="56" spans="1:16" x14ac:dyDescent="0.25">
      <c r="A56" t="s">
        <v>25</v>
      </c>
      <c r="B56">
        <v>16</v>
      </c>
      <c r="C56">
        <v>122</v>
      </c>
      <c r="D56">
        <v>1.8532999999999999</v>
      </c>
      <c r="E56">
        <v>0.25669999999999998</v>
      </c>
      <c r="F56">
        <v>0.13850000000000001</v>
      </c>
      <c r="G56">
        <v>45.325600000000001</v>
      </c>
      <c r="H56">
        <v>2.3832</v>
      </c>
      <c r="I56">
        <v>4.4804000000000004</v>
      </c>
      <c r="J56">
        <v>5.7000000000000002E-2</v>
      </c>
      <c r="K56">
        <v>0.21729999999999999</v>
      </c>
      <c r="L56">
        <v>6.93E-2</v>
      </c>
      <c r="M56">
        <v>1.5900000000000001E-2</v>
      </c>
      <c r="N56">
        <v>8.0799999999999997E-2</v>
      </c>
      <c r="O56">
        <v>126.84544769999997</v>
      </c>
      <c r="P56">
        <v>220.62354936839998</v>
      </c>
    </row>
    <row r="57" spans="1:16" x14ac:dyDescent="0.25">
      <c r="A57" t="s">
        <v>25</v>
      </c>
      <c r="B57">
        <v>16</v>
      </c>
      <c r="C57">
        <v>143</v>
      </c>
      <c r="D57">
        <v>1.7722</v>
      </c>
      <c r="E57">
        <v>0.25900000000000001</v>
      </c>
      <c r="F57">
        <v>0.14610000000000001</v>
      </c>
      <c r="G57">
        <v>39.9221</v>
      </c>
      <c r="H57">
        <v>2.0912000000000002</v>
      </c>
      <c r="I57">
        <v>4.1830999999999996</v>
      </c>
      <c r="J57">
        <v>6.0199999999999997E-2</v>
      </c>
      <c r="K57">
        <v>0.2344</v>
      </c>
      <c r="L57">
        <v>6.83E-2</v>
      </c>
      <c r="M57">
        <v>1.7299999999999999E-2</v>
      </c>
      <c r="N57">
        <v>8.4400000000000003E-2</v>
      </c>
      <c r="O57">
        <v>122.97736320000001</v>
      </c>
      <c r="P57">
        <v>215.53976529400003</v>
      </c>
    </row>
    <row r="58" spans="1:16" x14ac:dyDescent="0.25">
      <c r="A58" t="s">
        <v>26</v>
      </c>
      <c r="B58">
        <v>8</v>
      </c>
      <c r="C58">
        <v>49</v>
      </c>
      <c r="D58">
        <v>1.8306</v>
      </c>
      <c r="E58">
        <v>0.36830000000000002</v>
      </c>
      <c r="F58">
        <v>0.20119999999999999</v>
      </c>
      <c r="G58">
        <v>114.7152</v>
      </c>
      <c r="H58">
        <v>1.8202</v>
      </c>
      <c r="I58">
        <v>5.15</v>
      </c>
      <c r="J58">
        <v>5.5300000000000002E-2</v>
      </c>
      <c r="K58">
        <v>0.17499999999999999</v>
      </c>
      <c r="L58">
        <v>5.5100000000000003E-2</v>
      </c>
      <c r="M58">
        <v>1.7000000000000001E-2</v>
      </c>
      <c r="N58">
        <v>5.2999999999999999E-2</v>
      </c>
      <c r="O58">
        <v>168.28921020000001</v>
      </c>
      <c r="P58">
        <v>298.22287285710001</v>
      </c>
    </row>
    <row r="59" spans="1:16" x14ac:dyDescent="0.25">
      <c r="A59" t="s">
        <v>26</v>
      </c>
      <c r="B59">
        <v>8</v>
      </c>
      <c r="C59">
        <v>54</v>
      </c>
      <c r="D59">
        <v>1.9214</v>
      </c>
      <c r="E59">
        <v>0.39169999999999999</v>
      </c>
      <c r="F59">
        <v>0.2039</v>
      </c>
      <c r="G59">
        <v>121.78660000000001</v>
      </c>
      <c r="H59">
        <v>1.5428999999999999</v>
      </c>
      <c r="I59">
        <v>4.7496</v>
      </c>
      <c r="J59">
        <v>5.7099999999999998E-2</v>
      </c>
      <c r="K59">
        <v>0.19869999999999999</v>
      </c>
      <c r="L59">
        <v>6.6199999999999995E-2</v>
      </c>
      <c r="M59">
        <v>1.89E-2</v>
      </c>
      <c r="N59">
        <v>7.4999999999999997E-2</v>
      </c>
      <c r="O59">
        <v>185.52981540000002</v>
      </c>
      <c r="P59">
        <v>355.55377162870008</v>
      </c>
    </row>
    <row r="60" spans="1:16" x14ac:dyDescent="0.25">
      <c r="A60" t="s">
        <v>26</v>
      </c>
      <c r="B60">
        <v>8</v>
      </c>
      <c r="C60">
        <v>56</v>
      </c>
      <c r="D60">
        <v>1.8937999999999999</v>
      </c>
      <c r="E60">
        <v>0.35610000000000003</v>
      </c>
      <c r="F60">
        <v>0.18809999999999999</v>
      </c>
      <c r="G60">
        <v>147.5898</v>
      </c>
      <c r="H60">
        <v>1.6648000000000001</v>
      </c>
      <c r="I60">
        <v>4.8689999999999998</v>
      </c>
      <c r="J60">
        <v>5.2900000000000003E-2</v>
      </c>
      <c r="K60">
        <v>0.19359999999999999</v>
      </c>
      <c r="L60">
        <v>6.6000000000000003E-2</v>
      </c>
      <c r="M60">
        <v>1.7999999999999999E-2</v>
      </c>
      <c r="N60">
        <v>6.7000000000000004E-2</v>
      </c>
      <c r="O60">
        <v>161.80556379999996</v>
      </c>
      <c r="P60">
        <v>287.42590632540004</v>
      </c>
    </row>
    <row r="61" spans="1:16" x14ac:dyDescent="0.25">
      <c r="A61" t="s">
        <v>26</v>
      </c>
      <c r="B61">
        <v>8</v>
      </c>
      <c r="C61">
        <v>57</v>
      </c>
      <c r="D61">
        <v>1.9818</v>
      </c>
      <c r="E61">
        <v>0.30940000000000001</v>
      </c>
      <c r="F61">
        <v>0.15609999999999999</v>
      </c>
      <c r="G61">
        <v>81.996200000000002</v>
      </c>
      <c r="H61">
        <v>1.8845000000000001</v>
      </c>
      <c r="I61">
        <v>4.4942000000000002</v>
      </c>
      <c r="J61">
        <v>5.2400000000000002E-2</v>
      </c>
      <c r="K61">
        <v>0.21049999999999999</v>
      </c>
      <c r="L61">
        <v>6.5000000000000002E-2</v>
      </c>
      <c r="M61">
        <v>1.7100000000000001E-2</v>
      </c>
      <c r="N61">
        <v>6.5000000000000002E-2</v>
      </c>
      <c r="O61">
        <v>132.997544</v>
      </c>
      <c r="P61">
        <v>248.59223312560007</v>
      </c>
    </row>
    <row r="62" spans="1:16" x14ac:dyDescent="0.25">
      <c r="A62" t="s">
        <v>26</v>
      </c>
      <c r="B62">
        <v>8</v>
      </c>
      <c r="C62">
        <v>58</v>
      </c>
      <c r="D62">
        <v>1.875</v>
      </c>
      <c r="E62">
        <v>0.31809999999999999</v>
      </c>
      <c r="F62">
        <v>0.16969999999999999</v>
      </c>
      <c r="G62">
        <v>117.86879999999999</v>
      </c>
      <c r="H62">
        <v>1.8723000000000001</v>
      </c>
      <c r="I62">
        <v>4.8015999999999996</v>
      </c>
      <c r="J62">
        <v>5.1499999999999997E-2</v>
      </c>
      <c r="K62">
        <v>0.19839999999999999</v>
      </c>
      <c r="L62">
        <v>6.5299999999999997E-2</v>
      </c>
      <c r="M62">
        <v>1.8100000000000002E-2</v>
      </c>
      <c r="N62">
        <v>6.3700000000000007E-2</v>
      </c>
      <c r="O62">
        <v>152.37480540000001</v>
      </c>
      <c r="P62">
        <v>271.16792712410006</v>
      </c>
    </row>
    <row r="63" spans="1:16" x14ac:dyDescent="0.25">
      <c r="A63" t="s">
        <v>26</v>
      </c>
      <c r="B63">
        <v>8</v>
      </c>
      <c r="C63">
        <v>59</v>
      </c>
      <c r="D63">
        <v>1.8591</v>
      </c>
      <c r="E63">
        <v>0.43390000000000001</v>
      </c>
      <c r="G63">
        <v>122.6399</v>
      </c>
      <c r="J63">
        <v>5.45E-2</v>
      </c>
      <c r="K63">
        <v>0.1724</v>
      </c>
      <c r="L63">
        <v>6.3899999999999998E-2</v>
      </c>
      <c r="M63">
        <v>1.6299999999999999E-2</v>
      </c>
      <c r="N63">
        <v>6.6699999999999995E-2</v>
      </c>
      <c r="O63">
        <v>182.6563812</v>
      </c>
      <c r="P63">
        <v>358.05448610250005</v>
      </c>
    </row>
    <row r="64" spans="1:16" x14ac:dyDescent="0.25">
      <c r="A64" t="s">
        <v>26</v>
      </c>
      <c r="B64">
        <v>8</v>
      </c>
      <c r="C64">
        <v>65</v>
      </c>
      <c r="D64">
        <v>1.9401999999999999</v>
      </c>
      <c r="E64">
        <v>0.33850000000000002</v>
      </c>
      <c r="F64">
        <v>0.17449999999999999</v>
      </c>
      <c r="G64">
        <v>88.135900000000007</v>
      </c>
      <c r="H64">
        <v>1.7398</v>
      </c>
      <c r="I64">
        <v>4.9882</v>
      </c>
      <c r="J64">
        <v>5.1900000000000002E-2</v>
      </c>
      <c r="K64">
        <v>0.18679999999999999</v>
      </c>
      <c r="L64">
        <v>6.0499999999999998E-2</v>
      </c>
      <c r="M64">
        <v>1.5800000000000002E-2</v>
      </c>
      <c r="N64">
        <v>6.3299999999999995E-2</v>
      </c>
      <c r="O64">
        <v>157.67960699999998</v>
      </c>
      <c r="P64">
        <v>302.39980094000003</v>
      </c>
    </row>
    <row r="65" spans="1:16" x14ac:dyDescent="0.25">
      <c r="A65" t="s">
        <v>26</v>
      </c>
      <c r="B65">
        <v>8</v>
      </c>
      <c r="C65">
        <v>66</v>
      </c>
      <c r="D65">
        <v>1.8491</v>
      </c>
      <c r="E65">
        <v>0.39489999999999997</v>
      </c>
      <c r="F65">
        <v>0.2135</v>
      </c>
      <c r="G65">
        <v>134.92869999999999</v>
      </c>
      <c r="H65">
        <v>1.6912</v>
      </c>
      <c r="J65">
        <v>5.6899999999999999E-2</v>
      </c>
      <c r="L65">
        <v>5.16E-2</v>
      </c>
      <c r="M65">
        <v>1.7399999999999999E-2</v>
      </c>
      <c r="N65">
        <v>5.2200000000000003E-2</v>
      </c>
      <c r="O65">
        <v>176.09905699999996</v>
      </c>
      <c r="P65">
        <v>307.39611193280001</v>
      </c>
    </row>
    <row r="66" spans="1:16" x14ac:dyDescent="0.25">
      <c r="A66" t="s">
        <v>26</v>
      </c>
      <c r="B66">
        <v>8</v>
      </c>
      <c r="C66">
        <v>67</v>
      </c>
      <c r="D66">
        <v>1.7761</v>
      </c>
      <c r="E66">
        <v>0.2994</v>
      </c>
      <c r="F66">
        <v>0.1686</v>
      </c>
      <c r="G66">
        <v>84.734300000000005</v>
      </c>
      <c r="H66">
        <v>1.9829000000000001</v>
      </c>
      <c r="I66">
        <v>4.7337999999999996</v>
      </c>
      <c r="J66">
        <v>5.3800000000000001E-2</v>
      </c>
      <c r="K66">
        <v>0.19800000000000001</v>
      </c>
      <c r="L66">
        <v>6.7900000000000002E-2</v>
      </c>
      <c r="M66">
        <v>1.84E-2</v>
      </c>
      <c r="N66">
        <v>6.9400000000000003E-2</v>
      </c>
      <c r="O66">
        <v>150.86441050000002</v>
      </c>
      <c r="P66">
        <v>264.82262453760006</v>
      </c>
    </row>
    <row r="67" spans="1:16" x14ac:dyDescent="0.25">
      <c r="A67" t="s">
        <v>26</v>
      </c>
      <c r="B67">
        <v>8</v>
      </c>
      <c r="C67">
        <v>68</v>
      </c>
      <c r="D67">
        <v>1.6771</v>
      </c>
      <c r="E67">
        <v>0.31440000000000001</v>
      </c>
      <c r="F67">
        <v>0.1875</v>
      </c>
      <c r="G67">
        <v>116.5736</v>
      </c>
      <c r="H67">
        <v>1.6382000000000001</v>
      </c>
      <c r="I67">
        <v>4.8583999999999996</v>
      </c>
      <c r="J67">
        <v>5.3800000000000001E-2</v>
      </c>
      <c r="K67">
        <v>0.19620000000000001</v>
      </c>
      <c r="L67">
        <v>6.8000000000000005E-2</v>
      </c>
      <c r="M67">
        <v>1.77E-2</v>
      </c>
      <c r="N67">
        <v>7.0099999999999996E-2</v>
      </c>
      <c r="O67">
        <v>158.37954609999997</v>
      </c>
      <c r="P67">
        <v>249.71402320560003</v>
      </c>
    </row>
    <row r="68" spans="1:16" x14ac:dyDescent="0.25">
      <c r="A68" t="s">
        <v>26</v>
      </c>
      <c r="B68">
        <v>8</v>
      </c>
      <c r="C68">
        <v>154</v>
      </c>
      <c r="D68">
        <v>1.7413000000000001</v>
      </c>
      <c r="E68">
        <v>0.30840000000000001</v>
      </c>
      <c r="F68">
        <v>0.17710000000000001</v>
      </c>
      <c r="G68">
        <v>64.606899999999996</v>
      </c>
      <c r="H68">
        <v>1.8468</v>
      </c>
      <c r="I68">
        <v>4.6150000000000002</v>
      </c>
      <c r="J68">
        <v>5.8299999999999998E-2</v>
      </c>
      <c r="K68">
        <v>0.20480000000000001</v>
      </c>
      <c r="L68">
        <v>6.5699999999999995E-2</v>
      </c>
      <c r="M68">
        <v>1.9300000000000001E-2</v>
      </c>
      <c r="N68">
        <v>7.2800000000000004E-2</v>
      </c>
      <c r="O68">
        <v>159.92677989999999</v>
      </c>
      <c r="P68">
        <v>264.37599807120006</v>
      </c>
    </row>
    <row r="69" spans="1:16" x14ac:dyDescent="0.25">
      <c r="A69" t="s">
        <v>26</v>
      </c>
      <c r="B69">
        <v>8</v>
      </c>
      <c r="C69">
        <v>155</v>
      </c>
      <c r="D69">
        <v>1.7024999999999999</v>
      </c>
      <c r="E69">
        <v>0.29859999999999998</v>
      </c>
      <c r="F69">
        <v>0.1754</v>
      </c>
      <c r="G69">
        <v>85.168599999999998</v>
      </c>
      <c r="H69">
        <v>1.8392999999999999</v>
      </c>
      <c r="I69">
        <v>4.8205999999999998</v>
      </c>
      <c r="J69">
        <v>5.5899999999999998E-2</v>
      </c>
      <c r="K69">
        <v>0.19339999999999999</v>
      </c>
      <c r="L69">
        <v>6.4100000000000004E-2</v>
      </c>
      <c r="M69">
        <v>1.6E-2</v>
      </c>
      <c r="N69">
        <v>6.2899999999999998E-2</v>
      </c>
      <c r="O69">
        <v>153.7746836</v>
      </c>
      <c r="P69">
        <v>253.99492775759998</v>
      </c>
    </row>
    <row r="70" spans="1:16" x14ac:dyDescent="0.25">
      <c r="A70" t="s">
        <v>26</v>
      </c>
      <c r="B70">
        <v>8</v>
      </c>
      <c r="C70">
        <v>156</v>
      </c>
      <c r="D70">
        <v>1.8341000000000001</v>
      </c>
      <c r="E70">
        <v>0.27079999999999999</v>
      </c>
      <c r="F70">
        <v>0.14760000000000001</v>
      </c>
      <c r="G70">
        <v>56.703699999999998</v>
      </c>
      <c r="H70">
        <v>2.1577000000000002</v>
      </c>
      <c r="J70">
        <v>5.7599999999999998E-2</v>
      </c>
      <c r="L70">
        <v>6.6900000000000001E-2</v>
      </c>
      <c r="M70">
        <v>1.8499999999999999E-2</v>
      </c>
      <c r="N70">
        <v>6.6600000000000006E-2</v>
      </c>
      <c r="O70">
        <v>139.66538489999999</v>
      </c>
      <c r="P70">
        <v>251.89581487200002</v>
      </c>
    </row>
    <row r="71" spans="1:16" x14ac:dyDescent="0.25">
      <c r="A71" t="s">
        <v>26</v>
      </c>
      <c r="B71">
        <v>8</v>
      </c>
      <c r="C71">
        <v>157</v>
      </c>
      <c r="D71">
        <v>1.8469</v>
      </c>
      <c r="E71">
        <v>0.32550000000000001</v>
      </c>
      <c r="F71">
        <v>0.17630000000000001</v>
      </c>
      <c r="G71">
        <v>73.636899999999997</v>
      </c>
      <c r="H71">
        <v>1.9205000000000001</v>
      </c>
      <c r="I71">
        <v>4.8701999999999996</v>
      </c>
      <c r="J71">
        <v>5.6300000000000003E-2</v>
      </c>
      <c r="K71">
        <v>0.18859999999999999</v>
      </c>
      <c r="L71">
        <v>5.4600000000000003E-2</v>
      </c>
      <c r="M71">
        <v>1.54E-2</v>
      </c>
      <c r="N71">
        <v>5.5199999999999999E-2</v>
      </c>
      <c r="O71">
        <v>150.05395470000002</v>
      </c>
      <c r="P71">
        <v>269.80186080750002</v>
      </c>
    </row>
    <row r="72" spans="1:16" x14ac:dyDescent="0.25">
      <c r="A72" t="s">
        <v>26</v>
      </c>
      <c r="B72">
        <v>8</v>
      </c>
      <c r="C72">
        <v>158</v>
      </c>
      <c r="O72" t="s">
        <v>44</v>
      </c>
      <c r="P72" t="s">
        <v>44</v>
      </c>
    </row>
    <row r="73" spans="1:16" x14ac:dyDescent="0.25">
      <c r="A73" t="s">
        <v>26</v>
      </c>
      <c r="B73">
        <v>8</v>
      </c>
      <c r="C73">
        <v>159</v>
      </c>
      <c r="D73">
        <v>1.8161</v>
      </c>
      <c r="E73">
        <v>0.31509999999999999</v>
      </c>
      <c r="F73">
        <v>0.17349999999999999</v>
      </c>
      <c r="G73">
        <v>86.171400000000006</v>
      </c>
      <c r="H73">
        <v>1.7293000000000001</v>
      </c>
      <c r="I73">
        <v>4.7195</v>
      </c>
      <c r="J73">
        <v>5.2400000000000002E-2</v>
      </c>
      <c r="K73">
        <v>0.19689999999999999</v>
      </c>
      <c r="L73">
        <v>7.1300000000000002E-2</v>
      </c>
      <c r="M73">
        <v>1.4999999999999999E-2</v>
      </c>
      <c r="N73">
        <v>7.0499999999999993E-2</v>
      </c>
      <c r="O73">
        <v>151.38015509999997</v>
      </c>
      <c r="P73">
        <v>268.03014647160001</v>
      </c>
    </row>
    <row r="74" spans="1:16" x14ac:dyDescent="0.25">
      <c r="A74" t="s">
        <v>26</v>
      </c>
      <c r="B74">
        <v>8</v>
      </c>
      <c r="C74">
        <v>164</v>
      </c>
      <c r="D74">
        <v>1.9319</v>
      </c>
      <c r="E74">
        <v>0.32569999999999999</v>
      </c>
      <c r="F74">
        <v>0.1686</v>
      </c>
      <c r="G74">
        <v>69.878399999999999</v>
      </c>
      <c r="H74">
        <v>1.9579</v>
      </c>
      <c r="I74">
        <v>4.7906000000000004</v>
      </c>
      <c r="J74">
        <v>5.5300000000000002E-2</v>
      </c>
      <c r="K74">
        <v>0.19189999999999999</v>
      </c>
      <c r="L74">
        <v>5.7099999999999998E-2</v>
      </c>
      <c r="M74">
        <v>1.6400000000000001E-2</v>
      </c>
      <c r="N74">
        <v>5.8999999999999997E-2</v>
      </c>
      <c r="O74">
        <v>149.13298220000001</v>
      </c>
      <c r="P74">
        <v>278.48652278880002</v>
      </c>
    </row>
    <row r="75" spans="1:16" x14ac:dyDescent="0.25">
      <c r="A75" t="s">
        <v>26</v>
      </c>
      <c r="B75">
        <v>8</v>
      </c>
      <c r="C75">
        <v>165</v>
      </c>
      <c r="D75">
        <v>1.8619000000000001</v>
      </c>
      <c r="E75">
        <v>0.34410000000000002</v>
      </c>
      <c r="F75">
        <v>0.18479999999999999</v>
      </c>
      <c r="G75">
        <v>72.773399999999995</v>
      </c>
      <c r="H75">
        <v>1.7173</v>
      </c>
      <c r="I75">
        <v>4.7960000000000003</v>
      </c>
      <c r="J75">
        <v>5.5300000000000002E-2</v>
      </c>
      <c r="K75">
        <v>0.1895</v>
      </c>
      <c r="L75">
        <v>6.5500000000000003E-2</v>
      </c>
      <c r="M75">
        <v>1.6899999999999998E-2</v>
      </c>
      <c r="N75">
        <v>6.7100000000000007E-2</v>
      </c>
      <c r="O75">
        <v>161.95291939999998</v>
      </c>
      <c r="P75">
        <v>300.43062858449997</v>
      </c>
    </row>
    <row r="76" spans="1:16" x14ac:dyDescent="0.25">
      <c r="A76" t="s">
        <v>26</v>
      </c>
      <c r="B76">
        <v>8</v>
      </c>
      <c r="C76">
        <v>166</v>
      </c>
      <c r="D76">
        <v>1.8347</v>
      </c>
      <c r="E76">
        <v>0.30449999999999999</v>
      </c>
      <c r="F76">
        <v>0.16600000000000001</v>
      </c>
      <c r="G76">
        <v>72.220799999999997</v>
      </c>
      <c r="H76">
        <v>2.0672999999999999</v>
      </c>
      <c r="I76">
        <v>4.625</v>
      </c>
      <c r="J76">
        <v>5.8400000000000001E-2</v>
      </c>
      <c r="K76">
        <v>0.2056</v>
      </c>
      <c r="L76">
        <v>6.7599999999999993E-2</v>
      </c>
      <c r="M76">
        <v>1.9300000000000001E-2</v>
      </c>
      <c r="N76">
        <v>7.0199999999999999E-2</v>
      </c>
      <c r="O76">
        <v>156.31656770000001</v>
      </c>
      <c r="P76">
        <v>258.11618611799997</v>
      </c>
    </row>
    <row r="77" spans="1:16" x14ac:dyDescent="0.25">
      <c r="A77" t="s">
        <v>26</v>
      </c>
      <c r="B77">
        <v>8</v>
      </c>
      <c r="C77">
        <v>167</v>
      </c>
      <c r="D77">
        <v>1.7508999999999999</v>
      </c>
      <c r="E77">
        <v>0.3261</v>
      </c>
      <c r="F77">
        <v>0.18629999999999999</v>
      </c>
      <c r="G77">
        <v>79.671400000000006</v>
      </c>
      <c r="H77">
        <v>1.7431000000000001</v>
      </c>
      <c r="I77">
        <v>4.8944000000000001</v>
      </c>
      <c r="J77">
        <v>5.3800000000000001E-2</v>
      </c>
      <c r="K77">
        <v>0.18859999999999999</v>
      </c>
      <c r="L77">
        <v>6.3799999999999996E-2</v>
      </c>
      <c r="M77">
        <v>1.54E-2</v>
      </c>
      <c r="N77">
        <v>6.7199999999999996E-2</v>
      </c>
      <c r="O77">
        <v>166.22623179999999</v>
      </c>
      <c r="P77">
        <v>286.39683291509999</v>
      </c>
    </row>
    <row r="78" spans="1:16" x14ac:dyDescent="0.25">
      <c r="A78" t="s">
        <v>26</v>
      </c>
      <c r="B78">
        <v>16</v>
      </c>
      <c r="C78">
        <v>26</v>
      </c>
      <c r="D78">
        <v>1.9691000000000001</v>
      </c>
      <c r="E78">
        <v>0.31630000000000003</v>
      </c>
      <c r="F78">
        <v>0.16059999999999999</v>
      </c>
      <c r="G78">
        <v>77.190799999999996</v>
      </c>
      <c r="H78">
        <v>2.0838999999999999</v>
      </c>
      <c r="I78">
        <v>4.4550999999999998</v>
      </c>
      <c r="J78">
        <v>5.7599999999999998E-2</v>
      </c>
      <c r="K78">
        <v>0.2092</v>
      </c>
      <c r="L78">
        <v>6.54E-2</v>
      </c>
      <c r="M78">
        <v>1.7100000000000001E-2</v>
      </c>
      <c r="N78">
        <v>6.88E-2</v>
      </c>
      <c r="O78">
        <v>142.79669139999999</v>
      </c>
      <c r="P78">
        <v>244.81442998520004</v>
      </c>
    </row>
    <row r="79" spans="1:16" x14ac:dyDescent="0.25">
      <c r="A79" t="s">
        <v>26</v>
      </c>
      <c r="B79">
        <v>16</v>
      </c>
      <c r="C79">
        <v>50</v>
      </c>
      <c r="D79">
        <v>1.6814</v>
      </c>
      <c r="E79">
        <v>0.22459999999999999</v>
      </c>
      <c r="F79">
        <v>0.1336</v>
      </c>
      <c r="G79">
        <v>60.664400000000001</v>
      </c>
      <c r="H79">
        <v>2.2926000000000002</v>
      </c>
      <c r="I79">
        <v>4.5091999999999999</v>
      </c>
      <c r="J79">
        <v>5.5800000000000002E-2</v>
      </c>
      <c r="K79">
        <v>0.2205</v>
      </c>
      <c r="L79">
        <v>6.5699999999999995E-2</v>
      </c>
      <c r="M79">
        <v>1.77E-2</v>
      </c>
      <c r="N79">
        <v>7.7600000000000002E-2</v>
      </c>
      <c r="O79">
        <v>126.55073649999997</v>
      </c>
      <c r="P79">
        <v>185.83646770140004</v>
      </c>
    </row>
    <row r="80" spans="1:16" x14ac:dyDescent="0.25">
      <c r="A80" t="s">
        <v>26</v>
      </c>
      <c r="B80">
        <v>16</v>
      </c>
      <c r="C80">
        <v>51</v>
      </c>
      <c r="D80">
        <v>1.9291</v>
      </c>
      <c r="E80">
        <v>0.3523</v>
      </c>
      <c r="F80">
        <v>0.18260000000000001</v>
      </c>
      <c r="G80">
        <v>127.0018</v>
      </c>
      <c r="H80">
        <v>1.758</v>
      </c>
      <c r="I80">
        <v>4.8761999999999999</v>
      </c>
      <c r="J80">
        <v>5.3199999999999997E-2</v>
      </c>
      <c r="K80">
        <v>0.18940000000000001</v>
      </c>
      <c r="L80">
        <v>6.0499999999999998E-2</v>
      </c>
      <c r="M80">
        <v>1.7999999999999999E-2</v>
      </c>
      <c r="N80">
        <v>6.5699999999999995E-2</v>
      </c>
      <c r="O80">
        <v>162.10027500000001</v>
      </c>
      <c r="P80">
        <v>306.94105793</v>
      </c>
    </row>
    <row r="81" spans="1:16" x14ac:dyDescent="0.25">
      <c r="A81" t="s">
        <v>26</v>
      </c>
      <c r="B81">
        <v>16</v>
      </c>
      <c r="C81">
        <v>52</v>
      </c>
      <c r="D81">
        <v>1.9561999999999999</v>
      </c>
      <c r="F81">
        <v>0.20319999999999999</v>
      </c>
      <c r="G81">
        <v>156.17179999999999</v>
      </c>
      <c r="H81">
        <v>1.8318000000000001</v>
      </c>
      <c r="I81">
        <v>5.0162000000000004</v>
      </c>
      <c r="J81">
        <v>5.6099999999999997E-2</v>
      </c>
      <c r="K81">
        <v>0.1782</v>
      </c>
      <c r="L81">
        <v>6.2600000000000003E-2</v>
      </c>
      <c r="M81">
        <v>1.8100000000000002E-2</v>
      </c>
      <c r="N81">
        <v>5.96E-2</v>
      </c>
      <c r="O81">
        <v>174.99389000000002</v>
      </c>
      <c r="P81" t="s">
        <v>44</v>
      </c>
    </row>
    <row r="82" spans="1:16" x14ac:dyDescent="0.25">
      <c r="A82" t="s">
        <v>26</v>
      </c>
      <c r="B82">
        <v>16</v>
      </c>
      <c r="C82">
        <v>55</v>
      </c>
      <c r="D82">
        <v>1.9478</v>
      </c>
      <c r="E82">
        <v>0.36299999999999999</v>
      </c>
      <c r="F82">
        <v>0.18640000000000001</v>
      </c>
      <c r="G82">
        <v>143.75219999999999</v>
      </c>
      <c r="H82">
        <v>1.9060999999999999</v>
      </c>
      <c r="I82">
        <v>4.8491999999999997</v>
      </c>
      <c r="J82">
        <v>5.3900000000000003E-2</v>
      </c>
      <c r="K82">
        <v>0.19</v>
      </c>
      <c r="L82">
        <v>6.5299999999999997E-2</v>
      </c>
      <c r="M82">
        <v>1.78E-2</v>
      </c>
      <c r="N82">
        <v>6.7299999999999999E-2</v>
      </c>
      <c r="O82">
        <v>160.44252449999999</v>
      </c>
      <c r="P82">
        <v>287.91367941600004</v>
      </c>
    </row>
    <row r="83" spans="1:16" x14ac:dyDescent="0.25">
      <c r="A83" t="s">
        <v>26</v>
      </c>
      <c r="B83">
        <v>16</v>
      </c>
      <c r="C83">
        <v>60</v>
      </c>
      <c r="D83">
        <v>1.86</v>
      </c>
      <c r="E83">
        <v>0.31230000000000002</v>
      </c>
      <c r="F83">
        <v>0.16789999999999999</v>
      </c>
      <c r="G83">
        <v>137.904</v>
      </c>
      <c r="H83">
        <v>1.7666999999999999</v>
      </c>
      <c r="I83">
        <v>4.6383999999999999</v>
      </c>
      <c r="J83">
        <v>5.3400000000000003E-2</v>
      </c>
      <c r="K83">
        <v>0.20380000000000001</v>
      </c>
      <c r="L83">
        <v>6.7199999999999996E-2</v>
      </c>
      <c r="M83">
        <v>1.9199999999999998E-2</v>
      </c>
      <c r="N83">
        <v>6.93E-2</v>
      </c>
      <c r="O83">
        <v>153.3694557</v>
      </c>
      <c r="P83">
        <v>281.87016412950004</v>
      </c>
    </row>
    <row r="84" spans="1:16" x14ac:dyDescent="0.25">
      <c r="A84" t="s">
        <v>26</v>
      </c>
      <c r="B84">
        <v>16</v>
      </c>
      <c r="C84">
        <v>61</v>
      </c>
      <c r="D84">
        <v>1.9341999999999999</v>
      </c>
      <c r="E84">
        <v>0.30890000000000001</v>
      </c>
      <c r="F84">
        <v>0.15970000000000001</v>
      </c>
      <c r="G84">
        <v>128.47659999999999</v>
      </c>
      <c r="H84">
        <v>1.8924000000000001</v>
      </c>
      <c r="I84">
        <v>4.6900000000000004</v>
      </c>
      <c r="J84">
        <v>5.0799999999999998E-2</v>
      </c>
      <c r="K84">
        <v>0.20069999999999999</v>
      </c>
      <c r="L84">
        <v>6.2700000000000006E-2</v>
      </c>
      <c r="M84">
        <v>1.6500000000000001E-2</v>
      </c>
      <c r="N84">
        <v>6.4199999999999993E-2</v>
      </c>
      <c r="O84">
        <v>140.36532399999999</v>
      </c>
      <c r="P84">
        <v>274.0220475603</v>
      </c>
    </row>
    <row r="85" spans="1:16" x14ac:dyDescent="0.25">
      <c r="A85" t="s">
        <v>26</v>
      </c>
      <c r="B85">
        <v>16</v>
      </c>
      <c r="C85">
        <v>62</v>
      </c>
      <c r="D85">
        <v>1.8920999999999999</v>
      </c>
      <c r="E85">
        <v>0.2737</v>
      </c>
      <c r="F85">
        <v>0.1447</v>
      </c>
      <c r="G85">
        <v>96.187100000000001</v>
      </c>
      <c r="H85">
        <v>1.9394</v>
      </c>
      <c r="I85">
        <v>4.3688000000000002</v>
      </c>
      <c r="J85">
        <v>5.0999999999999997E-2</v>
      </c>
      <c r="K85">
        <v>0.22170000000000001</v>
      </c>
      <c r="L85">
        <v>7.2099999999999997E-2</v>
      </c>
      <c r="M85">
        <v>1.77E-2</v>
      </c>
      <c r="N85">
        <v>7.5800000000000006E-2</v>
      </c>
      <c r="O85">
        <v>131.33979349999998</v>
      </c>
      <c r="P85">
        <v>235.43603659100003</v>
      </c>
    </row>
    <row r="86" spans="1:16" x14ac:dyDescent="0.25">
      <c r="A86" t="s">
        <v>26</v>
      </c>
      <c r="B86">
        <v>16</v>
      </c>
      <c r="C86">
        <v>63</v>
      </c>
      <c r="D86">
        <v>1.9594</v>
      </c>
      <c r="E86">
        <v>0.35370000000000001</v>
      </c>
      <c r="F86">
        <v>0.18049999999999999</v>
      </c>
      <c r="G86">
        <v>93.396699999999996</v>
      </c>
      <c r="H86">
        <v>1.9986999999999999</v>
      </c>
      <c r="I86">
        <v>4.8894000000000002</v>
      </c>
      <c r="J86">
        <v>5.7200000000000001E-2</v>
      </c>
      <c r="K86">
        <v>0.18970000000000001</v>
      </c>
      <c r="L86">
        <v>6.3799999999999996E-2</v>
      </c>
      <c r="M86">
        <v>1.7399999999999999E-2</v>
      </c>
      <c r="N86">
        <v>7.0199999999999999E-2</v>
      </c>
      <c r="O86">
        <v>163.8451</v>
      </c>
      <c r="P86">
        <v>302.26282379999998</v>
      </c>
    </row>
    <row r="87" spans="1:16" x14ac:dyDescent="0.25">
      <c r="A87" t="s">
        <v>26</v>
      </c>
      <c r="B87">
        <v>16</v>
      </c>
      <c r="C87">
        <v>64</v>
      </c>
      <c r="D87">
        <v>1.8701000000000001</v>
      </c>
      <c r="E87">
        <v>0.27429999999999999</v>
      </c>
      <c r="F87">
        <v>0.1467</v>
      </c>
      <c r="G87">
        <v>104.8077</v>
      </c>
      <c r="H87">
        <v>1.9772000000000001</v>
      </c>
      <c r="I87">
        <v>4.2609000000000004</v>
      </c>
      <c r="J87">
        <v>5.4600000000000003E-2</v>
      </c>
      <c r="K87">
        <v>0.22800000000000001</v>
      </c>
      <c r="L87">
        <v>6.9500000000000006E-2</v>
      </c>
      <c r="M87">
        <v>1.9300000000000001E-2</v>
      </c>
      <c r="N87">
        <v>7.6899999999999996E-2</v>
      </c>
      <c r="O87">
        <v>120.87754589999997</v>
      </c>
      <c r="P87">
        <v>228.47452144920001</v>
      </c>
    </row>
    <row r="88" spans="1:16" x14ac:dyDescent="0.25">
      <c r="A88" t="s">
        <v>26</v>
      </c>
      <c r="B88">
        <v>16</v>
      </c>
      <c r="C88">
        <v>109</v>
      </c>
      <c r="D88">
        <v>1.6803999999999999</v>
      </c>
      <c r="E88">
        <v>0.29649999999999999</v>
      </c>
      <c r="F88">
        <v>0.17649999999999999</v>
      </c>
      <c r="G88">
        <v>73.197599999999994</v>
      </c>
      <c r="H88">
        <v>2.0749</v>
      </c>
      <c r="I88">
        <v>4.9211999999999998</v>
      </c>
      <c r="J88">
        <v>5.7099999999999998E-2</v>
      </c>
      <c r="K88">
        <v>0.1908</v>
      </c>
      <c r="L88">
        <v>6.2600000000000003E-2</v>
      </c>
      <c r="M88">
        <v>1.5800000000000002E-2</v>
      </c>
      <c r="N88">
        <v>6.6000000000000003E-2</v>
      </c>
      <c r="O88">
        <v>149.63480000000001</v>
      </c>
      <c r="P88">
        <v>244.60775599999999</v>
      </c>
    </row>
    <row r="89" spans="1:16" x14ac:dyDescent="0.25">
      <c r="A89" t="s">
        <v>26</v>
      </c>
      <c r="B89">
        <v>16</v>
      </c>
      <c r="C89">
        <v>150</v>
      </c>
      <c r="D89">
        <v>1.8065</v>
      </c>
      <c r="E89">
        <v>0.2616</v>
      </c>
      <c r="F89">
        <v>0.14480000000000001</v>
      </c>
      <c r="G89">
        <v>46.498600000000003</v>
      </c>
      <c r="H89">
        <v>1.9075</v>
      </c>
      <c r="I89">
        <v>4.3676000000000004</v>
      </c>
      <c r="J89">
        <v>5.3199999999999997E-2</v>
      </c>
      <c r="K89">
        <v>0.21410000000000001</v>
      </c>
      <c r="L89">
        <v>6.4799999999999996E-2</v>
      </c>
      <c r="M89">
        <v>1.55E-2</v>
      </c>
      <c r="N89">
        <v>6.3600000000000004E-2</v>
      </c>
      <c r="O89">
        <v>127.76642020000003</v>
      </c>
      <c r="P89">
        <v>232.15906930559999</v>
      </c>
    </row>
    <row r="90" spans="1:16" x14ac:dyDescent="0.25">
      <c r="A90" t="s">
        <v>26</v>
      </c>
      <c r="B90">
        <v>16</v>
      </c>
      <c r="C90">
        <v>151</v>
      </c>
      <c r="D90">
        <v>1.6806000000000001</v>
      </c>
      <c r="E90">
        <v>0.26350000000000001</v>
      </c>
      <c r="F90">
        <v>0.15679999999999999</v>
      </c>
      <c r="G90">
        <v>47.901000000000003</v>
      </c>
      <c r="H90">
        <v>2.2267999999999999</v>
      </c>
      <c r="I90">
        <v>4.4287000000000001</v>
      </c>
      <c r="J90">
        <v>5.9700000000000003E-2</v>
      </c>
      <c r="K90">
        <v>0.21260000000000001</v>
      </c>
      <c r="L90">
        <v>6.5299999999999997E-2</v>
      </c>
      <c r="M90">
        <v>1.6E-2</v>
      </c>
      <c r="N90">
        <v>7.9500000000000001E-2</v>
      </c>
      <c r="O90">
        <v>120.91438479999999</v>
      </c>
      <c r="P90">
        <v>230.73898386799999</v>
      </c>
    </row>
    <row r="91" spans="1:16" x14ac:dyDescent="0.25">
      <c r="A91" t="s">
        <v>26</v>
      </c>
      <c r="B91">
        <v>16</v>
      </c>
      <c r="C91">
        <v>152</v>
      </c>
      <c r="D91">
        <v>1.7144999999999999</v>
      </c>
      <c r="E91">
        <v>0.30209999999999998</v>
      </c>
      <c r="F91">
        <v>0.1762</v>
      </c>
      <c r="G91">
        <v>65.325100000000006</v>
      </c>
      <c r="H91">
        <v>2.0344000000000002</v>
      </c>
      <c r="I91">
        <v>4.4592999999999998</v>
      </c>
      <c r="J91">
        <v>5.9700000000000003E-2</v>
      </c>
      <c r="K91">
        <v>0.19900000000000001</v>
      </c>
      <c r="L91">
        <v>6.4000000000000001E-2</v>
      </c>
      <c r="M91">
        <v>1.6500000000000001E-2</v>
      </c>
      <c r="N91">
        <v>6.1100000000000002E-2</v>
      </c>
      <c r="O91">
        <v>167.69978779999997</v>
      </c>
      <c r="P91">
        <v>286.90919060970003</v>
      </c>
    </row>
    <row r="92" spans="1:16" x14ac:dyDescent="0.25">
      <c r="A92" t="s">
        <v>26</v>
      </c>
      <c r="B92">
        <v>16</v>
      </c>
      <c r="C92">
        <v>153</v>
      </c>
      <c r="D92">
        <v>1.6521999999999999</v>
      </c>
      <c r="E92">
        <v>0.26369999999999999</v>
      </c>
      <c r="F92">
        <v>0.15959999999999999</v>
      </c>
      <c r="G92">
        <v>48.7224</v>
      </c>
      <c r="H92">
        <v>1.8891</v>
      </c>
      <c r="I92">
        <v>4.6367000000000003</v>
      </c>
      <c r="J92">
        <v>5.6099999999999997E-2</v>
      </c>
      <c r="K92">
        <v>0.2046</v>
      </c>
      <c r="L92">
        <v>6.6400000000000001E-2</v>
      </c>
      <c r="M92">
        <v>1.54E-2</v>
      </c>
      <c r="N92">
        <v>6.7299999999999999E-2</v>
      </c>
      <c r="O92">
        <v>139.70222380000001</v>
      </c>
      <c r="P92">
        <v>225.4740437808</v>
      </c>
    </row>
    <row r="93" spans="1:16" x14ac:dyDescent="0.25">
      <c r="A93" t="s">
        <v>26</v>
      </c>
      <c r="B93">
        <v>16</v>
      </c>
      <c r="C93">
        <v>160</v>
      </c>
      <c r="D93">
        <v>1.7729999999999999</v>
      </c>
      <c r="E93">
        <v>0.29139999999999999</v>
      </c>
      <c r="F93">
        <v>0.1643</v>
      </c>
      <c r="G93">
        <v>52.171599999999998</v>
      </c>
      <c r="H93">
        <v>1.8217000000000001</v>
      </c>
      <c r="I93">
        <v>4.4709000000000003</v>
      </c>
      <c r="J93">
        <v>5.7000000000000002E-2</v>
      </c>
      <c r="K93">
        <v>0.20610000000000001</v>
      </c>
      <c r="L93">
        <v>6.7699999999999996E-2</v>
      </c>
      <c r="M93">
        <v>1.6E-2</v>
      </c>
      <c r="N93">
        <v>6.7699999999999996E-2</v>
      </c>
      <c r="O93">
        <v>137.60240649999997</v>
      </c>
      <c r="P93">
        <v>238.6384929868</v>
      </c>
    </row>
    <row r="94" spans="1:16" x14ac:dyDescent="0.25">
      <c r="A94" t="s">
        <v>26</v>
      </c>
      <c r="B94">
        <v>16</v>
      </c>
      <c r="C94">
        <v>161</v>
      </c>
      <c r="D94">
        <v>1.5831</v>
      </c>
      <c r="E94">
        <v>0.26229999999999998</v>
      </c>
      <c r="F94">
        <v>0.16569999999999999</v>
      </c>
      <c r="G94">
        <v>61.2714</v>
      </c>
      <c r="H94">
        <v>2.1061000000000001</v>
      </c>
      <c r="I94">
        <v>4.7047999999999996</v>
      </c>
      <c r="J94">
        <v>5.5899999999999998E-2</v>
      </c>
      <c r="K94">
        <v>0.19980000000000001</v>
      </c>
      <c r="L94">
        <v>6.7000000000000004E-2</v>
      </c>
      <c r="M94">
        <v>1.4800000000000001E-2</v>
      </c>
      <c r="N94">
        <v>6.8199999999999997E-2</v>
      </c>
      <c r="O94">
        <v>155.46927299999999</v>
      </c>
      <c r="P94">
        <v>234.51960188140001</v>
      </c>
    </row>
    <row r="95" spans="1:16" x14ac:dyDescent="0.25">
      <c r="A95" t="s">
        <v>26</v>
      </c>
      <c r="B95">
        <v>16</v>
      </c>
      <c r="C95">
        <v>162</v>
      </c>
      <c r="D95">
        <v>1.6640999999999999</v>
      </c>
      <c r="E95">
        <v>0.23799999999999999</v>
      </c>
      <c r="F95">
        <v>0.14299999999999999</v>
      </c>
      <c r="G95">
        <v>54.986199999999997</v>
      </c>
      <c r="H95">
        <v>2.3986000000000001</v>
      </c>
      <c r="I95">
        <v>4.4264000000000001</v>
      </c>
      <c r="J95">
        <v>5.79E-2</v>
      </c>
      <c r="K95">
        <v>0.21199999999999999</v>
      </c>
      <c r="L95">
        <v>6.4299999999999996E-2</v>
      </c>
      <c r="M95">
        <v>1.7500000000000002E-2</v>
      </c>
      <c r="N95">
        <v>6.5000000000000002E-2</v>
      </c>
      <c r="O95">
        <v>132.40812160000002</v>
      </c>
      <c r="P95">
        <v>201.74598455199998</v>
      </c>
    </row>
    <row r="96" spans="1:16" x14ac:dyDescent="0.25">
      <c r="A96" t="s">
        <v>26</v>
      </c>
      <c r="B96">
        <v>16</v>
      </c>
      <c r="C96">
        <v>163</v>
      </c>
      <c r="D96">
        <v>1.6968000000000001</v>
      </c>
      <c r="E96">
        <v>0.29310000000000003</v>
      </c>
      <c r="F96">
        <v>0.17269999999999999</v>
      </c>
      <c r="G96">
        <v>54.513599999999997</v>
      </c>
      <c r="H96">
        <v>1.9666999999999999</v>
      </c>
      <c r="I96">
        <v>4.7801</v>
      </c>
      <c r="J96">
        <v>6.0100000000000001E-2</v>
      </c>
      <c r="K96">
        <v>0.2044</v>
      </c>
      <c r="L96">
        <v>7.1800000000000003E-2</v>
      </c>
      <c r="M96">
        <v>1.9699999999999999E-2</v>
      </c>
      <c r="N96">
        <v>7.4899999999999994E-2</v>
      </c>
      <c r="O96">
        <v>154.8798506</v>
      </c>
      <c r="P96">
        <v>247.37297483340006</v>
      </c>
    </row>
    <row r="97" spans="1:16" x14ac:dyDescent="0.25">
      <c r="A97" t="s">
        <v>26</v>
      </c>
      <c r="B97">
        <v>16</v>
      </c>
      <c r="C97">
        <v>168</v>
      </c>
      <c r="D97">
        <v>1.7969999999999999</v>
      </c>
      <c r="E97">
        <v>0.2898</v>
      </c>
      <c r="F97">
        <v>0.1613</v>
      </c>
      <c r="G97">
        <v>58.9876</v>
      </c>
      <c r="H97">
        <v>2.2736000000000001</v>
      </c>
      <c r="I97">
        <v>4.7175000000000002</v>
      </c>
      <c r="J97">
        <v>5.7200000000000001E-2</v>
      </c>
      <c r="K97">
        <v>0.20130000000000001</v>
      </c>
      <c r="L97">
        <v>6.9699999999999998E-2</v>
      </c>
      <c r="M97">
        <v>1.6500000000000001E-2</v>
      </c>
      <c r="N97">
        <v>7.5300000000000006E-2</v>
      </c>
      <c r="O97">
        <v>144.19656959999998</v>
      </c>
      <c r="P97">
        <v>242.77290814980003</v>
      </c>
    </row>
    <row r="98" spans="1:16" x14ac:dyDescent="0.25">
      <c r="A98" t="s">
        <v>27</v>
      </c>
      <c r="B98">
        <v>8</v>
      </c>
      <c r="C98">
        <v>33</v>
      </c>
      <c r="D98">
        <v>1.8532</v>
      </c>
      <c r="E98">
        <v>0.45440000000000003</v>
      </c>
      <c r="F98">
        <v>0.2452</v>
      </c>
      <c r="G98">
        <v>115.4765</v>
      </c>
      <c r="H98">
        <v>1.4531000000000001</v>
      </c>
      <c r="I98">
        <v>5.093</v>
      </c>
      <c r="J98">
        <v>6.2799999999999995E-2</v>
      </c>
      <c r="K98">
        <v>0.17249999999999999</v>
      </c>
      <c r="L98">
        <v>5.4899999999999997E-2</v>
      </c>
      <c r="M98">
        <v>1.9300000000000001E-2</v>
      </c>
      <c r="N98">
        <v>5.3999999999999999E-2</v>
      </c>
      <c r="O98">
        <v>205.01759349999998</v>
      </c>
      <c r="P98">
        <v>374.97109584000009</v>
      </c>
    </row>
    <row r="99" spans="1:16" x14ac:dyDescent="0.25">
      <c r="A99" t="s">
        <v>27</v>
      </c>
      <c r="B99">
        <v>8</v>
      </c>
      <c r="C99">
        <v>34</v>
      </c>
      <c r="D99">
        <v>1.8723000000000001</v>
      </c>
      <c r="E99">
        <v>0.49390000000000001</v>
      </c>
      <c r="F99">
        <v>0.26379999999999998</v>
      </c>
      <c r="G99">
        <v>153.82499999999999</v>
      </c>
      <c r="H99">
        <v>1.3004</v>
      </c>
      <c r="I99">
        <v>5.5652999999999997</v>
      </c>
      <c r="J99">
        <v>5.7799999999999997E-2</v>
      </c>
      <c r="K99">
        <v>0.16</v>
      </c>
      <c r="L99">
        <v>5.4800000000000001E-2</v>
      </c>
      <c r="M99">
        <v>1.7899999999999999E-2</v>
      </c>
      <c r="N99">
        <v>5.2200000000000003E-2</v>
      </c>
      <c r="O99">
        <v>196.47096870000001</v>
      </c>
      <c r="P99">
        <v>396.28578032230001</v>
      </c>
    </row>
    <row r="100" spans="1:16" x14ac:dyDescent="0.25">
      <c r="A100" t="s">
        <v>27</v>
      </c>
      <c r="B100">
        <v>8</v>
      </c>
      <c r="C100">
        <v>35</v>
      </c>
      <c r="D100">
        <v>1.9798</v>
      </c>
      <c r="E100">
        <v>0.48230000000000001</v>
      </c>
      <c r="F100">
        <v>0.24360000000000001</v>
      </c>
      <c r="G100">
        <v>151.78530000000001</v>
      </c>
      <c r="H100">
        <v>1.1744000000000001</v>
      </c>
      <c r="I100">
        <v>5.3268000000000004</v>
      </c>
      <c r="J100">
        <v>5.6800000000000003E-2</v>
      </c>
      <c r="K100">
        <v>0.17519999999999999</v>
      </c>
      <c r="L100">
        <v>6.1499999999999999E-2</v>
      </c>
      <c r="M100">
        <v>2.1000000000000001E-2</v>
      </c>
      <c r="N100">
        <v>6.9000000000000006E-2</v>
      </c>
      <c r="O100">
        <v>194.37115139999997</v>
      </c>
      <c r="P100">
        <v>418.07135275360002</v>
      </c>
    </row>
    <row r="101" spans="1:16" x14ac:dyDescent="0.25">
      <c r="A101" t="s">
        <v>27</v>
      </c>
      <c r="B101">
        <v>8</v>
      </c>
      <c r="C101">
        <v>36</v>
      </c>
      <c r="D101">
        <v>1.9003000000000001</v>
      </c>
      <c r="E101">
        <v>0.4521</v>
      </c>
      <c r="F101">
        <v>0.2379</v>
      </c>
      <c r="G101">
        <v>144.1909</v>
      </c>
      <c r="H101">
        <v>1.5306</v>
      </c>
      <c r="I101">
        <v>5.1516999999999999</v>
      </c>
      <c r="J101">
        <v>5.8299999999999998E-2</v>
      </c>
      <c r="K101">
        <v>0.17610000000000001</v>
      </c>
      <c r="L101">
        <v>6.1699999999999998E-2</v>
      </c>
      <c r="M101">
        <v>1.8800000000000001E-2</v>
      </c>
      <c r="N101">
        <v>6.3200000000000006E-2</v>
      </c>
      <c r="O101">
        <v>186.11923780000001</v>
      </c>
      <c r="P101">
        <v>380.23472742420006</v>
      </c>
    </row>
    <row r="102" spans="1:16" x14ac:dyDescent="0.25">
      <c r="A102" t="s">
        <v>27</v>
      </c>
      <c r="B102">
        <v>8</v>
      </c>
      <c r="C102">
        <v>37</v>
      </c>
      <c r="D102">
        <v>2.0215999999999998</v>
      </c>
      <c r="E102">
        <v>0.47939999999999999</v>
      </c>
      <c r="F102">
        <v>0.23719999999999999</v>
      </c>
      <c r="G102">
        <v>144.935</v>
      </c>
      <c r="H102">
        <v>1.2866</v>
      </c>
      <c r="I102">
        <v>5.3005000000000004</v>
      </c>
      <c r="J102">
        <v>5.4800000000000001E-2</v>
      </c>
      <c r="K102">
        <v>0.16930000000000001</v>
      </c>
      <c r="L102">
        <v>5.7299999999999997E-2</v>
      </c>
      <c r="M102">
        <v>1.72E-2</v>
      </c>
      <c r="N102">
        <v>5.5199999999999999E-2</v>
      </c>
      <c r="O102">
        <v>193.33966220000002</v>
      </c>
      <c r="P102">
        <v>410.78919676260006</v>
      </c>
    </row>
    <row r="103" spans="1:16" x14ac:dyDescent="0.25">
      <c r="A103" t="s">
        <v>27</v>
      </c>
      <c r="B103">
        <v>8</v>
      </c>
      <c r="C103">
        <v>42</v>
      </c>
      <c r="D103">
        <v>1.9665999999999999</v>
      </c>
      <c r="E103">
        <v>0.59160000000000001</v>
      </c>
      <c r="F103">
        <v>0.30080000000000001</v>
      </c>
      <c r="G103">
        <v>180.51329999999999</v>
      </c>
      <c r="H103">
        <v>0.92469999999999997</v>
      </c>
      <c r="I103">
        <v>6.0488</v>
      </c>
      <c r="J103">
        <v>5.91E-2</v>
      </c>
      <c r="K103">
        <v>0.14360000000000001</v>
      </c>
      <c r="L103">
        <v>5.0500000000000003E-2</v>
      </c>
      <c r="M103">
        <v>1.6799999999999999E-2</v>
      </c>
      <c r="N103">
        <v>5.04E-2</v>
      </c>
      <c r="O103">
        <v>232.16786280000002</v>
      </c>
      <c r="P103">
        <v>480.99661624080005</v>
      </c>
    </row>
    <row r="104" spans="1:16" x14ac:dyDescent="0.25">
      <c r="A104" t="s">
        <v>27</v>
      </c>
      <c r="B104">
        <v>8</v>
      </c>
      <c r="C104">
        <v>43</v>
      </c>
      <c r="D104">
        <v>2.0200999999999998</v>
      </c>
      <c r="E104">
        <v>0.48949999999999999</v>
      </c>
      <c r="F104">
        <v>0.24229999999999999</v>
      </c>
      <c r="G104">
        <v>149.74789999999999</v>
      </c>
      <c r="H104">
        <v>1.3818999999999999</v>
      </c>
      <c r="I104">
        <v>5.4721000000000002</v>
      </c>
      <c r="J104">
        <v>5.62E-2</v>
      </c>
      <c r="K104">
        <v>0.16489999999999999</v>
      </c>
      <c r="L104">
        <v>5.1400000000000001E-2</v>
      </c>
      <c r="M104">
        <v>1.6500000000000001E-2</v>
      </c>
      <c r="N104">
        <v>5.6000000000000001E-2</v>
      </c>
      <c r="O104">
        <v>207.63315540000002</v>
      </c>
      <c r="P104">
        <v>421.24696840050007</v>
      </c>
    </row>
    <row r="105" spans="1:16" x14ac:dyDescent="0.25">
      <c r="A105" t="s">
        <v>27</v>
      </c>
      <c r="B105">
        <v>8</v>
      </c>
      <c r="C105">
        <v>45</v>
      </c>
      <c r="D105">
        <v>2.0181</v>
      </c>
      <c r="E105">
        <v>0.48720000000000002</v>
      </c>
      <c r="F105">
        <v>0.2414</v>
      </c>
      <c r="G105">
        <v>143.45050000000001</v>
      </c>
      <c r="H105">
        <v>1.3506</v>
      </c>
      <c r="I105">
        <v>5.4069000000000003</v>
      </c>
      <c r="J105">
        <v>5.5399999999999998E-2</v>
      </c>
      <c r="K105">
        <v>0.16400000000000001</v>
      </c>
      <c r="L105">
        <v>5.5100000000000003E-2</v>
      </c>
      <c r="M105">
        <v>1.6299999999999999E-2</v>
      </c>
      <c r="N105">
        <v>5.4800000000000001E-2</v>
      </c>
      <c r="O105">
        <v>208.77516129999998</v>
      </c>
      <c r="P105">
        <v>432.1901637144</v>
      </c>
    </row>
    <row r="106" spans="1:16" x14ac:dyDescent="0.25">
      <c r="A106" t="s">
        <v>27</v>
      </c>
      <c r="B106">
        <v>8</v>
      </c>
      <c r="C106">
        <v>47</v>
      </c>
      <c r="D106">
        <v>1.9575</v>
      </c>
      <c r="E106">
        <v>0.53400000000000003</v>
      </c>
      <c r="F106">
        <v>0.27279999999999999</v>
      </c>
      <c r="G106">
        <v>163.46979999999999</v>
      </c>
      <c r="H106">
        <v>1.0658000000000001</v>
      </c>
      <c r="I106">
        <v>5.2073999999999998</v>
      </c>
      <c r="J106">
        <v>5.9200000000000003E-2</v>
      </c>
      <c r="K106">
        <v>0.17249999999999999</v>
      </c>
      <c r="L106">
        <v>6.1499999999999999E-2</v>
      </c>
      <c r="M106">
        <v>1.95E-2</v>
      </c>
      <c r="N106">
        <v>6.3100000000000003E-2</v>
      </c>
      <c r="O106">
        <v>222.47923209999999</v>
      </c>
      <c r="P106">
        <v>444.59144817000009</v>
      </c>
    </row>
    <row r="107" spans="1:16" x14ac:dyDescent="0.25">
      <c r="A107" t="s">
        <v>27</v>
      </c>
      <c r="B107">
        <v>8</v>
      </c>
      <c r="C107">
        <v>48</v>
      </c>
      <c r="D107">
        <v>1.8474999999999999</v>
      </c>
      <c r="E107">
        <v>0.54730000000000001</v>
      </c>
      <c r="F107">
        <v>0.29620000000000002</v>
      </c>
      <c r="G107">
        <v>157.23759999999999</v>
      </c>
      <c r="H107">
        <v>1.0913999999999999</v>
      </c>
      <c r="I107">
        <v>5.9206000000000003</v>
      </c>
      <c r="J107">
        <v>5.96E-2</v>
      </c>
      <c r="K107">
        <v>0.14419999999999999</v>
      </c>
      <c r="L107">
        <v>5.0900000000000001E-2</v>
      </c>
      <c r="M107">
        <v>1.7899999999999999E-2</v>
      </c>
      <c r="N107">
        <v>5.0099999999999999E-2</v>
      </c>
      <c r="O107">
        <v>246.64555049999996</v>
      </c>
      <c r="P107">
        <v>477.84272892849992</v>
      </c>
    </row>
    <row r="108" spans="1:16" x14ac:dyDescent="0.25">
      <c r="A108" t="s">
        <v>27</v>
      </c>
      <c r="B108">
        <v>8</v>
      </c>
      <c r="C108">
        <v>133</v>
      </c>
      <c r="D108">
        <v>1.7174</v>
      </c>
      <c r="E108">
        <v>0.36299999999999999</v>
      </c>
      <c r="F108">
        <v>0.2114</v>
      </c>
      <c r="G108">
        <v>72.784000000000006</v>
      </c>
      <c r="H108">
        <v>1.6101000000000001</v>
      </c>
      <c r="I108">
        <v>4.4611999999999998</v>
      </c>
      <c r="J108">
        <v>6.2300000000000001E-2</v>
      </c>
      <c r="L108">
        <v>7.2300000000000003E-2</v>
      </c>
      <c r="M108">
        <v>1.7100000000000001E-2</v>
      </c>
      <c r="N108">
        <v>7.6100000000000001E-2</v>
      </c>
      <c r="O108">
        <v>183.28264250000001</v>
      </c>
      <c r="P108">
        <v>332.97907417500005</v>
      </c>
    </row>
    <row r="109" spans="1:16" x14ac:dyDescent="0.25">
      <c r="A109" t="s">
        <v>27</v>
      </c>
      <c r="B109">
        <v>8</v>
      </c>
      <c r="C109">
        <v>134</v>
      </c>
      <c r="D109">
        <v>1.9194</v>
      </c>
      <c r="E109">
        <v>0.47160000000000002</v>
      </c>
      <c r="F109">
        <v>0.2457</v>
      </c>
      <c r="G109">
        <v>84.401899999999998</v>
      </c>
      <c r="H109">
        <v>1.3580000000000001</v>
      </c>
      <c r="I109">
        <v>5.0289000000000001</v>
      </c>
      <c r="J109">
        <v>6.1199999999999997E-2</v>
      </c>
      <c r="K109">
        <v>0.1762</v>
      </c>
      <c r="L109">
        <v>5.7099999999999998E-2</v>
      </c>
      <c r="M109">
        <v>1.61E-2</v>
      </c>
      <c r="N109">
        <v>5.9900000000000002E-2</v>
      </c>
      <c r="O109">
        <v>204.68604340000002</v>
      </c>
      <c r="P109">
        <v>378.740608866</v>
      </c>
    </row>
    <row r="110" spans="1:16" x14ac:dyDescent="0.25">
      <c r="A110" t="s">
        <v>27</v>
      </c>
      <c r="B110">
        <v>8</v>
      </c>
      <c r="C110">
        <v>135</v>
      </c>
      <c r="D110">
        <v>1.7985</v>
      </c>
      <c r="E110">
        <v>0.40150000000000002</v>
      </c>
      <c r="F110">
        <v>0.22320000000000001</v>
      </c>
      <c r="G110">
        <v>87.295900000000003</v>
      </c>
      <c r="H110">
        <v>1.6309</v>
      </c>
      <c r="I110">
        <v>5.1528</v>
      </c>
      <c r="J110">
        <v>5.9799999999999999E-2</v>
      </c>
      <c r="K110">
        <v>0.1825</v>
      </c>
      <c r="L110">
        <v>6.25E-2</v>
      </c>
      <c r="M110">
        <v>1.84E-2</v>
      </c>
      <c r="N110">
        <v>7.6300000000000007E-2</v>
      </c>
      <c r="O110">
        <v>186.45078789999997</v>
      </c>
      <c r="P110">
        <v>326.88074520750001</v>
      </c>
    </row>
    <row r="111" spans="1:16" x14ac:dyDescent="0.25">
      <c r="A111" t="s">
        <v>27</v>
      </c>
      <c r="B111">
        <v>8</v>
      </c>
      <c r="C111">
        <v>136</v>
      </c>
      <c r="D111">
        <v>1.7588999999999999</v>
      </c>
      <c r="E111">
        <v>0.44369999999999998</v>
      </c>
      <c r="F111">
        <v>0.25219999999999998</v>
      </c>
      <c r="G111">
        <v>108.0222</v>
      </c>
      <c r="H111">
        <v>1.3099000000000001</v>
      </c>
      <c r="I111">
        <v>5.3236999999999997</v>
      </c>
      <c r="J111">
        <v>5.8099999999999999E-2</v>
      </c>
      <c r="K111">
        <v>0.1641</v>
      </c>
      <c r="L111">
        <v>5.74E-2</v>
      </c>
      <c r="M111">
        <v>1.5699999999999999E-2</v>
      </c>
      <c r="N111">
        <v>5.4600000000000003E-2</v>
      </c>
      <c r="O111">
        <v>218.75850320000001</v>
      </c>
      <c r="P111">
        <v>395.23629823290003</v>
      </c>
    </row>
    <row r="112" spans="1:16" x14ac:dyDescent="0.25">
      <c r="A112" t="s">
        <v>27</v>
      </c>
      <c r="B112">
        <v>8</v>
      </c>
      <c r="C112">
        <v>137</v>
      </c>
      <c r="D112">
        <v>1.764</v>
      </c>
      <c r="E112">
        <v>0.52929999999999999</v>
      </c>
      <c r="F112">
        <v>0.3</v>
      </c>
      <c r="G112">
        <v>127.69119999999999</v>
      </c>
      <c r="H112">
        <v>1.0109999999999999</v>
      </c>
      <c r="I112">
        <v>5.819</v>
      </c>
      <c r="J112">
        <v>6.1499999999999999E-2</v>
      </c>
      <c r="K112">
        <v>0.14499999999999999</v>
      </c>
      <c r="L112">
        <v>5.04E-2</v>
      </c>
      <c r="M112">
        <v>1.7000000000000001E-2</v>
      </c>
      <c r="N112">
        <v>4.8899999999999999E-2</v>
      </c>
      <c r="O112">
        <v>243.8905</v>
      </c>
      <c r="P112">
        <v>438.2826306</v>
      </c>
    </row>
    <row r="113" spans="1:16" x14ac:dyDescent="0.25">
      <c r="A113" t="s">
        <v>27</v>
      </c>
      <c r="B113">
        <v>8</v>
      </c>
      <c r="C113">
        <v>141</v>
      </c>
      <c r="D113">
        <v>1.8254999999999999</v>
      </c>
      <c r="E113">
        <v>0.57399999999999995</v>
      </c>
      <c r="F113">
        <v>0.3145</v>
      </c>
      <c r="G113">
        <v>159.40819999999999</v>
      </c>
      <c r="H113">
        <v>1.0965</v>
      </c>
      <c r="I113">
        <v>5.9187000000000003</v>
      </c>
      <c r="J113">
        <v>6.2E-2</v>
      </c>
      <c r="K113">
        <v>0.1429</v>
      </c>
      <c r="L113">
        <v>4.8800000000000003E-2</v>
      </c>
      <c r="M113">
        <v>1.5599999999999999E-2</v>
      </c>
      <c r="N113">
        <v>5.0599999999999999E-2</v>
      </c>
      <c r="P113">
        <v>508.55519484000001</v>
      </c>
    </row>
    <row r="114" spans="1:16" x14ac:dyDescent="0.25">
      <c r="A114" t="s">
        <v>27</v>
      </c>
      <c r="B114">
        <v>8</v>
      </c>
      <c r="C114">
        <v>144</v>
      </c>
      <c r="D114">
        <v>1.8267</v>
      </c>
      <c r="E114">
        <v>0.3896</v>
      </c>
      <c r="F114">
        <v>0.21329999999999999</v>
      </c>
      <c r="G114">
        <v>90.873800000000003</v>
      </c>
      <c r="H114">
        <v>1.6585000000000001</v>
      </c>
      <c r="I114">
        <v>4.8667999999999996</v>
      </c>
      <c r="J114">
        <v>5.9200000000000003E-2</v>
      </c>
      <c r="K114">
        <v>0.185</v>
      </c>
      <c r="L114">
        <v>6.0199999999999997E-2</v>
      </c>
      <c r="M114">
        <v>1.7399999999999999E-2</v>
      </c>
      <c r="N114">
        <v>6.1100000000000002E-2</v>
      </c>
      <c r="O114">
        <v>190.31887240000003</v>
      </c>
      <c r="P114">
        <v>352.92993867360002</v>
      </c>
    </row>
    <row r="115" spans="1:16" x14ac:dyDescent="0.25">
      <c r="A115" t="s">
        <v>27</v>
      </c>
      <c r="B115">
        <v>8</v>
      </c>
      <c r="C115">
        <v>145</v>
      </c>
      <c r="D115">
        <v>1.7899</v>
      </c>
      <c r="E115">
        <v>0.42130000000000001</v>
      </c>
      <c r="F115">
        <v>0.2354</v>
      </c>
      <c r="G115">
        <v>85.759799999999998</v>
      </c>
      <c r="H115">
        <v>1.3662000000000001</v>
      </c>
      <c r="I115">
        <v>4.8491999999999997</v>
      </c>
      <c r="J115">
        <v>6.0299999999999999E-2</v>
      </c>
      <c r="K115">
        <v>0.18290000000000001</v>
      </c>
      <c r="L115">
        <v>6.5600000000000006E-2</v>
      </c>
      <c r="M115">
        <v>1.66E-2</v>
      </c>
      <c r="N115">
        <v>6.5799999999999997E-2</v>
      </c>
      <c r="O115">
        <v>197.3023</v>
      </c>
      <c r="P115">
        <v>359.6532775</v>
      </c>
    </row>
    <row r="116" spans="1:16" x14ac:dyDescent="0.25">
      <c r="A116" t="s">
        <v>27</v>
      </c>
      <c r="B116">
        <v>8</v>
      </c>
      <c r="C116">
        <v>146</v>
      </c>
      <c r="D116">
        <v>1.8246</v>
      </c>
      <c r="E116">
        <v>0.4269</v>
      </c>
      <c r="F116">
        <v>0.23400000000000001</v>
      </c>
      <c r="G116">
        <v>80.289699999999996</v>
      </c>
      <c r="H116">
        <v>1.3183</v>
      </c>
      <c r="I116">
        <v>5.0803000000000003</v>
      </c>
      <c r="J116">
        <v>5.9799999999999999E-2</v>
      </c>
      <c r="K116">
        <v>0.17660000000000001</v>
      </c>
      <c r="L116">
        <v>6.0100000000000001E-2</v>
      </c>
      <c r="M116">
        <v>1.7500000000000002E-2</v>
      </c>
      <c r="N116">
        <v>6.2799999999999995E-2</v>
      </c>
      <c r="O116">
        <v>208.84883910000002</v>
      </c>
      <c r="P116">
        <v>392.06619459480004</v>
      </c>
    </row>
    <row r="117" spans="1:16" x14ac:dyDescent="0.25">
      <c r="A117" t="s">
        <v>27</v>
      </c>
      <c r="B117">
        <v>8</v>
      </c>
      <c r="C117">
        <v>148</v>
      </c>
      <c r="D117">
        <v>1.9088000000000001</v>
      </c>
      <c r="E117">
        <v>0.46150000000000002</v>
      </c>
      <c r="F117">
        <v>0.24179999999999999</v>
      </c>
      <c r="G117">
        <v>85.92</v>
      </c>
      <c r="H117">
        <v>1.5833999999999999</v>
      </c>
      <c r="I117">
        <v>4.9896000000000003</v>
      </c>
      <c r="J117">
        <v>6.3700000000000007E-2</v>
      </c>
      <c r="K117">
        <v>0.17649999999999999</v>
      </c>
      <c r="L117">
        <v>6.0299999999999999E-2</v>
      </c>
      <c r="M117">
        <v>1.6899999999999998E-2</v>
      </c>
      <c r="N117">
        <v>6.5100000000000005E-2</v>
      </c>
      <c r="O117">
        <v>209.51193929999999</v>
      </c>
      <c r="P117">
        <v>401.23140203250006</v>
      </c>
    </row>
    <row r="118" spans="1:16" x14ac:dyDescent="0.25">
      <c r="A118" t="s">
        <v>27</v>
      </c>
      <c r="B118">
        <v>16</v>
      </c>
      <c r="C118">
        <v>2</v>
      </c>
      <c r="D118">
        <v>1.7665999999999999</v>
      </c>
      <c r="E118">
        <v>0.43020000000000003</v>
      </c>
      <c r="F118">
        <v>0.24349999999999999</v>
      </c>
      <c r="G118">
        <v>105.00360000000001</v>
      </c>
      <c r="H118">
        <v>1.5</v>
      </c>
      <c r="I118">
        <v>4.827</v>
      </c>
      <c r="J118">
        <v>6.6000000000000003E-2</v>
      </c>
      <c r="K118">
        <v>0.188</v>
      </c>
      <c r="L118">
        <v>6.7900000000000002E-2</v>
      </c>
      <c r="M118">
        <v>1.8800000000000001E-2</v>
      </c>
      <c r="N118">
        <v>6.93E-2</v>
      </c>
      <c r="O118">
        <v>203.61771529999999</v>
      </c>
      <c r="P118">
        <v>370.53237722940008</v>
      </c>
    </row>
    <row r="119" spans="1:16" x14ac:dyDescent="0.25">
      <c r="A119" t="s">
        <v>27</v>
      </c>
      <c r="B119">
        <v>16</v>
      </c>
      <c r="C119">
        <v>29</v>
      </c>
      <c r="D119">
        <v>1.9027000000000001</v>
      </c>
      <c r="E119">
        <v>0.47149999999999997</v>
      </c>
      <c r="F119">
        <v>0.24779999999999999</v>
      </c>
      <c r="G119">
        <v>161.87119999999999</v>
      </c>
      <c r="H119">
        <v>1.6082000000000001</v>
      </c>
      <c r="I119">
        <v>5.0503999999999998</v>
      </c>
      <c r="J119">
        <v>6.2899999999999998E-2</v>
      </c>
      <c r="K119">
        <v>0.1744</v>
      </c>
      <c r="L119">
        <v>5.8799999999999998E-2</v>
      </c>
      <c r="M119">
        <v>1.9800000000000002E-2</v>
      </c>
      <c r="N119">
        <v>6.0699999999999997E-2</v>
      </c>
      <c r="O119">
        <v>225.46318300000001</v>
      </c>
      <c r="P119">
        <v>447.61737831200003</v>
      </c>
    </row>
    <row r="120" spans="1:16" x14ac:dyDescent="0.25">
      <c r="A120" t="s">
        <v>27</v>
      </c>
      <c r="B120">
        <v>16</v>
      </c>
      <c r="C120">
        <v>30</v>
      </c>
      <c r="D120">
        <v>2.0198999999999998</v>
      </c>
      <c r="E120">
        <v>0.55810000000000004</v>
      </c>
      <c r="F120">
        <v>0.27629999999999999</v>
      </c>
      <c r="G120">
        <v>147.78030000000001</v>
      </c>
      <c r="H120">
        <v>1.5636000000000001</v>
      </c>
      <c r="I120">
        <v>5.5738000000000003</v>
      </c>
      <c r="J120">
        <v>6.7199999999999996E-2</v>
      </c>
      <c r="K120">
        <v>0.15429999999999999</v>
      </c>
      <c r="L120">
        <v>4.8500000000000001E-2</v>
      </c>
      <c r="M120">
        <v>2.0400000000000001E-2</v>
      </c>
      <c r="N120">
        <v>0.05</v>
      </c>
      <c r="O120">
        <v>240.49345419999997</v>
      </c>
      <c r="P120">
        <v>510.50467501620005</v>
      </c>
    </row>
    <row r="121" spans="1:16" x14ac:dyDescent="0.25">
      <c r="A121" t="s">
        <v>27</v>
      </c>
      <c r="B121">
        <v>16</v>
      </c>
      <c r="C121">
        <v>31</v>
      </c>
      <c r="D121">
        <v>1.8897999999999999</v>
      </c>
      <c r="E121">
        <v>0.56879999999999997</v>
      </c>
      <c r="F121">
        <v>0.30099999999999999</v>
      </c>
      <c r="G121">
        <v>223.8329</v>
      </c>
      <c r="H121">
        <v>1.5686</v>
      </c>
      <c r="J121">
        <v>6.3899999999999998E-2</v>
      </c>
      <c r="K121">
        <v>0.1489</v>
      </c>
      <c r="L121">
        <v>5.5E-2</v>
      </c>
      <c r="M121">
        <v>1.9599999999999999E-2</v>
      </c>
      <c r="N121">
        <v>5.6300000000000003E-2</v>
      </c>
      <c r="O121">
        <v>264.40190029999997</v>
      </c>
      <c r="P121">
        <v>519.45400968479987</v>
      </c>
    </row>
    <row r="122" spans="1:16" x14ac:dyDescent="0.25">
      <c r="A122" t="s">
        <v>27</v>
      </c>
      <c r="B122">
        <v>16</v>
      </c>
      <c r="C122">
        <v>32</v>
      </c>
      <c r="D122">
        <v>1.9205000000000001</v>
      </c>
      <c r="E122">
        <v>0.48449999999999999</v>
      </c>
      <c r="F122">
        <v>0.25230000000000002</v>
      </c>
      <c r="G122">
        <v>101.27509999999999</v>
      </c>
      <c r="H122">
        <v>1.6856</v>
      </c>
      <c r="I122">
        <v>5.1723999999999997</v>
      </c>
      <c r="J122">
        <v>6.5699999999999995E-2</v>
      </c>
      <c r="K122">
        <v>0.1628</v>
      </c>
      <c r="L122">
        <v>5.5199999999999999E-2</v>
      </c>
      <c r="M122">
        <v>1.84E-2</v>
      </c>
      <c r="N122">
        <v>5.3600000000000002E-2</v>
      </c>
      <c r="O122">
        <v>229.25758969999998</v>
      </c>
      <c r="P122">
        <v>438.54076023600004</v>
      </c>
    </row>
    <row r="123" spans="1:16" x14ac:dyDescent="0.25">
      <c r="A123" t="s">
        <v>27</v>
      </c>
      <c r="B123">
        <v>16</v>
      </c>
      <c r="C123">
        <v>38</v>
      </c>
      <c r="D123">
        <v>1.9279999999999999</v>
      </c>
      <c r="E123">
        <v>0.4375</v>
      </c>
      <c r="F123">
        <v>0.22689999999999999</v>
      </c>
      <c r="G123">
        <v>179.9761</v>
      </c>
      <c r="H123">
        <v>1.8101</v>
      </c>
      <c r="I123">
        <v>5.2050000000000001</v>
      </c>
      <c r="J123">
        <v>5.9499999999999997E-2</v>
      </c>
      <c r="K123">
        <v>0.17949999999999999</v>
      </c>
      <c r="L123">
        <v>5.91E-2</v>
      </c>
      <c r="M123">
        <v>0.02</v>
      </c>
      <c r="N123">
        <v>6.7799999999999999E-2</v>
      </c>
      <c r="O123">
        <v>183.42999809999998</v>
      </c>
      <c r="P123">
        <v>359.41350593750002</v>
      </c>
    </row>
    <row r="124" spans="1:16" x14ac:dyDescent="0.25">
      <c r="A124" t="s">
        <v>27</v>
      </c>
      <c r="B124">
        <v>16</v>
      </c>
      <c r="C124">
        <v>39</v>
      </c>
      <c r="D124">
        <v>1.7010000000000001</v>
      </c>
      <c r="E124">
        <v>0.45140000000000002</v>
      </c>
      <c r="F124">
        <v>0.26540000000000002</v>
      </c>
      <c r="G124">
        <v>120.2206</v>
      </c>
      <c r="H124">
        <v>1.3938999999999999</v>
      </c>
      <c r="I124">
        <v>5.2290999999999999</v>
      </c>
      <c r="J124">
        <v>6.0400000000000002E-2</v>
      </c>
      <c r="K124">
        <v>0.16550000000000001</v>
      </c>
      <c r="L124">
        <v>6.2799999999999995E-2</v>
      </c>
      <c r="M124">
        <v>1.7500000000000002E-2</v>
      </c>
      <c r="N124">
        <v>6.0400000000000002E-2</v>
      </c>
      <c r="O124">
        <v>221.22670949999997</v>
      </c>
      <c r="P124">
        <v>411.24124955680003</v>
      </c>
    </row>
    <row r="125" spans="1:16" x14ac:dyDescent="0.25">
      <c r="A125" t="s">
        <v>27</v>
      </c>
      <c r="B125">
        <v>16</v>
      </c>
      <c r="C125">
        <v>40</v>
      </c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t="s">
        <v>44</v>
      </c>
      <c r="P125" t="s">
        <v>44</v>
      </c>
    </row>
    <row r="126" spans="1:16" x14ac:dyDescent="0.25">
      <c r="A126" t="s">
        <v>27</v>
      </c>
      <c r="B126">
        <v>16</v>
      </c>
      <c r="C126">
        <v>41</v>
      </c>
      <c r="D126">
        <v>1.9172</v>
      </c>
      <c r="E126">
        <v>0.4985</v>
      </c>
      <c r="F126">
        <v>0.26</v>
      </c>
      <c r="G126">
        <v>133.5292</v>
      </c>
      <c r="H126">
        <v>1.5209999999999999</v>
      </c>
      <c r="I126">
        <v>5.4016000000000002</v>
      </c>
      <c r="J126">
        <v>6.1899999999999997E-2</v>
      </c>
      <c r="K126">
        <v>0.16600000000000001</v>
      </c>
      <c r="L126">
        <v>5.8200000000000002E-2</v>
      </c>
      <c r="M126">
        <v>1.8499999999999999E-2</v>
      </c>
      <c r="N126">
        <v>6.1400000000000003E-2</v>
      </c>
      <c r="O126">
        <v>215.11145210000001</v>
      </c>
      <c r="P126">
        <v>409.34237570599993</v>
      </c>
    </row>
    <row r="127" spans="1:16" x14ac:dyDescent="0.25">
      <c r="A127" t="s">
        <v>27</v>
      </c>
      <c r="B127">
        <v>16</v>
      </c>
      <c r="C127">
        <v>44</v>
      </c>
      <c r="D127">
        <v>1.8479000000000001</v>
      </c>
      <c r="E127">
        <v>0.50509999999999999</v>
      </c>
      <c r="F127">
        <v>0.27329999999999999</v>
      </c>
      <c r="G127">
        <v>165.3229</v>
      </c>
      <c r="H127">
        <v>1.4879</v>
      </c>
      <c r="I127">
        <v>5.1882999999999999</v>
      </c>
      <c r="J127">
        <v>6.3100000000000003E-2</v>
      </c>
      <c r="K127">
        <v>0.1678</v>
      </c>
      <c r="L127">
        <v>6.1800000000000001E-2</v>
      </c>
      <c r="M127">
        <v>1.9E-2</v>
      </c>
      <c r="N127">
        <v>6.3600000000000004E-2</v>
      </c>
      <c r="O127">
        <v>226.0526054</v>
      </c>
      <c r="P127">
        <v>452.72090371520011</v>
      </c>
    </row>
    <row r="128" spans="1:16" x14ac:dyDescent="0.25">
      <c r="A128" t="s">
        <v>27</v>
      </c>
      <c r="B128">
        <v>16</v>
      </c>
      <c r="C128">
        <v>127</v>
      </c>
      <c r="D128">
        <v>1.7709999999999999</v>
      </c>
      <c r="E128">
        <v>0.49009999999999998</v>
      </c>
      <c r="F128">
        <v>0.2767</v>
      </c>
      <c r="G128">
        <v>97.404300000000006</v>
      </c>
      <c r="H128">
        <v>1.5494000000000001</v>
      </c>
      <c r="I128">
        <v>5.3685999999999998</v>
      </c>
      <c r="J128">
        <v>6.83E-2</v>
      </c>
      <c r="K128">
        <v>0.16039999999999999</v>
      </c>
      <c r="L128">
        <v>5.6000000000000001E-2</v>
      </c>
      <c r="M128">
        <v>1.6799999999999999E-2</v>
      </c>
      <c r="N128">
        <v>6.0600000000000001E-2</v>
      </c>
      <c r="O128">
        <v>242.48275480000001</v>
      </c>
      <c r="P128">
        <v>445.41502369779994</v>
      </c>
    </row>
    <row r="129" spans="1:16" x14ac:dyDescent="0.25">
      <c r="A129" t="s">
        <v>27</v>
      </c>
      <c r="B129">
        <v>16</v>
      </c>
      <c r="C129">
        <v>129</v>
      </c>
      <c r="D129">
        <v>1.7317</v>
      </c>
      <c r="E129">
        <v>0.41070000000000001</v>
      </c>
      <c r="F129">
        <v>0.23710000000000001</v>
      </c>
      <c r="G129">
        <v>79.112899999999996</v>
      </c>
      <c r="H129">
        <v>1.4237</v>
      </c>
      <c r="I129">
        <v>5.2744</v>
      </c>
      <c r="J129">
        <v>6.0999999999999999E-2</v>
      </c>
      <c r="K129">
        <v>0.17299999999999999</v>
      </c>
      <c r="L129">
        <v>5.3800000000000001E-2</v>
      </c>
      <c r="M129">
        <v>1.5800000000000002E-2</v>
      </c>
      <c r="N129">
        <v>6.6600000000000006E-2</v>
      </c>
      <c r="O129">
        <v>198.01820250000003</v>
      </c>
      <c r="P129">
        <v>377.64195983130008</v>
      </c>
    </row>
    <row r="130" spans="1:16" x14ac:dyDescent="0.25">
      <c r="A130" t="s">
        <v>27</v>
      </c>
      <c r="B130">
        <v>16</v>
      </c>
      <c r="C130">
        <v>130</v>
      </c>
      <c r="D130">
        <v>1.8028999999999999</v>
      </c>
      <c r="E130">
        <v>0.47120000000000001</v>
      </c>
      <c r="F130">
        <v>0.26140000000000002</v>
      </c>
      <c r="G130">
        <v>76.819500000000005</v>
      </c>
      <c r="I130">
        <v>4.9912000000000001</v>
      </c>
      <c r="J130">
        <v>6.1100000000000002E-2</v>
      </c>
      <c r="K130">
        <v>0.186</v>
      </c>
      <c r="L130">
        <v>7.17E-2</v>
      </c>
      <c r="M130">
        <v>1.5599999999999999E-2</v>
      </c>
      <c r="N130">
        <v>8.3299999999999999E-2</v>
      </c>
      <c r="O130">
        <v>210.69078409999997</v>
      </c>
      <c r="P130">
        <v>405.15144411920011</v>
      </c>
    </row>
    <row r="131" spans="1:16" x14ac:dyDescent="0.25">
      <c r="A131" t="s">
        <v>27</v>
      </c>
      <c r="B131">
        <v>16</v>
      </c>
      <c r="C131">
        <v>131</v>
      </c>
      <c r="D131">
        <v>1.6882999999999999</v>
      </c>
      <c r="E131">
        <v>0.33300000000000002</v>
      </c>
      <c r="F131">
        <v>0.19719999999999999</v>
      </c>
      <c r="G131">
        <v>74.334000000000003</v>
      </c>
      <c r="H131">
        <v>1.8001</v>
      </c>
      <c r="I131">
        <v>4.9360999999999997</v>
      </c>
      <c r="J131">
        <v>5.9200000000000003E-2</v>
      </c>
      <c r="K131">
        <v>0.191</v>
      </c>
      <c r="L131">
        <v>6.0699999999999997E-2</v>
      </c>
      <c r="M131">
        <v>1.6E-2</v>
      </c>
      <c r="N131">
        <v>7.4999999999999997E-2</v>
      </c>
      <c r="O131">
        <v>154.9903673</v>
      </c>
      <c r="P131">
        <v>286.44574419000008</v>
      </c>
    </row>
    <row r="132" spans="1:16" x14ac:dyDescent="0.25">
      <c r="A132" t="s">
        <v>27</v>
      </c>
      <c r="B132">
        <v>16</v>
      </c>
      <c r="C132">
        <v>132</v>
      </c>
      <c r="D132">
        <v>1.7648999999999999</v>
      </c>
      <c r="E132">
        <v>0.44280000000000003</v>
      </c>
      <c r="F132">
        <v>0.25090000000000001</v>
      </c>
      <c r="G132">
        <v>94.903899999999993</v>
      </c>
      <c r="H132">
        <v>1.5980000000000001</v>
      </c>
      <c r="I132">
        <v>5.0364000000000004</v>
      </c>
      <c r="J132">
        <v>6.4500000000000002E-2</v>
      </c>
      <c r="K132">
        <v>0.1719</v>
      </c>
      <c r="L132">
        <v>6.1899999999999997E-2</v>
      </c>
      <c r="M132">
        <v>1.7000000000000001E-2</v>
      </c>
      <c r="N132">
        <v>6.83E-2</v>
      </c>
      <c r="O132">
        <v>208.84883910000002</v>
      </c>
      <c r="P132">
        <v>383.50538439120004</v>
      </c>
    </row>
    <row r="133" spans="1:16" x14ac:dyDescent="0.25">
      <c r="A133" t="s">
        <v>27</v>
      </c>
      <c r="B133">
        <v>16</v>
      </c>
      <c r="C133">
        <v>138</v>
      </c>
      <c r="D133">
        <v>1.7107000000000001</v>
      </c>
      <c r="E133">
        <v>0.42459999999999998</v>
      </c>
      <c r="F133">
        <v>0.2482</v>
      </c>
      <c r="G133">
        <v>71.022300000000001</v>
      </c>
      <c r="H133">
        <v>1.7387999999999999</v>
      </c>
      <c r="I133">
        <v>4.9462000000000002</v>
      </c>
      <c r="J133">
        <v>6.7000000000000004E-2</v>
      </c>
      <c r="K133">
        <v>0.17399999999999999</v>
      </c>
      <c r="L133">
        <v>5.7299999999999997E-2</v>
      </c>
      <c r="M133">
        <v>1.77E-2</v>
      </c>
      <c r="N133">
        <v>5.8599999999999999E-2</v>
      </c>
      <c r="O133">
        <v>220.12154250000003</v>
      </c>
      <c r="P133">
        <v>394.64640702520001</v>
      </c>
    </row>
    <row r="134" spans="1:16" x14ac:dyDescent="0.25">
      <c r="A134" t="s">
        <v>27</v>
      </c>
      <c r="B134">
        <v>16</v>
      </c>
      <c r="C134">
        <v>139</v>
      </c>
      <c r="D134">
        <v>1.6355999999999999</v>
      </c>
      <c r="E134">
        <v>0.34029999999999999</v>
      </c>
      <c r="F134">
        <v>0.20799999999999999</v>
      </c>
      <c r="G134">
        <v>76.424999999999997</v>
      </c>
      <c r="H134">
        <v>1.8083</v>
      </c>
      <c r="I134">
        <v>4.7629000000000001</v>
      </c>
      <c r="J134">
        <v>6.3700000000000007E-2</v>
      </c>
      <c r="K134">
        <v>0.18690000000000001</v>
      </c>
      <c r="L134">
        <v>6.1400000000000003E-2</v>
      </c>
      <c r="M134">
        <v>1.83E-2</v>
      </c>
      <c r="N134">
        <v>6.2399999999999997E-2</v>
      </c>
      <c r="O134">
        <v>181.38319999999999</v>
      </c>
      <c r="P134">
        <v>293.1681097</v>
      </c>
    </row>
    <row r="135" spans="1:16" x14ac:dyDescent="0.25">
      <c r="A135" t="s">
        <v>27</v>
      </c>
      <c r="B135">
        <v>16</v>
      </c>
      <c r="C135">
        <v>140</v>
      </c>
      <c r="D135">
        <v>1.7285999999999999</v>
      </c>
      <c r="E135">
        <v>0.39850000000000002</v>
      </c>
      <c r="F135">
        <v>0.23050000000000001</v>
      </c>
      <c r="G135">
        <v>85.327699999999993</v>
      </c>
      <c r="H135">
        <v>1.4801</v>
      </c>
      <c r="I135">
        <v>5.2012</v>
      </c>
      <c r="J135">
        <v>5.9799999999999999E-2</v>
      </c>
      <c r="K135">
        <v>0.17150000000000001</v>
      </c>
      <c r="L135">
        <v>5.2699999999999997E-2</v>
      </c>
      <c r="M135">
        <v>1.6E-2</v>
      </c>
      <c r="N135">
        <v>5.1299999999999998E-2</v>
      </c>
      <c r="O135">
        <v>198.31291369999997</v>
      </c>
      <c r="P135">
        <v>357.76258353800006</v>
      </c>
    </row>
    <row r="136" spans="1:16" x14ac:dyDescent="0.25">
      <c r="A136" t="s">
        <v>27</v>
      </c>
      <c r="B136">
        <v>16</v>
      </c>
      <c r="C136">
        <v>142</v>
      </c>
      <c r="D136">
        <v>1.7137</v>
      </c>
      <c r="E136">
        <v>0.32729999999999998</v>
      </c>
      <c r="F136">
        <v>0.191</v>
      </c>
      <c r="G136">
        <v>64.771199999999993</v>
      </c>
      <c r="H136">
        <v>1.7029000000000001</v>
      </c>
      <c r="I136">
        <v>4.5603999999999996</v>
      </c>
      <c r="J136">
        <v>6.0600000000000001E-2</v>
      </c>
      <c r="K136">
        <v>0.20610000000000001</v>
      </c>
      <c r="L136">
        <v>6.8599999999999994E-2</v>
      </c>
      <c r="M136">
        <v>1.77E-2</v>
      </c>
      <c r="N136">
        <v>7.2400000000000006E-2</v>
      </c>
      <c r="O136">
        <v>167.257721</v>
      </c>
      <c r="P136">
        <v>303.96933070320006</v>
      </c>
    </row>
    <row r="137" spans="1:16" x14ac:dyDescent="0.25">
      <c r="A137" t="s">
        <v>27</v>
      </c>
      <c r="B137">
        <v>16</v>
      </c>
      <c r="C137">
        <v>147</v>
      </c>
      <c r="D137">
        <v>1.7897000000000001</v>
      </c>
      <c r="E137">
        <v>0.38109999999999999</v>
      </c>
      <c r="F137">
        <v>0.21290000000000001</v>
      </c>
      <c r="G137">
        <v>77.105900000000005</v>
      </c>
      <c r="H137">
        <v>1.5798000000000001</v>
      </c>
      <c r="I137">
        <v>4.5446999999999997</v>
      </c>
      <c r="J137">
        <v>5.9400000000000001E-2</v>
      </c>
      <c r="K137">
        <v>0.20030000000000001</v>
      </c>
      <c r="L137">
        <v>7.4200000000000002E-2</v>
      </c>
      <c r="M137">
        <v>1.55E-2</v>
      </c>
      <c r="N137">
        <v>7.5899999999999995E-2</v>
      </c>
      <c r="O137">
        <v>186.67182130000003</v>
      </c>
      <c r="P137">
        <v>338.35071916549998</v>
      </c>
    </row>
    <row r="138" spans="1:16" x14ac:dyDescent="0.25">
      <c r="A138" t="s">
        <v>28</v>
      </c>
      <c r="B138">
        <v>8</v>
      </c>
      <c r="C138">
        <v>70</v>
      </c>
      <c r="D138">
        <v>1.8637999999999999</v>
      </c>
      <c r="E138">
        <v>0.46179999999999999</v>
      </c>
      <c r="F138">
        <v>0.24779999999999999</v>
      </c>
      <c r="G138">
        <v>173.0307</v>
      </c>
      <c r="H138">
        <v>1.3456999999999999</v>
      </c>
      <c r="I138">
        <v>5.0843999999999996</v>
      </c>
      <c r="J138">
        <v>5.8900000000000001E-2</v>
      </c>
      <c r="K138">
        <v>0.17910000000000001</v>
      </c>
      <c r="L138">
        <v>6.2799999999999995E-2</v>
      </c>
      <c r="M138">
        <v>1.9099999999999999E-2</v>
      </c>
      <c r="N138">
        <v>6.5100000000000005E-2</v>
      </c>
      <c r="O138">
        <v>197.64981349999999</v>
      </c>
      <c r="P138">
        <v>412.03979067139994</v>
      </c>
    </row>
    <row r="139" spans="1:16" x14ac:dyDescent="0.25">
      <c r="A139" t="s">
        <v>28</v>
      </c>
      <c r="B139">
        <v>8</v>
      </c>
      <c r="C139">
        <v>74</v>
      </c>
      <c r="D139">
        <v>1.7285999999999999</v>
      </c>
      <c r="E139">
        <v>0.4541</v>
      </c>
      <c r="F139">
        <v>0.26269999999999999</v>
      </c>
      <c r="G139">
        <v>187.72059999999999</v>
      </c>
      <c r="H139">
        <v>1.1586000000000001</v>
      </c>
      <c r="I139">
        <v>5.3419999999999996</v>
      </c>
      <c r="J139">
        <v>5.67E-2</v>
      </c>
      <c r="K139">
        <v>0.1653</v>
      </c>
      <c r="L139">
        <v>5.9799999999999999E-2</v>
      </c>
      <c r="M139">
        <v>1.7999999999999999E-2</v>
      </c>
      <c r="N139">
        <v>5.3499999999999999E-2</v>
      </c>
      <c r="O139">
        <v>220.9562</v>
      </c>
      <c r="P139">
        <v>420.48978850000003</v>
      </c>
    </row>
    <row r="140" spans="1:16" x14ac:dyDescent="0.25">
      <c r="A140" t="s">
        <v>28</v>
      </c>
      <c r="B140">
        <v>8</v>
      </c>
      <c r="C140">
        <v>75</v>
      </c>
      <c r="D140">
        <v>1.8231999999999999</v>
      </c>
      <c r="E140">
        <v>0.51490000000000002</v>
      </c>
      <c r="F140">
        <v>0.28239999999999998</v>
      </c>
      <c r="G140">
        <v>203.76410000000001</v>
      </c>
      <c r="H140">
        <v>1.2656000000000001</v>
      </c>
      <c r="I140">
        <v>5.5427</v>
      </c>
      <c r="J140">
        <v>6.0400000000000002E-2</v>
      </c>
      <c r="K140">
        <v>0.15890000000000001</v>
      </c>
      <c r="L140">
        <v>5.6500000000000002E-2</v>
      </c>
      <c r="M140">
        <v>2.0199999999999999E-2</v>
      </c>
      <c r="N140">
        <v>6.0100000000000001E-2</v>
      </c>
      <c r="O140">
        <v>234.34135789999999</v>
      </c>
      <c r="P140">
        <v>447.27837711729995</v>
      </c>
    </row>
    <row r="141" spans="1:16" x14ac:dyDescent="0.25">
      <c r="A141" t="s">
        <v>28</v>
      </c>
      <c r="B141">
        <v>8</v>
      </c>
      <c r="C141">
        <v>77</v>
      </c>
      <c r="D141">
        <v>1.8515999999999999</v>
      </c>
      <c r="E141">
        <v>0.43809999999999999</v>
      </c>
      <c r="F141">
        <v>0.2366</v>
      </c>
      <c r="G141">
        <v>118.54519999999999</v>
      </c>
      <c r="H141">
        <v>1.5229999999999999</v>
      </c>
      <c r="I141">
        <v>4.9962999999999997</v>
      </c>
      <c r="J141">
        <v>5.74E-2</v>
      </c>
      <c r="K141">
        <v>0.18149999999999999</v>
      </c>
      <c r="L141">
        <v>6.6100000000000006E-2</v>
      </c>
      <c r="M141">
        <v>1.6899999999999998E-2</v>
      </c>
      <c r="N141">
        <v>6.5799999999999997E-2</v>
      </c>
      <c r="O141">
        <v>199.86014749999998</v>
      </c>
      <c r="P141">
        <v>383.95370780260004</v>
      </c>
    </row>
    <row r="142" spans="1:16" x14ac:dyDescent="0.25">
      <c r="A142" t="s">
        <v>28</v>
      </c>
      <c r="B142">
        <v>8</v>
      </c>
      <c r="C142">
        <v>78</v>
      </c>
      <c r="D142">
        <v>1.8573999999999999</v>
      </c>
      <c r="E142">
        <v>0.49940000000000001</v>
      </c>
      <c r="F142">
        <v>0.26889999999999997</v>
      </c>
      <c r="G142">
        <v>114.94580000000001</v>
      </c>
      <c r="H142">
        <v>1.1814</v>
      </c>
      <c r="I142">
        <v>5.1719999999999997</v>
      </c>
      <c r="J142">
        <v>6.0999999999999999E-2</v>
      </c>
      <c r="K142">
        <v>0.17150000000000001</v>
      </c>
      <c r="L142">
        <v>6.4000000000000001E-2</v>
      </c>
      <c r="M142">
        <v>1.7399999999999999E-2</v>
      </c>
      <c r="N142">
        <v>6.3399999999999998E-2</v>
      </c>
      <c r="O142">
        <v>225.50002189999998</v>
      </c>
      <c r="P142">
        <v>427.3749149428001</v>
      </c>
    </row>
    <row r="143" spans="1:16" x14ac:dyDescent="0.25">
      <c r="A143" t="s">
        <v>28</v>
      </c>
      <c r="B143">
        <v>8</v>
      </c>
      <c r="C143">
        <v>81</v>
      </c>
      <c r="D143">
        <v>1.7096</v>
      </c>
      <c r="E143">
        <v>0.4995</v>
      </c>
      <c r="F143">
        <v>0.29220000000000002</v>
      </c>
      <c r="G143">
        <v>119.32340000000001</v>
      </c>
      <c r="H143">
        <v>0.96020000000000005</v>
      </c>
      <c r="I143">
        <v>5.5256999999999996</v>
      </c>
      <c r="J143">
        <v>6.2E-2</v>
      </c>
      <c r="K143">
        <v>0.16109999999999999</v>
      </c>
      <c r="L143">
        <v>5.79E-2</v>
      </c>
      <c r="M143">
        <v>1.9900000000000001E-2</v>
      </c>
      <c r="N143">
        <v>5.4399999999999997E-2</v>
      </c>
      <c r="O143">
        <v>236.62536970000002</v>
      </c>
      <c r="P143">
        <v>408.8754517635</v>
      </c>
    </row>
    <row r="144" spans="1:16" x14ac:dyDescent="0.25">
      <c r="A144" t="s">
        <v>28</v>
      </c>
      <c r="B144">
        <v>8</v>
      </c>
      <c r="C144">
        <v>85</v>
      </c>
      <c r="D144">
        <v>1.9448000000000001</v>
      </c>
      <c r="E144">
        <v>0.50549999999999995</v>
      </c>
      <c r="F144">
        <v>0.25990000000000002</v>
      </c>
      <c r="G144">
        <v>106.9543</v>
      </c>
      <c r="H144">
        <v>1.1102000000000001</v>
      </c>
      <c r="I144">
        <v>5.0900999999999996</v>
      </c>
      <c r="J144">
        <v>6.2399999999999997E-2</v>
      </c>
      <c r="K144">
        <v>0.1744</v>
      </c>
      <c r="L144">
        <v>6.4899999999999999E-2</v>
      </c>
      <c r="M144">
        <v>1.77E-2</v>
      </c>
      <c r="N144">
        <v>7.6600000000000001E-2</v>
      </c>
      <c r="O144">
        <v>223.14233230000002</v>
      </c>
      <c r="P144">
        <v>443.76839156099999</v>
      </c>
    </row>
    <row r="145" spans="1:16" x14ac:dyDescent="0.25">
      <c r="A145" t="s">
        <v>28</v>
      </c>
      <c r="B145">
        <v>8</v>
      </c>
      <c r="C145">
        <v>86</v>
      </c>
      <c r="D145">
        <v>1.7804</v>
      </c>
      <c r="E145">
        <v>0.51659999999999995</v>
      </c>
      <c r="F145">
        <v>0.29010000000000002</v>
      </c>
      <c r="G145">
        <v>138.73220000000001</v>
      </c>
      <c r="H145">
        <v>0.96640000000000004</v>
      </c>
      <c r="I145">
        <v>5.5355999999999996</v>
      </c>
      <c r="J145">
        <v>5.96E-2</v>
      </c>
      <c r="K145">
        <v>0.15890000000000001</v>
      </c>
      <c r="L145">
        <v>6.3500000000000001E-2</v>
      </c>
      <c r="M145">
        <v>1.6500000000000001E-2</v>
      </c>
      <c r="N145">
        <v>7.0000000000000007E-2</v>
      </c>
      <c r="O145">
        <v>236.44117520000003</v>
      </c>
      <c r="P145">
        <v>425.34701659799993</v>
      </c>
    </row>
    <row r="146" spans="1:16" x14ac:dyDescent="0.25">
      <c r="A146" t="s">
        <v>28</v>
      </c>
      <c r="B146">
        <v>8</v>
      </c>
      <c r="C146">
        <v>87</v>
      </c>
      <c r="D146">
        <v>1.7838000000000001</v>
      </c>
      <c r="E146">
        <v>0.44750000000000001</v>
      </c>
      <c r="F146">
        <v>0.25090000000000001</v>
      </c>
      <c r="G146">
        <v>101.18980000000001</v>
      </c>
      <c r="H146">
        <v>1.4370000000000001</v>
      </c>
      <c r="I146">
        <v>4.9309000000000003</v>
      </c>
      <c r="J146">
        <v>6.4699999999999994E-2</v>
      </c>
      <c r="K146">
        <v>0.17860000000000001</v>
      </c>
      <c r="L146">
        <v>6.13E-2</v>
      </c>
      <c r="M146">
        <v>2.1999999999999999E-2</v>
      </c>
      <c r="N146">
        <v>6.1199999999999997E-2</v>
      </c>
      <c r="O146">
        <v>211.50123989999997</v>
      </c>
      <c r="P146">
        <v>399.11580058999999</v>
      </c>
    </row>
    <row r="147" spans="1:16" x14ac:dyDescent="0.25">
      <c r="A147" t="s">
        <v>28</v>
      </c>
      <c r="B147">
        <v>8</v>
      </c>
      <c r="C147">
        <v>88</v>
      </c>
      <c r="D147">
        <v>1.7522</v>
      </c>
      <c r="E147">
        <v>0.45069999999999999</v>
      </c>
      <c r="F147">
        <v>0.25719999999999998</v>
      </c>
      <c r="G147">
        <v>107.86239999999999</v>
      </c>
      <c r="H147">
        <v>1.3877999999999999</v>
      </c>
      <c r="I147">
        <v>5.2497999999999996</v>
      </c>
      <c r="J147">
        <v>6.1199999999999997E-2</v>
      </c>
      <c r="K147">
        <v>0.16889999999999999</v>
      </c>
      <c r="L147">
        <v>5.8099999999999999E-2</v>
      </c>
      <c r="M147">
        <v>1.78E-2</v>
      </c>
      <c r="N147">
        <v>5.9700000000000003E-2</v>
      </c>
      <c r="O147">
        <v>217.87436960000002</v>
      </c>
      <c r="P147">
        <v>384.70238909960005</v>
      </c>
    </row>
    <row r="148" spans="1:16" x14ac:dyDescent="0.25">
      <c r="A148" t="s">
        <v>28</v>
      </c>
      <c r="B148">
        <v>8</v>
      </c>
      <c r="C148">
        <v>170</v>
      </c>
      <c r="D148">
        <v>1.7868999999999999</v>
      </c>
      <c r="E148">
        <v>0.54800000000000004</v>
      </c>
      <c r="F148">
        <v>0.30669999999999997</v>
      </c>
      <c r="G148">
        <v>125.3567</v>
      </c>
      <c r="H148">
        <v>1.1791</v>
      </c>
      <c r="I148">
        <v>5.7796000000000003</v>
      </c>
      <c r="J148">
        <v>6.4000000000000001E-2</v>
      </c>
      <c r="K148">
        <v>0.1439</v>
      </c>
      <c r="L148">
        <v>5.3699999999999998E-2</v>
      </c>
      <c r="M148">
        <v>1.6500000000000001E-2</v>
      </c>
      <c r="N148">
        <v>5.0299999999999997E-2</v>
      </c>
      <c r="O148">
        <v>255.94229999999999</v>
      </c>
      <c r="P148">
        <v>450.07075600000007</v>
      </c>
    </row>
    <row r="149" spans="1:16" x14ac:dyDescent="0.25">
      <c r="A149" t="s">
        <v>28</v>
      </c>
      <c r="B149">
        <v>8</v>
      </c>
      <c r="C149">
        <v>173</v>
      </c>
      <c r="D149">
        <v>1.7750999999999999</v>
      </c>
      <c r="E149">
        <v>0.45910000000000001</v>
      </c>
      <c r="F149">
        <v>0.2586</v>
      </c>
      <c r="G149">
        <v>93.796300000000002</v>
      </c>
      <c r="H149">
        <v>1.1627000000000001</v>
      </c>
      <c r="I149">
        <v>5.1208</v>
      </c>
      <c r="J149">
        <v>6.4299999999999996E-2</v>
      </c>
      <c r="K149">
        <v>0.17469999999999999</v>
      </c>
      <c r="L149">
        <v>6.88E-2</v>
      </c>
      <c r="M149">
        <v>2.0299999999999999E-2</v>
      </c>
      <c r="N149">
        <v>6.8699999999999997E-2</v>
      </c>
      <c r="O149">
        <v>203.72823200000005</v>
      </c>
      <c r="P149">
        <v>367.34887555929998</v>
      </c>
    </row>
    <row r="150" spans="1:16" x14ac:dyDescent="0.25">
      <c r="A150" t="s">
        <v>28</v>
      </c>
      <c r="B150">
        <v>8</v>
      </c>
      <c r="C150">
        <v>174</v>
      </c>
      <c r="D150">
        <v>1.6380999999999999</v>
      </c>
      <c r="E150">
        <v>0.52700000000000002</v>
      </c>
      <c r="F150">
        <v>0.32169999999999999</v>
      </c>
      <c r="G150">
        <v>151.08770000000001</v>
      </c>
      <c r="H150">
        <v>0.7903</v>
      </c>
      <c r="I150">
        <v>5.7895000000000003</v>
      </c>
      <c r="J150">
        <v>6.0699999999999997E-2</v>
      </c>
      <c r="K150">
        <v>0.14879999999999999</v>
      </c>
      <c r="L150">
        <v>5.9900000000000002E-2</v>
      </c>
      <c r="M150">
        <v>1.54E-2</v>
      </c>
      <c r="N150">
        <v>5.8900000000000001E-2</v>
      </c>
      <c r="O150">
        <v>268.0121125</v>
      </c>
      <c r="P150">
        <v>468.4670438440001</v>
      </c>
    </row>
    <row r="151" spans="1:16" x14ac:dyDescent="0.25">
      <c r="A151" t="s">
        <v>28</v>
      </c>
      <c r="B151">
        <v>8</v>
      </c>
      <c r="C151">
        <v>175</v>
      </c>
      <c r="D151">
        <v>1.9331</v>
      </c>
      <c r="E151">
        <v>0.49969999999999998</v>
      </c>
      <c r="F151">
        <v>0.25850000000000001</v>
      </c>
      <c r="G151">
        <v>93.891000000000005</v>
      </c>
      <c r="H151">
        <v>1.2569999999999999</v>
      </c>
      <c r="I151">
        <v>5.1734</v>
      </c>
      <c r="J151">
        <v>6.4500000000000002E-2</v>
      </c>
      <c r="K151">
        <v>0.17330000000000001</v>
      </c>
      <c r="L151">
        <v>6.08E-2</v>
      </c>
      <c r="M151">
        <v>1.9900000000000001E-2</v>
      </c>
      <c r="N151">
        <v>7.1300000000000002E-2</v>
      </c>
      <c r="O151">
        <v>206.45431059999999</v>
      </c>
      <c r="P151">
        <v>447.51271816780007</v>
      </c>
    </row>
    <row r="152" spans="1:16" x14ac:dyDescent="0.25">
      <c r="A152" t="s">
        <v>28</v>
      </c>
      <c r="B152">
        <v>8</v>
      </c>
      <c r="C152">
        <v>177</v>
      </c>
      <c r="D152">
        <v>1.7819</v>
      </c>
      <c r="E152">
        <v>0.43790000000000001</v>
      </c>
      <c r="F152">
        <v>0.2457</v>
      </c>
      <c r="G152">
        <v>96.524199999999993</v>
      </c>
      <c r="H152">
        <v>1.5569999999999999</v>
      </c>
      <c r="I152">
        <v>5.2384000000000004</v>
      </c>
      <c r="J152">
        <v>6.2E-2</v>
      </c>
      <c r="K152">
        <v>0.16639999999999999</v>
      </c>
      <c r="L152">
        <v>5.5300000000000002E-2</v>
      </c>
      <c r="M152">
        <v>1.9099999999999999E-2</v>
      </c>
      <c r="N152">
        <v>5.5199999999999999E-2</v>
      </c>
      <c r="O152">
        <v>208.18573890000005</v>
      </c>
      <c r="P152">
        <v>381.68129843309998</v>
      </c>
    </row>
    <row r="153" spans="1:16" x14ac:dyDescent="0.25">
      <c r="A153" t="s">
        <v>28</v>
      </c>
      <c r="B153">
        <v>8</v>
      </c>
      <c r="C153">
        <v>184</v>
      </c>
      <c r="D153">
        <v>1.8453999999999999</v>
      </c>
      <c r="E153">
        <v>0.43390000000000001</v>
      </c>
      <c r="F153">
        <v>0.2351</v>
      </c>
      <c r="G153">
        <v>90.492900000000006</v>
      </c>
      <c r="H153">
        <v>1.4693000000000001</v>
      </c>
      <c r="I153">
        <v>4.8796999999999997</v>
      </c>
      <c r="J153">
        <v>6.0499999999999998E-2</v>
      </c>
      <c r="K153">
        <v>0.18029999999999999</v>
      </c>
      <c r="L153">
        <v>6.5799999999999997E-2</v>
      </c>
      <c r="M153">
        <v>1.6299999999999999E-2</v>
      </c>
      <c r="N153">
        <v>6.5799999999999997E-2</v>
      </c>
      <c r="O153">
        <v>196.02890189999999</v>
      </c>
      <c r="P153">
        <v>371.96091298020008</v>
      </c>
    </row>
    <row r="154" spans="1:16" x14ac:dyDescent="0.25">
      <c r="A154" t="s">
        <v>28</v>
      </c>
      <c r="B154">
        <v>8</v>
      </c>
      <c r="C154">
        <v>185</v>
      </c>
      <c r="D154">
        <v>1.778</v>
      </c>
      <c r="E154">
        <v>0.40699999999999997</v>
      </c>
      <c r="F154">
        <v>0.22889999999999999</v>
      </c>
      <c r="G154">
        <v>80.145099999999999</v>
      </c>
      <c r="H154">
        <v>1.2890999999999999</v>
      </c>
      <c r="I154">
        <v>5.0368000000000004</v>
      </c>
      <c r="J154">
        <v>5.7799999999999997E-2</v>
      </c>
      <c r="K154">
        <v>0.1779</v>
      </c>
      <c r="L154">
        <v>6.1800000000000001E-2</v>
      </c>
      <c r="M154">
        <v>1.5900000000000001E-2</v>
      </c>
      <c r="N154">
        <v>6.2700000000000006E-2</v>
      </c>
      <c r="O154">
        <v>191.35036159999999</v>
      </c>
      <c r="P154">
        <v>359.84608500500008</v>
      </c>
    </row>
    <row r="155" spans="1:16" x14ac:dyDescent="0.25">
      <c r="A155" t="s">
        <v>28</v>
      </c>
      <c r="B155">
        <v>8</v>
      </c>
      <c r="C155">
        <v>186</v>
      </c>
      <c r="D155">
        <v>1.7281</v>
      </c>
      <c r="E155">
        <v>0.54049999999999998</v>
      </c>
      <c r="F155">
        <v>0.31280000000000002</v>
      </c>
      <c r="G155">
        <v>157.11179999999999</v>
      </c>
      <c r="H155">
        <v>1.0918000000000001</v>
      </c>
      <c r="I155">
        <v>5.9542999999999999</v>
      </c>
      <c r="J155">
        <v>6.2700000000000006E-2</v>
      </c>
      <c r="K155">
        <v>0.14349999999999999</v>
      </c>
      <c r="L155">
        <v>5.0900000000000001E-2</v>
      </c>
      <c r="M155">
        <v>1.6299999999999999E-2</v>
      </c>
      <c r="N155">
        <v>5.1799999999999999E-2</v>
      </c>
      <c r="O155">
        <v>265.35971170000005</v>
      </c>
      <c r="P155">
        <v>497.19322014399995</v>
      </c>
    </row>
    <row r="156" spans="1:16" x14ac:dyDescent="0.25">
      <c r="A156" t="s">
        <v>28</v>
      </c>
      <c r="B156">
        <v>8</v>
      </c>
      <c r="C156">
        <v>187</v>
      </c>
      <c r="D156">
        <v>1.8218000000000001</v>
      </c>
      <c r="E156">
        <v>0.41670000000000001</v>
      </c>
      <c r="F156">
        <v>0.22869999999999999</v>
      </c>
      <c r="G156">
        <v>88.372799999999998</v>
      </c>
      <c r="H156">
        <v>1.6074999999999999</v>
      </c>
      <c r="I156">
        <v>4.8826999999999998</v>
      </c>
      <c r="J156">
        <v>6.4100000000000004E-2</v>
      </c>
      <c r="K156">
        <v>0.18090000000000001</v>
      </c>
      <c r="L156">
        <v>5.8799999999999998E-2</v>
      </c>
      <c r="M156">
        <v>0.02</v>
      </c>
      <c r="N156">
        <v>6.2600000000000003E-2</v>
      </c>
      <c r="O156">
        <v>194.9237349</v>
      </c>
      <c r="P156">
        <v>338.94879165090003</v>
      </c>
    </row>
    <row r="157" spans="1:16" x14ac:dyDescent="0.25">
      <c r="A157" t="s">
        <v>28</v>
      </c>
      <c r="B157">
        <v>8</v>
      </c>
      <c r="C157">
        <v>188</v>
      </c>
      <c r="D157">
        <v>1.9164000000000001</v>
      </c>
      <c r="E157">
        <v>0.50060000000000004</v>
      </c>
      <c r="F157">
        <v>0.26119999999999999</v>
      </c>
      <c r="G157">
        <v>111.14490000000001</v>
      </c>
      <c r="H157">
        <v>1.2693000000000001</v>
      </c>
      <c r="I157">
        <v>5.3388</v>
      </c>
      <c r="J157">
        <v>5.8000000000000003E-2</v>
      </c>
      <c r="K157">
        <v>0.16450000000000001</v>
      </c>
      <c r="L157">
        <v>6.1499999999999999E-2</v>
      </c>
      <c r="M157">
        <v>1.61E-2</v>
      </c>
      <c r="N157">
        <v>6.7100000000000007E-2</v>
      </c>
      <c r="O157">
        <v>205.53333809999998</v>
      </c>
      <c r="P157">
        <v>425.4511985228001</v>
      </c>
    </row>
    <row r="158" spans="1:16" x14ac:dyDescent="0.25">
      <c r="A158" t="s">
        <v>28</v>
      </c>
      <c r="B158">
        <v>16</v>
      </c>
      <c r="C158">
        <v>69</v>
      </c>
      <c r="D158">
        <v>1.6617999999999999</v>
      </c>
      <c r="E158">
        <v>0.33379999999999999</v>
      </c>
      <c r="F158">
        <v>0.2009</v>
      </c>
      <c r="G158">
        <v>104.706</v>
      </c>
      <c r="H158">
        <v>2.2431999999999999</v>
      </c>
      <c r="I158">
        <v>4.7449000000000003</v>
      </c>
      <c r="J158">
        <v>6.1400000000000003E-2</v>
      </c>
      <c r="K158">
        <v>0.18940000000000001</v>
      </c>
      <c r="L158">
        <v>6.2199999999999998E-2</v>
      </c>
      <c r="M158">
        <v>2.0500000000000001E-2</v>
      </c>
      <c r="N158">
        <v>6.4100000000000004E-2</v>
      </c>
      <c r="O158">
        <v>179.414558</v>
      </c>
      <c r="P158">
        <v>303.61164739280002</v>
      </c>
    </row>
    <row r="159" spans="1:16" x14ac:dyDescent="0.25">
      <c r="A159" t="s">
        <v>28</v>
      </c>
      <c r="B159">
        <v>16</v>
      </c>
      <c r="C159">
        <v>71</v>
      </c>
      <c r="D159">
        <v>1.7827</v>
      </c>
      <c r="E159">
        <v>0.54149999999999998</v>
      </c>
      <c r="F159">
        <v>0.30370000000000003</v>
      </c>
      <c r="H159">
        <v>1.1786000000000001</v>
      </c>
      <c r="J159">
        <v>5.67E-2</v>
      </c>
      <c r="K159">
        <v>0.14230000000000001</v>
      </c>
      <c r="L159">
        <v>4.7899999999999998E-2</v>
      </c>
      <c r="M159">
        <v>1.61E-2</v>
      </c>
      <c r="N159">
        <v>4.9399999999999999E-2</v>
      </c>
      <c r="O159">
        <v>250.29260159999995</v>
      </c>
      <c r="P159">
        <v>470.58449178900003</v>
      </c>
    </row>
    <row r="160" spans="1:16" x14ac:dyDescent="0.25">
      <c r="A160" t="s">
        <v>28</v>
      </c>
      <c r="B160">
        <v>16</v>
      </c>
      <c r="C160">
        <v>72</v>
      </c>
      <c r="D160">
        <v>1.8226</v>
      </c>
      <c r="E160">
        <v>0.4012</v>
      </c>
      <c r="F160">
        <v>0.22009999999999999</v>
      </c>
      <c r="G160">
        <v>99.308800000000005</v>
      </c>
      <c r="H160">
        <v>1.6755</v>
      </c>
      <c r="I160">
        <v>4.8071999999999999</v>
      </c>
      <c r="J160">
        <v>6.1100000000000002E-2</v>
      </c>
      <c r="K160">
        <v>0.1865</v>
      </c>
      <c r="L160">
        <v>6.6799999999999998E-2</v>
      </c>
      <c r="M160">
        <v>1.7399999999999999E-2</v>
      </c>
      <c r="N160">
        <v>6.6500000000000004E-2</v>
      </c>
      <c r="O160">
        <v>194.37115139999997</v>
      </c>
      <c r="P160">
        <v>353.53567592360002</v>
      </c>
    </row>
    <row r="161" spans="1:16" x14ac:dyDescent="0.25">
      <c r="A161" t="s">
        <v>28</v>
      </c>
      <c r="B161">
        <v>16</v>
      </c>
      <c r="C161">
        <v>73</v>
      </c>
      <c r="D161">
        <v>1.9695</v>
      </c>
      <c r="E161">
        <v>0.42780000000000001</v>
      </c>
      <c r="F161">
        <v>0.2172</v>
      </c>
      <c r="G161">
        <v>85.301100000000005</v>
      </c>
      <c r="H161">
        <v>1.5422</v>
      </c>
      <c r="I161">
        <v>4.8479999999999999</v>
      </c>
      <c r="J161">
        <v>5.8900000000000001E-2</v>
      </c>
      <c r="K161">
        <v>0.1865</v>
      </c>
      <c r="L161">
        <v>6.1400000000000003E-2</v>
      </c>
      <c r="M161">
        <v>1.6199999999999999E-2</v>
      </c>
      <c r="N161">
        <v>6.5100000000000005E-2</v>
      </c>
      <c r="O161">
        <v>186.34027119999996</v>
      </c>
      <c r="P161">
        <v>368.78044462500003</v>
      </c>
    </row>
    <row r="162" spans="1:16" x14ac:dyDescent="0.25">
      <c r="A162" t="s">
        <v>28</v>
      </c>
      <c r="B162">
        <v>16</v>
      </c>
      <c r="C162">
        <v>76</v>
      </c>
      <c r="D162">
        <v>1.7984</v>
      </c>
      <c r="E162">
        <v>0.47060000000000002</v>
      </c>
      <c r="F162">
        <v>0.26169999999999999</v>
      </c>
      <c r="G162">
        <v>135.1223</v>
      </c>
      <c r="H162">
        <v>1.4276</v>
      </c>
      <c r="I162">
        <v>5.3901000000000003</v>
      </c>
      <c r="J162">
        <v>0.06</v>
      </c>
      <c r="K162">
        <v>0.16200000000000001</v>
      </c>
      <c r="L162">
        <v>5.0200000000000002E-2</v>
      </c>
      <c r="M162">
        <v>1.6500000000000001E-2</v>
      </c>
      <c r="N162">
        <v>5.11E-2</v>
      </c>
      <c r="O162">
        <v>218.31643639999999</v>
      </c>
      <c r="P162">
        <v>409.48973486980003</v>
      </c>
    </row>
    <row r="163" spans="1:16" x14ac:dyDescent="0.25">
      <c r="A163" t="s">
        <v>28</v>
      </c>
      <c r="B163">
        <v>16</v>
      </c>
      <c r="C163">
        <v>79</v>
      </c>
      <c r="D163">
        <v>2.0390999999999999</v>
      </c>
      <c r="E163">
        <v>0.52869999999999995</v>
      </c>
      <c r="F163">
        <v>0.25929999999999997</v>
      </c>
      <c r="G163">
        <v>154.7287</v>
      </c>
      <c r="H163">
        <v>1.3107</v>
      </c>
      <c r="I163">
        <v>5.0246000000000004</v>
      </c>
      <c r="J163">
        <v>6.25E-2</v>
      </c>
      <c r="K163">
        <v>0.18479999999999999</v>
      </c>
      <c r="L163">
        <v>7.0599999999999996E-2</v>
      </c>
      <c r="M163">
        <v>2.01E-2</v>
      </c>
      <c r="N163">
        <v>7.9000000000000001E-2</v>
      </c>
      <c r="O163">
        <v>220.12154250000003</v>
      </c>
      <c r="P163">
        <v>459.26602831989993</v>
      </c>
    </row>
    <row r="164" spans="1:16" x14ac:dyDescent="0.25">
      <c r="A164" t="s">
        <v>28</v>
      </c>
      <c r="B164">
        <v>16</v>
      </c>
      <c r="C164">
        <v>80</v>
      </c>
      <c r="D164">
        <v>2.0299999999999998</v>
      </c>
      <c r="E164">
        <v>0.45729999999999998</v>
      </c>
      <c r="F164">
        <v>0.2253</v>
      </c>
      <c r="G164">
        <v>110.83839999999999</v>
      </c>
      <c r="H164">
        <v>1.7648999999999999</v>
      </c>
      <c r="I164">
        <v>4.8240999999999996</v>
      </c>
      <c r="J164">
        <v>6.1199999999999997E-2</v>
      </c>
      <c r="K164">
        <v>0.1852</v>
      </c>
      <c r="L164">
        <v>6.4699999999999994E-2</v>
      </c>
      <c r="M164">
        <v>1.95E-2</v>
      </c>
      <c r="N164">
        <v>6.4600000000000005E-2</v>
      </c>
      <c r="O164">
        <v>188.21850000000001</v>
      </c>
      <c r="P164">
        <v>392.19511359999996</v>
      </c>
    </row>
    <row r="165" spans="1:16" x14ac:dyDescent="0.25">
      <c r="A165" t="s">
        <v>28</v>
      </c>
      <c r="B165">
        <v>16</v>
      </c>
      <c r="C165">
        <v>82</v>
      </c>
      <c r="D165">
        <v>1.6825000000000001</v>
      </c>
      <c r="E165">
        <v>0.3125</v>
      </c>
      <c r="F165">
        <v>0.1857</v>
      </c>
      <c r="G165">
        <v>105.7921</v>
      </c>
      <c r="H165">
        <v>1.8673999999999999</v>
      </c>
      <c r="I165">
        <v>5.0099</v>
      </c>
      <c r="J165">
        <v>5.5199999999999999E-2</v>
      </c>
      <c r="K165">
        <v>0.18679999999999999</v>
      </c>
      <c r="L165">
        <v>6.1400000000000003E-2</v>
      </c>
      <c r="M165">
        <v>1.66E-2</v>
      </c>
      <c r="N165">
        <v>6.4299999999999996E-2</v>
      </c>
      <c r="O165">
        <v>161.40033590000002</v>
      </c>
      <c r="P165">
        <v>253.84589375000004</v>
      </c>
    </row>
    <row r="166" spans="1:16" x14ac:dyDescent="0.25">
      <c r="A166" t="s">
        <v>28</v>
      </c>
      <c r="B166">
        <v>16</v>
      </c>
      <c r="C166">
        <v>83</v>
      </c>
      <c r="D166">
        <v>1.786</v>
      </c>
      <c r="E166">
        <v>0.53220000000000001</v>
      </c>
      <c r="F166">
        <v>0.29799999999999999</v>
      </c>
      <c r="G166">
        <v>116.7445</v>
      </c>
      <c r="H166">
        <v>1.0255000000000001</v>
      </c>
      <c r="I166">
        <v>5.1943999999999999</v>
      </c>
      <c r="J166">
        <v>6.7100000000000007E-2</v>
      </c>
      <c r="K166">
        <v>0.1638</v>
      </c>
      <c r="L166">
        <v>5.9400000000000001E-2</v>
      </c>
      <c r="M166">
        <v>1.9599999999999999E-2</v>
      </c>
      <c r="N166">
        <v>5.8900000000000001E-2</v>
      </c>
      <c r="O166">
        <v>249.59266249999996</v>
      </c>
      <c r="P166">
        <v>489.95035887719996</v>
      </c>
    </row>
    <row r="167" spans="1:16" x14ac:dyDescent="0.25">
      <c r="A167" t="s">
        <v>28</v>
      </c>
      <c r="B167">
        <v>16</v>
      </c>
      <c r="C167">
        <v>84</v>
      </c>
      <c r="D167">
        <v>1.8828</v>
      </c>
      <c r="E167">
        <v>0.49390000000000001</v>
      </c>
      <c r="F167">
        <v>0.26229999999999998</v>
      </c>
      <c r="H167">
        <v>1.419</v>
      </c>
      <c r="I167">
        <v>5.1738999999999997</v>
      </c>
      <c r="J167">
        <v>5.9400000000000001E-2</v>
      </c>
      <c r="K167">
        <v>0.17399999999999999</v>
      </c>
      <c r="L167">
        <v>6.8699999999999997E-2</v>
      </c>
      <c r="M167">
        <v>1.9400000000000001E-2</v>
      </c>
      <c r="N167">
        <v>6.9800000000000001E-2</v>
      </c>
      <c r="O167">
        <v>210.35923400000001</v>
      </c>
      <c r="P167">
        <v>395.01214903259995</v>
      </c>
    </row>
    <row r="168" spans="1:16" x14ac:dyDescent="0.25">
      <c r="A168" t="s">
        <v>28</v>
      </c>
      <c r="B168">
        <v>16</v>
      </c>
      <c r="C168">
        <v>103</v>
      </c>
      <c r="E168">
        <v>0.39500000000000002</v>
      </c>
      <c r="F168">
        <v>0.2591</v>
      </c>
      <c r="G168">
        <v>109.54179999999999</v>
      </c>
      <c r="H168">
        <v>1.7478</v>
      </c>
      <c r="I168">
        <v>5.2356999999999996</v>
      </c>
      <c r="J168">
        <v>6.5199999999999994E-2</v>
      </c>
      <c r="K168">
        <v>0.16750000000000001</v>
      </c>
      <c r="L168">
        <v>5.6599999999999998E-2</v>
      </c>
      <c r="M168">
        <v>1.7000000000000001E-2</v>
      </c>
      <c r="N168">
        <v>6.3600000000000004E-2</v>
      </c>
      <c r="O168">
        <v>220.2688981</v>
      </c>
      <c r="P168">
        <v>356.803082485</v>
      </c>
    </row>
    <row r="169" spans="1:16" x14ac:dyDescent="0.25">
      <c r="A169" t="s">
        <v>28</v>
      </c>
      <c r="B169">
        <v>16</v>
      </c>
      <c r="C169">
        <v>169</v>
      </c>
      <c r="D169">
        <v>1.798</v>
      </c>
      <c r="E169">
        <v>0.47510000000000002</v>
      </c>
      <c r="F169">
        <v>0.26429999999999998</v>
      </c>
      <c r="G169">
        <v>99.831199999999995</v>
      </c>
      <c r="H169">
        <v>1.5203</v>
      </c>
      <c r="I169">
        <v>5.1738</v>
      </c>
      <c r="J169">
        <v>6.5199999999999994E-2</v>
      </c>
      <c r="K169">
        <v>0.1673</v>
      </c>
      <c r="L169">
        <v>5.8200000000000002E-2</v>
      </c>
      <c r="M169">
        <v>1.67E-2</v>
      </c>
      <c r="N169">
        <v>6.0699999999999997E-2</v>
      </c>
      <c r="O169">
        <v>228.00506709999996</v>
      </c>
      <c r="P169">
        <v>433.35784655290013</v>
      </c>
    </row>
    <row r="170" spans="1:16" x14ac:dyDescent="0.25">
      <c r="A170" t="s">
        <v>28</v>
      </c>
      <c r="B170">
        <v>16</v>
      </c>
      <c r="C170">
        <v>171</v>
      </c>
      <c r="D170">
        <v>1.8763000000000001</v>
      </c>
      <c r="E170">
        <v>0.48749999999999999</v>
      </c>
      <c r="F170">
        <v>0.25979999999999998</v>
      </c>
      <c r="G170">
        <v>93.270099999999999</v>
      </c>
      <c r="H170">
        <v>1.1967000000000001</v>
      </c>
      <c r="I170">
        <v>4.9996999999999998</v>
      </c>
      <c r="J170">
        <v>6.1800000000000001E-2</v>
      </c>
      <c r="K170">
        <v>0.17799999999999999</v>
      </c>
      <c r="L170">
        <v>6.7799999999999999E-2</v>
      </c>
      <c r="M170">
        <v>1.5299999999999999E-2</v>
      </c>
      <c r="N170">
        <v>7.5899999999999995E-2</v>
      </c>
      <c r="O170">
        <v>206.67534400000005</v>
      </c>
      <c r="P170">
        <v>404.97907612500001</v>
      </c>
    </row>
    <row r="171" spans="1:16" x14ac:dyDescent="0.25">
      <c r="A171" t="s">
        <v>28</v>
      </c>
      <c r="B171">
        <v>16</v>
      </c>
      <c r="C171">
        <v>172</v>
      </c>
      <c r="D171">
        <v>1.5462</v>
      </c>
      <c r="E171">
        <v>0.40229999999999999</v>
      </c>
      <c r="F171">
        <v>0.26019999999999999</v>
      </c>
      <c r="G171">
        <v>93.453900000000004</v>
      </c>
      <c r="H171">
        <v>1.5264</v>
      </c>
      <c r="I171">
        <v>4.8356000000000003</v>
      </c>
      <c r="J171">
        <v>6.7400000000000002E-2</v>
      </c>
      <c r="K171">
        <v>0.18210000000000001</v>
      </c>
      <c r="L171">
        <v>7.2700000000000001E-2</v>
      </c>
      <c r="M171">
        <v>1.7600000000000001E-2</v>
      </c>
      <c r="N171">
        <v>7.1999999999999995E-2</v>
      </c>
      <c r="O171">
        <v>213.71157390000002</v>
      </c>
      <c r="P171">
        <v>343.53797687910003</v>
      </c>
    </row>
    <row r="172" spans="1:16" x14ac:dyDescent="0.25">
      <c r="A172" t="s">
        <v>28</v>
      </c>
      <c r="B172">
        <v>16</v>
      </c>
      <c r="C172">
        <v>176</v>
      </c>
      <c r="D172">
        <v>1.7835000000000001</v>
      </c>
      <c r="E172">
        <v>0.37769999999999998</v>
      </c>
      <c r="F172">
        <v>0.21179999999999999</v>
      </c>
      <c r="G172">
        <v>70.227099999999993</v>
      </c>
      <c r="H172">
        <v>1.7674000000000001</v>
      </c>
      <c r="I172">
        <v>4.9630000000000001</v>
      </c>
      <c r="J172">
        <v>6.2199999999999998E-2</v>
      </c>
      <c r="K172">
        <v>0.17710000000000001</v>
      </c>
      <c r="L172">
        <v>5.74E-2</v>
      </c>
      <c r="M172">
        <v>1.8200000000000001E-2</v>
      </c>
      <c r="N172">
        <v>5.6599999999999998E-2</v>
      </c>
      <c r="O172">
        <v>186.7086602</v>
      </c>
      <c r="P172">
        <v>357.45545223120001</v>
      </c>
    </row>
    <row r="173" spans="1:16" x14ac:dyDescent="0.25">
      <c r="A173" t="s">
        <v>28</v>
      </c>
      <c r="B173">
        <v>16</v>
      </c>
      <c r="C173">
        <v>179</v>
      </c>
      <c r="D173">
        <v>1.8516999999999999</v>
      </c>
      <c r="E173">
        <v>0.4733</v>
      </c>
      <c r="F173">
        <v>0.25559999999999999</v>
      </c>
      <c r="G173">
        <v>104.2273</v>
      </c>
      <c r="H173">
        <v>1.5606</v>
      </c>
      <c r="I173">
        <v>5.3681999999999999</v>
      </c>
      <c r="J173">
        <v>6.3700000000000007E-2</v>
      </c>
      <c r="K173">
        <v>0.16320000000000001</v>
      </c>
      <c r="L173">
        <v>5.2400000000000002E-2</v>
      </c>
      <c r="M173">
        <v>1.83E-2</v>
      </c>
      <c r="N173">
        <v>5.5500000000000001E-2</v>
      </c>
      <c r="O173">
        <v>212.4590513</v>
      </c>
      <c r="P173">
        <v>428.05446526300005</v>
      </c>
    </row>
    <row r="174" spans="1:16" x14ac:dyDescent="0.25">
      <c r="A174" t="s">
        <v>28</v>
      </c>
      <c r="B174">
        <v>16</v>
      </c>
      <c r="C174">
        <v>180</v>
      </c>
      <c r="D174">
        <v>1.6564000000000001</v>
      </c>
      <c r="E174">
        <v>0.34839999999999999</v>
      </c>
      <c r="F174">
        <v>0.2104</v>
      </c>
      <c r="G174">
        <v>80.594999999999999</v>
      </c>
      <c r="H174">
        <v>1.8006</v>
      </c>
      <c r="I174">
        <v>5.0064000000000002</v>
      </c>
      <c r="J174">
        <v>6.2399999999999997E-2</v>
      </c>
      <c r="K174">
        <v>0.18140000000000001</v>
      </c>
      <c r="L174">
        <v>5.57E-2</v>
      </c>
      <c r="M174">
        <v>1.7299999999999999E-2</v>
      </c>
      <c r="N174">
        <v>5.8999999999999997E-2</v>
      </c>
      <c r="O174">
        <v>174.9975</v>
      </c>
      <c r="P174">
        <v>295.00735159999999</v>
      </c>
    </row>
    <row r="175" spans="1:16" x14ac:dyDescent="0.25">
      <c r="A175" t="s">
        <v>28</v>
      </c>
      <c r="B175">
        <v>16</v>
      </c>
      <c r="C175">
        <v>181</v>
      </c>
      <c r="D175">
        <v>1.8241000000000001</v>
      </c>
      <c r="E175">
        <v>0.39839999999999998</v>
      </c>
      <c r="F175">
        <v>0.21840000000000001</v>
      </c>
      <c r="G175">
        <v>96.210499999999996</v>
      </c>
      <c r="H175">
        <v>1.8052999999999999</v>
      </c>
      <c r="I175">
        <v>5.0076000000000001</v>
      </c>
      <c r="J175">
        <v>6.1899999999999997E-2</v>
      </c>
      <c r="K175">
        <v>0.18240000000000001</v>
      </c>
      <c r="L175">
        <v>6.54E-2</v>
      </c>
      <c r="M175">
        <v>1.78E-2</v>
      </c>
      <c r="N175">
        <v>6.7299999999999999E-2</v>
      </c>
      <c r="O175">
        <v>185.64033209999997</v>
      </c>
      <c r="P175">
        <v>355.61807974080006</v>
      </c>
    </row>
    <row r="176" spans="1:16" x14ac:dyDescent="0.25">
      <c r="A176" t="s">
        <v>28</v>
      </c>
      <c r="B176">
        <v>16</v>
      </c>
      <c r="C176">
        <v>182</v>
      </c>
      <c r="D176">
        <v>1.8035000000000001</v>
      </c>
      <c r="E176">
        <v>0.40089999999999998</v>
      </c>
      <c r="F176">
        <v>0.2223</v>
      </c>
      <c r="G176">
        <v>70.696399999999997</v>
      </c>
      <c r="H176">
        <v>1.6988000000000001</v>
      </c>
      <c r="I176">
        <v>4.5579000000000001</v>
      </c>
      <c r="J176">
        <v>6.7100000000000007E-2</v>
      </c>
      <c r="K176">
        <v>0.19889999999999999</v>
      </c>
      <c r="L176">
        <v>7.1900000000000006E-2</v>
      </c>
      <c r="M176">
        <v>1.7999999999999999E-2</v>
      </c>
      <c r="N176">
        <v>7.9299999999999995E-2</v>
      </c>
      <c r="O176">
        <v>191.12932820000003</v>
      </c>
      <c r="P176">
        <v>342.78552958559999</v>
      </c>
    </row>
    <row r="177" spans="1:16" x14ac:dyDescent="0.25">
      <c r="A177" t="s">
        <v>28</v>
      </c>
      <c r="B177">
        <v>16</v>
      </c>
      <c r="C177">
        <v>183</v>
      </c>
      <c r="D177">
        <v>1.7865</v>
      </c>
      <c r="E177">
        <v>0.50119999999999998</v>
      </c>
      <c r="F177">
        <v>0.28050000000000003</v>
      </c>
      <c r="G177">
        <v>123.14709999999999</v>
      </c>
      <c r="H177">
        <v>1.5188999999999999</v>
      </c>
      <c r="I177">
        <v>5.4856999999999996</v>
      </c>
      <c r="J177">
        <v>6.4600000000000005E-2</v>
      </c>
      <c r="K177">
        <v>0.15090000000000001</v>
      </c>
      <c r="L177">
        <v>4.9599999999999998E-2</v>
      </c>
      <c r="M177">
        <v>1.6199999999999999E-2</v>
      </c>
      <c r="N177">
        <v>4.7399999999999998E-2</v>
      </c>
      <c r="O177">
        <v>244.61941100000001</v>
      </c>
      <c r="P177">
        <v>451.44097426400003</v>
      </c>
    </row>
    <row r="178" spans="1:16" x14ac:dyDescent="0.25">
      <c r="A178" t="s">
        <v>29</v>
      </c>
      <c r="C178">
        <v>125</v>
      </c>
      <c r="D178" s="3"/>
      <c r="E178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95"/>
  <sheetViews>
    <sheetView topLeftCell="AG19" workbookViewId="0">
      <selection activeCell="BC55" sqref="BC55"/>
    </sheetView>
  </sheetViews>
  <sheetFormatPr defaultRowHeight="15" x14ac:dyDescent="0.25"/>
  <sheetData>
    <row r="1" spans="1:49" x14ac:dyDescent="0.25">
      <c r="A1" t="s">
        <v>64</v>
      </c>
      <c r="Z1" t="s">
        <v>98</v>
      </c>
    </row>
    <row r="2" spans="1:49" x14ac:dyDescent="0.25">
      <c r="A2" t="s">
        <v>23</v>
      </c>
      <c r="B2" t="s">
        <v>88</v>
      </c>
      <c r="C2" t="s">
        <v>21</v>
      </c>
      <c r="D2" s="3" t="s">
        <v>65</v>
      </c>
      <c r="E2" s="3" t="s">
        <v>66</v>
      </c>
      <c r="F2" s="3" t="s">
        <v>67</v>
      </c>
      <c r="G2" s="3" t="s">
        <v>68</v>
      </c>
      <c r="H2" s="3" t="s">
        <v>69</v>
      </c>
      <c r="I2" s="3" t="s">
        <v>70</v>
      </c>
      <c r="J2" s="3" t="s">
        <v>71</v>
      </c>
      <c r="K2" s="3" t="s">
        <v>72</v>
      </c>
      <c r="L2" s="3" t="s">
        <v>73</v>
      </c>
      <c r="M2" s="3" t="s">
        <v>74</v>
      </c>
      <c r="N2" s="3" t="s">
        <v>75</v>
      </c>
      <c r="O2" s="3" t="s">
        <v>76</v>
      </c>
      <c r="P2" s="3" t="s">
        <v>77</v>
      </c>
      <c r="Q2" s="3" t="s">
        <v>78</v>
      </c>
      <c r="R2" s="3" t="s">
        <v>79</v>
      </c>
      <c r="S2" s="3" t="s">
        <v>80</v>
      </c>
      <c r="T2" s="3" t="s">
        <v>81</v>
      </c>
      <c r="U2" s="3" t="s">
        <v>82</v>
      </c>
      <c r="V2" s="3" t="s">
        <v>83</v>
      </c>
      <c r="W2" s="3" t="s">
        <v>84</v>
      </c>
      <c r="X2" s="3" t="s">
        <v>85</v>
      </c>
      <c r="Y2" s="3" t="s">
        <v>86</v>
      </c>
      <c r="AA2" s="3" t="s">
        <v>65</v>
      </c>
      <c r="AB2" s="3" t="s">
        <v>66</v>
      </c>
      <c r="AC2" s="3" t="s">
        <v>67</v>
      </c>
      <c r="AD2" s="3" t="s">
        <v>68</v>
      </c>
      <c r="AE2" s="3" t="s">
        <v>69</v>
      </c>
      <c r="AF2" s="3" t="s">
        <v>70</v>
      </c>
      <c r="AG2" s="3" t="s">
        <v>71</v>
      </c>
      <c r="AH2" s="3" t="s">
        <v>72</v>
      </c>
      <c r="AI2" s="3" t="s">
        <v>73</v>
      </c>
      <c r="AJ2" s="3" t="s">
        <v>74</v>
      </c>
      <c r="AK2" s="3" t="s">
        <v>75</v>
      </c>
      <c r="AL2" s="3" t="s">
        <v>76</v>
      </c>
      <c r="AM2" s="3" t="s">
        <v>77</v>
      </c>
      <c r="AN2" s="3" t="s">
        <v>78</v>
      </c>
      <c r="AO2" s="3" t="s">
        <v>79</v>
      </c>
      <c r="AP2" s="3" t="s">
        <v>80</v>
      </c>
      <c r="AQ2" s="3" t="s">
        <v>81</v>
      </c>
      <c r="AR2" s="3" t="s">
        <v>82</v>
      </c>
      <c r="AS2" s="3" t="s">
        <v>83</v>
      </c>
      <c r="AT2" s="3" t="s">
        <v>84</v>
      </c>
      <c r="AU2" s="3" t="s">
        <v>85</v>
      </c>
      <c r="AV2" s="3" t="s">
        <v>86</v>
      </c>
    </row>
    <row r="3" spans="1:49" x14ac:dyDescent="0.25">
      <c r="A3" t="s">
        <v>24</v>
      </c>
      <c r="C3">
        <v>1</v>
      </c>
      <c r="D3">
        <v>215.19890000000001</v>
      </c>
      <c r="E3">
        <v>236.4975</v>
      </c>
      <c r="F3">
        <v>228.3837</v>
      </c>
      <c r="G3">
        <v>25881.1718</v>
      </c>
      <c r="H3">
        <v>31262.117699999999</v>
      </c>
      <c r="I3">
        <v>32719.0834</v>
      </c>
      <c r="J3">
        <v>6837.9116000000004</v>
      </c>
      <c r="K3">
        <v>23.34</v>
      </c>
      <c r="L3">
        <v>25.65</v>
      </c>
      <c r="M3">
        <v>24.77</v>
      </c>
      <c r="O3">
        <v>334.16969999999998</v>
      </c>
      <c r="P3">
        <v>349.74360000000001</v>
      </c>
      <c r="Q3">
        <v>73.092399999999998</v>
      </c>
      <c r="R3">
        <v>10.0189</v>
      </c>
      <c r="S3">
        <v>101.65560000000001</v>
      </c>
      <c r="T3">
        <v>3.2970999999999999</v>
      </c>
      <c r="U3">
        <v>1.8117000000000001</v>
      </c>
      <c r="V3">
        <v>5.1087999999999996</v>
      </c>
      <c r="W3">
        <v>2.8439999999999999</v>
      </c>
      <c r="X3">
        <v>1.5627</v>
      </c>
      <c r="Y3">
        <v>4.4066999999999998</v>
      </c>
      <c r="Z3" t="s">
        <v>24</v>
      </c>
      <c r="AA3">
        <f>AVERAGE(D3:D18)</f>
        <v>187.07095624999999</v>
      </c>
      <c r="AB3">
        <f t="shared" ref="AB3:AV3" si="0">AVERAGE(E3:E18)</f>
        <v>196.40368749999996</v>
      </c>
      <c r="AC3">
        <f t="shared" si="0"/>
        <v>156.55770000000001</v>
      </c>
      <c r="AD3">
        <f t="shared" si="0"/>
        <v>19282.013124999998</v>
      </c>
      <c r="AE3">
        <f t="shared" si="0"/>
        <v>22696.612125</v>
      </c>
      <c r="AF3">
        <f t="shared" si="0"/>
        <v>26812.949571428577</v>
      </c>
      <c r="AG3">
        <f t="shared" si="0"/>
        <v>6365.3254000000006</v>
      </c>
      <c r="AH3">
        <f t="shared" si="0"/>
        <v>21.334666666666671</v>
      </c>
      <c r="AI3">
        <f t="shared" si="0"/>
        <v>22.388000000000002</v>
      </c>
      <c r="AJ3">
        <f t="shared" si="0"/>
        <v>17.997333333333337</v>
      </c>
      <c r="AK3">
        <f t="shared" si="0"/>
        <v>211.14764285714281</v>
      </c>
      <c r="AL3">
        <f t="shared" si="0"/>
        <v>259.73788124999993</v>
      </c>
      <c r="AM3">
        <f t="shared" si="0"/>
        <v>312.96005714285718</v>
      </c>
      <c r="AN3">
        <f t="shared" si="0"/>
        <v>75.197146153846148</v>
      </c>
      <c r="AO3">
        <f t="shared" si="0"/>
        <v>11.641331249999997</v>
      </c>
      <c r="AP3">
        <f t="shared" si="0"/>
        <v>115.52231999999999</v>
      </c>
      <c r="AQ3">
        <f t="shared" si="0"/>
        <v>2.4708437500000002</v>
      </c>
      <c r="AR3">
        <f t="shared" si="0"/>
        <v>1.4931007692307692</v>
      </c>
      <c r="AS3">
        <f t="shared" si="0"/>
        <v>4.5422733333333323</v>
      </c>
      <c r="AT3">
        <f t="shared" si="0"/>
        <v>1.9101499999999998</v>
      </c>
      <c r="AU3">
        <f t="shared" si="0"/>
        <v>1.069436923076923</v>
      </c>
      <c r="AV3">
        <f t="shared" si="0"/>
        <v>2.9404307692307694</v>
      </c>
    </row>
    <row r="4" spans="1:49" x14ac:dyDescent="0.25">
      <c r="A4" t="s">
        <v>24</v>
      </c>
      <c r="C4">
        <v>3</v>
      </c>
      <c r="D4">
        <v>211.71539999999999</v>
      </c>
      <c r="E4">
        <v>227.46360000000001</v>
      </c>
      <c r="F4">
        <v>226.4794</v>
      </c>
      <c r="G4">
        <v>22555.4905</v>
      </c>
      <c r="H4">
        <v>26515.029600000002</v>
      </c>
      <c r="I4">
        <v>27321.714499999998</v>
      </c>
      <c r="J4">
        <v>4766.2240000000002</v>
      </c>
      <c r="K4">
        <v>21.51</v>
      </c>
      <c r="L4">
        <v>23.11</v>
      </c>
      <c r="M4">
        <v>23.01</v>
      </c>
      <c r="O4">
        <v>359.37139999999999</v>
      </c>
      <c r="P4">
        <v>370.3048</v>
      </c>
      <c r="Q4">
        <v>64.599000000000004</v>
      </c>
      <c r="R4">
        <v>10.5983</v>
      </c>
      <c r="T4">
        <v>3.4834000000000001</v>
      </c>
      <c r="U4">
        <v>1.4564999999999999</v>
      </c>
      <c r="V4">
        <v>4.9398999999999997</v>
      </c>
      <c r="W4">
        <v>2.5297000000000001</v>
      </c>
      <c r="X4">
        <v>1.0577000000000001</v>
      </c>
      <c r="Y4">
        <v>3.5874000000000001</v>
      </c>
      <c r="Z4" s="9" t="s">
        <v>90</v>
      </c>
      <c r="AA4" s="9">
        <f>AVERAGE(D19:D37)</f>
        <v>188.13728888888889</v>
      </c>
      <c r="AB4" s="9">
        <f t="shared" ref="AB4:AV4" si="1">AVERAGE(E19:E37)</f>
        <v>195.30225555555555</v>
      </c>
      <c r="AC4" s="9">
        <f t="shared" si="1"/>
        <v>146.6773</v>
      </c>
      <c r="AD4" s="9">
        <f t="shared" si="1"/>
        <v>17501.76107647059</v>
      </c>
      <c r="AE4" s="9">
        <f t="shared" si="1"/>
        <v>19938.298230769233</v>
      </c>
      <c r="AF4" s="9">
        <f t="shared" si="1"/>
        <v>29503.780062500002</v>
      </c>
      <c r="AG4" s="9">
        <f t="shared" si="1"/>
        <v>11477.781487499999</v>
      </c>
      <c r="AH4" s="9">
        <f t="shared" si="1"/>
        <v>20.163333333333338</v>
      </c>
      <c r="AI4" s="9">
        <f t="shared" si="1"/>
        <v>20.933888888888891</v>
      </c>
      <c r="AJ4" s="9">
        <f t="shared" si="1"/>
        <v>16.013750000000002</v>
      </c>
      <c r="AK4" s="9">
        <f t="shared" si="1"/>
        <v>212.06592222222218</v>
      </c>
      <c r="AL4" s="9">
        <f t="shared" si="1"/>
        <v>246.36578888888894</v>
      </c>
      <c r="AM4" s="9">
        <f t="shared" si="1"/>
        <v>327.20029333333332</v>
      </c>
      <c r="AN4" s="9">
        <f t="shared" si="1"/>
        <v>117.37490666666669</v>
      </c>
      <c r="AO4" s="9">
        <f t="shared" si="1"/>
        <v>12.695683333333331</v>
      </c>
      <c r="AP4" s="9">
        <f t="shared" si="1"/>
        <v>112.50178333333332</v>
      </c>
      <c r="AQ4" s="9">
        <f t="shared" si="1"/>
        <v>2.2771944444444441</v>
      </c>
      <c r="AR4" s="9">
        <f t="shared" si="1"/>
        <v>2.4013681250000003</v>
      </c>
      <c r="AS4" s="9">
        <f t="shared" si="1"/>
        <v>4.6650562499999992</v>
      </c>
      <c r="AT4" s="9">
        <f t="shared" si="1"/>
        <v>1.7834888888888889</v>
      </c>
      <c r="AU4" s="9">
        <f t="shared" si="1"/>
        <v>1.8044950000000002</v>
      </c>
      <c r="AV4" s="9">
        <f t="shared" si="1"/>
        <v>3.3241066666666672</v>
      </c>
    </row>
    <row r="5" spans="1:49" x14ac:dyDescent="0.25">
      <c r="A5" t="s">
        <v>24</v>
      </c>
      <c r="C5">
        <v>4</v>
      </c>
      <c r="D5">
        <v>195.2963</v>
      </c>
      <c r="E5">
        <v>204.6052</v>
      </c>
      <c r="F5">
        <v>102.20659999999999</v>
      </c>
      <c r="G5">
        <v>16159.688200000001</v>
      </c>
      <c r="H5">
        <v>18499.415499999999</v>
      </c>
      <c r="I5">
        <v>27927.416700000002</v>
      </c>
      <c r="J5">
        <v>11767.7284</v>
      </c>
      <c r="K5">
        <v>20.350000000000001</v>
      </c>
      <c r="L5">
        <v>21.32</v>
      </c>
      <c r="M5">
        <v>10.65</v>
      </c>
      <c r="N5">
        <v>212.76650000000001</v>
      </c>
      <c r="O5">
        <v>243.57259999999999</v>
      </c>
      <c r="P5">
        <v>367.7063</v>
      </c>
      <c r="Q5">
        <v>154.93979999999999</v>
      </c>
      <c r="R5">
        <v>14.129799999999999</v>
      </c>
      <c r="S5">
        <v>111.8242</v>
      </c>
      <c r="T5">
        <v>2.3529</v>
      </c>
      <c r="U5">
        <v>2.6938</v>
      </c>
      <c r="V5">
        <v>5.0467000000000004</v>
      </c>
      <c r="W5">
        <v>1.7150000000000001</v>
      </c>
      <c r="X5">
        <v>1.9635</v>
      </c>
      <c r="Y5">
        <v>3.6785000000000001</v>
      </c>
      <c r="Z5" s="11" t="s">
        <v>91</v>
      </c>
      <c r="AA5" s="11">
        <f>AVERAGE(D98:D117)</f>
        <v>198.19730999999996</v>
      </c>
      <c r="AB5" s="11">
        <f t="shared" ref="AB5:AV5" si="2">AVERAGE(E98:E117)</f>
        <v>205.22279499999999</v>
      </c>
      <c r="AC5" s="11">
        <f t="shared" si="2"/>
        <v>142.80720000000002</v>
      </c>
      <c r="AD5" s="11">
        <f t="shared" si="2"/>
        <v>16979.23996842105</v>
      </c>
      <c r="AE5" s="11">
        <f t="shared" si="2"/>
        <v>18130.577683333333</v>
      </c>
      <c r="AF5" s="11">
        <f t="shared" si="2"/>
        <v>34247.945253333331</v>
      </c>
      <c r="AG5" s="11">
        <f t="shared" si="2"/>
        <v>16524.061106666668</v>
      </c>
      <c r="AH5" s="11">
        <f t="shared" si="2"/>
        <v>22.376842105263155</v>
      </c>
      <c r="AI5" s="11">
        <f t="shared" si="2"/>
        <v>22.502105263157897</v>
      </c>
      <c r="AJ5" s="11">
        <f t="shared" si="2"/>
        <v>16.043333333333333</v>
      </c>
      <c r="AK5" s="11">
        <f t="shared" si="2"/>
        <v>209.71004444444446</v>
      </c>
      <c r="AL5" s="11">
        <f t="shared" si="2"/>
        <v>229.50590499999998</v>
      </c>
      <c r="AM5" s="11">
        <f t="shared" si="2"/>
        <v>418.99074666666655</v>
      </c>
      <c r="AN5" s="11">
        <f t="shared" si="2"/>
        <v>204.87642666666667</v>
      </c>
      <c r="AO5" s="11">
        <f t="shared" si="2"/>
        <v>13.973868421052634</v>
      </c>
      <c r="AP5" s="11">
        <f t="shared" si="2"/>
        <v>124.78784</v>
      </c>
      <c r="AQ5" s="11">
        <f t="shared" si="2"/>
        <v>2.4942111111111114</v>
      </c>
      <c r="AR5" s="11">
        <f t="shared" si="2"/>
        <v>3.5544073333333341</v>
      </c>
      <c r="AS5" s="11">
        <f t="shared" si="2"/>
        <v>6.0583599999999995</v>
      </c>
      <c r="AT5" s="11">
        <f t="shared" si="2"/>
        <v>1.8705842105263155</v>
      </c>
      <c r="AU5" s="11">
        <f t="shared" si="2"/>
        <v>2.706630666666666</v>
      </c>
      <c r="AV5" s="11">
        <f t="shared" si="2"/>
        <v>4.5639733333333341</v>
      </c>
    </row>
    <row r="6" spans="1:49" x14ac:dyDescent="0.25">
      <c r="A6" t="s">
        <v>24</v>
      </c>
      <c r="C6">
        <v>5</v>
      </c>
      <c r="D6">
        <v>128.39959999999999</v>
      </c>
      <c r="E6">
        <v>135.304</v>
      </c>
      <c r="F6">
        <v>132.28700000000001</v>
      </c>
      <c r="G6">
        <v>18329.252700000001</v>
      </c>
      <c r="H6">
        <v>22272.2055</v>
      </c>
      <c r="I6">
        <v>25315.370999999999</v>
      </c>
      <c r="J6">
        <v>6986.1183000000001</v>
      </c>
      <c r="K6">
        <v>22.13</v>
      </c>
      <c r="L6">
        <v>23.32</v>
      </c>
      <c r="M6">
        <v>22.8</v>
      </c>
      <c r="N6">
        <v>193.90539999999999</v>
      </c>
      <c r="O6">
        <v>235.61789999999999</v>
      </c>
      <c r="P6">
        <v>267.8116</v>
      </c>
      <c r="Q6">
        <v>73.906199999999998</v>
      </c>
      <c r="R6">
        <v>8.2484999999999999</v>
      </c>
      <c r="S6">
        <v>134.3845</v>
      </c>
      <c r="T6">
        <v>2.2645</v>
      </c>
      <c r="U6">
        <v>1.6978</v>
      </c>
      <c r="V6">
        <v>3.9622000000000002</v>
      </c>
      <c r="W6">
        <v>1.2419</v>
      </c>
      <c r="X6">
        <v>0.93113000000000001</v>
      </c>
      <c r="Y6">
        <v>2.1730999999999998</v>
      </c>
      <c r="Z6" s="12" t="s">
        <v>92</v>
      </c>
      <c r="AA6" s="12">
        <f>AVERAGE(D58:D77)</f>
        <v>184.54936111111112</v>
      </c>
      <c r="AB6" s="12">
        <f t="shared" ref="AB6:AV6" si="3">AVERAGE(E58:E77)</f>
        <v>190.58402222222219</v>
      </c>
      <c r="AC6" s="12">
        <f t="shared" si="3"/>
        <v>177.49416250000002</v>
      </c>
      <c r="AD6" s="12">
        <f t="shared" si="3"/>
        <v>17278.256084210523</v>
      </c>
      <c r="AE6" s="12">
        <f t="shared" si="3"/>
        <v>19637.488263157898</v>
      </c>
      <c r="AF6" s="12">
        <f t="shared" si="3"/>
        <v>24100.826037500003</v>
      </c>
      <c r="AG6" s="12">
        <f t="shared" si="3"/>
        <v>6782.151981250001</v>
      </c>
      <c r="AH6" s="12">
        <f t="shared" si="3"/>
        <v>20.04529411764706</v>
      </c>
      <c r="AI6" s="12">
        <f t="shared" si="3"/>
        <v>20.996666666666663</v>
      </c>
      <c r="AJ6" s="12">
        <f t="shared" si="3"/>
        <v>19.275000000000002</v>
      </c>
      <c r="AK6" s="12">
        <f t="shared" si="3"/>
        <v>205.08954736842105</v>
      </c>
      <c r="AL6" s="12">
        <f t="shared" si="3"/>
        <v>229.98181111111111</v>
      </c>
      <c r="AM6" s="12">
        <f t="shared" si="3"/>
        <v>285.13350624999998</v>
      </c>
      <c r="AN6" s="12">
        <f t="shared" si="3"/>
        <v>83.588350000000005</v>
      </c>
      <c r="AO6" s="12">
        <f t="shared" si="3"/>
        <v>12.895573684210527</v>
      </c>
      <c r="AP6" s="12">
        <f t="shared" si="3"/>
        <v>115.33503684210528</v>
      </c>
      <c r="AQ6" s="12">
        <f t="shared" si="3"/>
        <v>2.2134842105263157</v>
      </c>
      <c r="AR6" s="12">
        <f t="shared" si="3"/>
        <v>1.6192046875000001</v>
      </c>
      <c r="AS6" s="12">
        <f t="shared" si="3"/>
        <v>3.7849812500000004</v>
      </c>
      <c r="AT6" s="12">
        <f t="shared" si="3"/>
        <v>1.7403684210526316</v>
      </c>
      <c r="AU6" s="12">
        <f t="shared" si="3"/>
        <v>1.2436195624999999</v>
      </c>
      <c r="AV6" s="12">
        <f t="shared" si="3"/>
        <v>2.9545812499999995</v>
      </c>
    </row>
    <row r="7" spans="1:49" x14ac:dyDescent="0.25">
      <c r="A7" t="s">
        <v>24</v>
      </c>
      <c r="C7">
        <v>6</v>
      </c>
      <c r="D7">
        <v>136.73589999999999</v>
      </c>
      <c r="E7">
        <v>145.53649999999999</v>
      </c>
      <c r="F7">
        <v>144.96610000000001</v>
      </c>
      <c r="G7">
        <v>16383.0319</v>
      </c>
      <c r="H7">
        <v>22353.0167</v>
      </c>
      <c r="I7">
        <v>22491.751799999998</v>
      </c>
      <c r="J7">
        <v>6108.7199000000001</v>
      </c>
      <c r="M7">
        <v>17.79</v>
      </c>
      <c r="N7">
        <v>164.54230000000001</v>
      </c>
      <c r="O7">
        <v>224.50149999999999</v>
      </c>
      <c r="P7">
        <v>225.89490000000001</v>
      </c>
      <c r="Q7">
        <v>61.352699999999999</v>
      </c>
      <c r="R7">
        <v>9.7721</v>
      </c>
      <c r="S7">
        <v>119.40260000000001</v>
      </c>
      <c r="T7">
        <v>1.5189999999999999</v>
      </c>
      <c r="U7">
        <v>1.0752999999999999</v>
      </c>
      <c r="V7">
        <v>2.5943000000000001</v>
      </c>
      <c r="W7">
        <v>1.2324999999999999</v>
      </c>
      <c r="X7">
        <v>0.87243999999999999</v>
      </c>
      <c r="Y7">
        <v>2.1049000000000002</v>
      </c>
      <c r="Z7" s="10" t="s">
        <v>93</v>
      </c>
      <c r="AA7" s="10">
        <f>AVERAGE(D138:D157)</f>
        <v>191.20338947368418</v>
      </c>
      <c r="AB7" s="10">
        <f t="shared" ref="AB7:AV7" si="4">AVERAGE(E138:E157)</f>
        <v>199.48311052631576</v>
      </c>
      <c r="AC7" s="10">
        <f t="shared" si="4"/>
        <v>144.20280588235292</v>
      </c>
      <c r="AD7" s="10">
        <f t="shared" si="4"/>
        <v>17822.228021052633</v>
      </c>
      <c r="AE7" s="10">
        <f t="shared" si="4"/>
        <v>20305.627311111111</v>
      </c>
      <c r="AF7" s="10">
        <f t="shared" si="4"/>
        <v>33963.797258823528</v>
      </c>
      <c r="AG7" s="10">
        <f t="shared" si="4"/>
        <v>15882.928629411761</v>
      </c>
      <c r="AH7" s="10">
        <f t="shared" si="4"/>
        <v>22.119999999999997</v>
      </c>
      <c r="AI7" s="10">
        <f t="shared" si="4"/>
        <v>22.847777777777779</v>
      </c>
      <c r="AJ7" s="10">
        <f t="shared" si="4"/>
        <v>16.917058823529409</v>
      </c>
      <c r="AK7" s="10">
        <f t="shared" si="4"/>
        <v>203.93037647058824</v>
      </c>
      <c r="AL7" s="10">
        <f t="shared" si="4"/>
        <v>232.67508749999999</v>
      </c>
      <c r="AM7" s="10">
        <f t="shared" si="4"/>
        <v>394.78687058823516</v>
      </c>
      <c r="AN7" s="10">
        <f t="shared" si="4"/>
        <v>188.53688823529416</v>
      </c>
      <c r="AO7" s="10">
        <f t="shared" si="4"/>
        <v>12.725099999999999</v>
      </c>
      <c r="AP7" s="10">
        <f t="shared" si="4"/>
        <v>131.08881176470587</v>
      </c>
      <c r="AQ7" s="10">
        <f t="shared" si="4"/>
        <v>2.4186105263157898</v>
      </c>
      <c r="AR7" s="10">
        <f t="shared" si="4"/>
        <v>3.2616531764705883</v>
      </c>
      <c r="AS7" s="10">
        <f t="shared" si="4"/>
        <v>5.7111588235294111</v>
      </c>
      <c r="AT7" s="10">
        <f t="shared" si="4"/>
        <v>1.8231894736842105</v>
      </c>
      <c r="AU7" s="10">
        <f t="shared" si="4"/>
        <v>2.4725871764705878</v>
      </c>
      <c r="AV7" s="10">
        <f t="shared" si="4"/>
        <v>4.3290941176470596</v>
      </c>
    </row>
    <row r="8" spans="1:49" x14ac:dyDescent="0.25">
      <c r="A8" t="s">
        <v>24</v>
      </c>
      <c r="C8">
        <v>7</v>
      </c>
      <c r="D8">
        <v>185.81960000000001</v>
      </c>
      <c r="E8">
        <v>191.43680000000001</v>
      </c>
      <c r="F8">
        <v>190.80260000000001</v>
      </c>
      <c r="G8">
        <v>24410.107800000002</v>
      </c>
      <c r="H8">
        <v>25840.724900000001</v>
      </c>
      <c r="I8">
        <v>26231.997200000002</v>
      </c>
      <c r="J8">
        <v>1821.8894</v>
      </c>
      <c r="K8">
        <v>20.51</v>
      </c>
      <c r="L8">
        <v>21.13</v>
      </c>
      <c r="M8">
        <v>21.06</v>
      </c>
      <c r="N8">
        <v>217.93979999999999</v>
      </c>
      <c r="O8">
        <v>230.71270000000001</v>
      </c>
      <c r="P8">
        <v>234.20609999999999</v>
      </c>
      <c r="Q8">
        <v>16.266300000000001</v>
      </c>
      <c r="R8">
        <v>8.4428000000000001</v>
      </c>
      <c r="S8">
        <v>104.3745</v>
      </c>
      <c r="T8">
        <v>2.3576999999999999</v>
      </c>
      <c r="U8">
        <v>0.34010000000000001</v>
      </c>
      <c r="V8">
        <v>2.6978</v>
      </c>
      <c r="W8">
        <v>2.3925000000000001</v>
      </c>
      <c r="X8">
        <v>0.34511999999999998</v>
      </c>
      <c r="Y8">
        <v>2.7376</v>
      </c>
      <c r="Z8" s="9" t="s">
        <v>94</v>
      </c>
      <c r="AA8" s="9">
        <f>AVERAGE(D38:D57)</f>
        <v>166.75825</v>
      </c>
      <c r="AB8" s="9">
        <f t="shared" ref="AB8:AV8" si="5">AVERAGE(E38:E57)</f>
        <v>173.74825555555555</v>
      </c>
      <c r="AC8" s="9">
        <f t="shared" si="5"/>
        <v>145.47694210526313</v>
      </c>
      <c r="AD8" s="9">
        <f t="shared" si="5"/>
        <v>16204.052647368422</v>
      </c>
      <c r="AE8" s="9">
        <f t="shared" si="5"/>
        <v>18865.823940000002</v>
      </c>
      <c r="AF8" s="9">
        <f t="shared" si="5"/>
        <v>23939.087177777776</v>
      </c>
      <c r="AG8" s="9">
        <f t="shared" si="5"/>
        <v>7196.9283888888876</v>
      </c>
      <c r="AH8" s="9">
        <f t="shared" si="5"/>
        <v>18.644500000000004</v>
      </c>
      <c r="AI8" s="9">
        <f t="shared" si="5"/>
        <v>19.337</v>
      </c>
      <c r="AJ8" s="9">
        <f t="shared" si="5"/>
        <v>16.884444444444444</v>
      </c>
      <c r="AK8" s="9">
        <f t="shared" si="5"/>
        <v>187.78387222222221</v>
      </c>
      <c r="AL8" s="9">
        <f t="shared" si="5"/>
        <v>210.58287499999997</v>
      </c>
      <c r="AM8" s="9">
        <f t="shared" si="5"/>
        <v>273.03218888888887</v>
      </c>
      <c r="AN8" s="9">
        <f t="shared" si="5"/>
        <v>87.58700555555555</v>
      </c>
      <c r="AO8" s="9">
        <f t="shared" si="5"/>
        <v>11.897295</v>
      </c>
      <c r="AP8" s="9">
        <f t="shared" si="5"/>
        <v>117.56367499999999</v>
      </c>
      <c r="AQ8" s="9">
        <f t="shared" si="5"/>
        <v>1.8476249999999996</v>
      </c>
      <c r="AR8" s="9">
        <f t="shared" si="5"/>
        <v>1.3902671666666668</v>
      </c>
      <c r="AS8" s="9">
        <f t="shared" si="5"/>
        <v>3.2320555555555552</v>
      </c>
      <c r="AT8" s="9">
        <f t="shared" si="5"/>
        <v>1.4421368421052632</v>
      </c>
      <c r="AU8" s="9">
        <f t="shared" si="5"/>
        <v>1.2615321578947367</v>
      </c>
      <c r="AV8" s="9">
        <f t="shared" si="5"/>
        <v>2.7431210526315786</v>
      </c>
    </row>
    <row r="9" spans="1:49" x14ac:dyDescent="0.25">
      <c r="A9" t="s">
        <v>24</v>
      </c>
      <c r="C9">
        <v>8</v>
      </c>
      <c r="D9">
        <v>212.1318</v>
      </c>
      <c r="E9">
        <v>212.1318</v>
      </c>
      <c r="F9">
        <v>211.7388</v>
      </c>
      <c r="G9">
        <v>21382.1057</v>
      </c>
      <c r="H9">
        <v>21382.1057</v>
      </c>
      <c r="I9">
        <v>22086.749299999999</v>
      </c>
      <c r="J9">
        <v>704.64359999999999</v>
      </c>
      <c r="K9">
        <v>21.59</v>
      </c>
      <c r="L9">
        <v>21.59</v>
      </c>
      <c r="M9">
        <v>21.55</v>
      </c>
      <c r="N9">
        <v>235.2724</v>
      </c>
      <c r="O9">
        <v>235.2724</v>
      </c>
      <c r="P9">
        <v>243.0257</v>
      </c>
      <c r="Q9">
        <v>7.7534000000000001</v>
      </c>
      <c r="R9">
        <v>12.4329</v>
      </c>
      <c r="S9">
        <v>115.0005</v>
      </c>
      <c r="T9">
        <v>2.4626000000000001</v>
      </c>
      <c r="U9">
        <v>0.16722999999999999</v>
      </c>
      <c r="V9">
        <v>2.6297999999999999</v>
      </c>
      <c r="W9">
        <v>2.1989999999999998</v>
      </c>
      <c r="X9">
        <v>0.14932999999999999</v>
      </c>
      <c r="Y9">
        <v>2.3483000000000001</v>
      </c>
      <c r="Z9" s="11" t="s">
        <v>95</v>
      </c>
      <c r="AA9" s="11">
        <f>AVERAGE(D118:D137)</f>
        <v>190.69773125000003</v>
      </c>
      <c r="AB9" s="11">
        <f t="shared" ref="AB9:AV9" si="6">AVERAGE(E118:E137)</f>
        <v>199.53099374999999</v>
      </c>
      <c r="AC9" s="11">
        <f t="shared" si="6"/>
        <v>166.2651875</v>
      </c>
      <c r="AD9" s="11">
        <f t="shared" si="6"/>
        <v>17475.52029411765</v>
      </c>
      <c r="AE9" s="11">
        <f t="shared" si="6"/>
        <v>20583.569600000003</v>
      </c>
      <c r="AF9" s="11">
        <f t="shared" si="6"/>
        <v>30776.397637500006</v>
      </c>
      <c r="AG9" s="11">
        <f t="shared" si="6"/>
        <v>13261.914112499999</v>
      </c>
      <c r="AH9" s="11">
        <f t="shared" si="6"/>
        <v>22.145882352941179</v>
      </c>
      <c r="AI9" s="11">
        <f t="shared" si="6"/>
        <v>23.229411764705883</v>
      </c>
      <c r="AJ9" s="11">
        <f t="shared" si="6"/>
        <v>19.026250000000001</v>
      </c>
      <c r="AK9" s="11">
        <f t="shared" si="6"/>
        <v>206.40064705882355</v>
      </c>
      <c r="AL9" s="11">
        <f t="shared" si="6"/>
        <v>243.41991764705884</v>
      </c>
      <c r="AM9" s="11">
        <f t="shared" si="6"/>
        <v>369.62492500000002</v>
      </c>
      <c r="AN9" s="11">
        <f t="shared" si="6"/>
        <v>163.03629999999998</v>
      </c>
      <c r="AO9" s="11">
        <f t="shared" si="6"/>
        <v>13.185399999999998</v>
      </c>
      <c r="AP9" s="11">
        <f t="shared" si="6"/>
        <v>126.39452941176469</v>
      </c>
      <c r="AQ9" s="11">
        <f t="shared" si="6"/>
        <v>2.435988235294118</v>
      </c>
      <c r="AR9" s="11">
        <f t="shared" si="6"/>
        <v>2.9625728750000002</v>
      </c>
      <c r="AS9" s="11">
        <f t="shared" si="6"/>
        <v>5.4117062500000008</v>
      </c>
      <c r="AT9" s="11">
        <f t="shared" si="6"/>
        <v>1.8065352941176471</v>
      </c>
      <c r="AU9" s="11">
        <f t="shared" si="6"/>
        <v>2.1162391249999999</v>
      </c>
      <c r="AV9" s="11">
        <f t="shared" si="6"/>
        <v>3.9304562500000002</v>
      </c>
    </row>
    <row r="10" spans="1:49" x14ac:dyDescent="0.25">
      <c r="A10" t="s">
        <v>24</v>
      </c>
      <c r="C10">
        <v>46</v>
      </c>
      <c r="D10">
        <v>197.26599999999999</v>
      </c>
      <c r="E10">
        <v>205.51939999999999</v>
      </c>
      <c r="F10">
        <v>108.38290000000001</v>
      </c>
      <c r="G10">
        <v>21033.135300000002</v>
      </c>
      <c r="H10">
        <v>23465.654399999999</v>
      </c>
      <c r="I10">
        <v>30461.5124</v>
      </c>
      <c r="J10">
        <v>9428.3770999999997</v>
      </c>
      <c r="K10">
        <v>21.75</v>
      </c>
      <c r="L10">
        <v>22.66</v>
      </c>
      <c r="M10">
        <v>11.95</v>
      </c>
      <c r="N10">
        <v>241.98560000000001</v>
      </c>
      <c r="O10">
        <v>269.9717</v>
      </c>
      <c r="P10">
        <v>350.4588</v>
      </c>
      <c r="Q10">
        <v>108.47320000000001</v>
      </c>
      <c r="R10">
        <v>10.7913</v>
      </c>
      <c r="S10">
        <v>103.4182</v>
      </c>
      <c r="T10">
        <v>2.8060999999999998</v>
      </c>
      <c r="U10">
        <v>1.9854000000000001</v>
      </c>
      <c r="V10">
        <v>4.7915999999999999</v>
      </c>
      <c r="W10">
        <v>2.2121</v>
      </c>
      <c r="X10">
        <v>1.5651999999999999</v>
      </c>
      <c r="Y10">
        <v>3.7772999999999999</v>
      </c>
      <c r="Z10" s="12" t="s">
        <v>96</v>
      </c>
      <c r="AA10" s="12">
        <f>AVERAGE(D78:D97)</f>
        <v>186.12103684210524</v>
      </c>
      <c r="AB10" s="12">
        <f t="shared" ref="AB10:AV10" si="7">AVERAGE(E78:E97)</f>
        <v>194.13640000000001</v>
      </c>
      <c r="AC10" s="12">
        <f t="shared" si="7"/>
        <v>152.69183333333336</v>
      </c>
      <c r="AD10" s="12">
        <f t="shared" si="7"/>
        <v>16855.508847368419</v>
      </c>
      <c r="AE10" s="12">
        <f t="shared" si="7"/>
        <v>19033.217689473677</v>
      </c>
      <c r="AF10" s="12">
        <f t="shared" si="7"/>
        <v>25451.3174</v>
      </c>
      <c r="AG10" s="12">
        <f t="shared" si="7"/>
        <v>10998.175955555556</v>
      </c>
      <c r="AH10" s="12">
        <f t="shared" si="7"/>
        <v>19.703684210526319</v>
      </c>
      <c r="AI10" s="12">
        <f t="shared" si="7"/>
        <v>20.536315789473679</v>
      </c>
      <c r="AJ10" s="12">
        <f t="shared" si="7"/>
        <v>17.695624999999996</v>
      </c>
      <c r="AK10" s="12">
        <f t="shared" si="7"/>
        <v>197.40065263157894</v>
      </c>
      <c r="AL10" s="12">
        <f t="shared" si="7"/>
        <v>223.37413157894738</v>
      </c>
      <c r="AM10" s="12">
        <f t="shared" si="7"/>
        <v>330.69482777777773</v>
      </c>
      <c r="AN10" s="12">
        <f t="shared" si="7"/>
        <v>135.13445000000002</v>
      </c>
      <c r="AO10" s="12">
        <f t="shared" si="7"/>
        <v>12.934116666666668</v>
      </c>
      <c r="AP10" s="12">
        <f t="shared" si="7"/>
        <v>116.65273333333332</v>
      </c>
      <c r="AQ10" s="12">
        <f t="shared" si="7"/>
        <v>2.0625105263157897</v>
      </c>
      <c r="AR10" s="12">
        <f t="shared" si="7"/>
        <v>2.0799640555555556</v>
      </c>
      <c r="AS10" s="12">
        <f t="shared" si="7"/>
        <v>4.1123055555555554</v>
      </c>
      <c r="AT10" s="12">
        <f t="shared" si="7"/>
        <v>1.6654999999999998</v>
      </c>
      <c r="AU10" s="12">
        <f t="shared" si="7"/>
        <v>1.6462680833333332</v>
      </c>
      <c r="AV10" s="12">
        <f t="shared" si="7"/>
        <v>3.2975555555555558</v>
      </c>
    </row>
    <row r="11" spans="1:49" x14ac:dyDescent="0.25">
      <c r="A11" t="s">
        <v>24</v>
      </c>
      <c r="C11">
        <v>101</v>
      </c>
      <c r="D11">
        <v>157.2346</v>
      </c>
      <c r="E11">
        <v>166.71420000000001</v>
      </c>
      <c r="F11">
        <v>165.22559999999999</v>
      </c>
      <c r="G11">
        <v>18966.455600000001</v>
      </c>
      <c r="H11">
        <v>21647.701400000002</v>
      </c>
      <c r="I11">
        <v>22139.512900000002</v>
      </c>
      <c r="J11">
        <v>3173.0572999999999</v>
      </c>
      <c r="K11">
        <v>20.07</v>
      </c>
      <c r="L11">
        <v>21.28</v>
      </c>
      <c r="M11">
        <v>21.09</v>
      </c>
      <c r="N11">
        <v>206.45339999999999</v>
      </c>
      <c r="O11">
        <v>235.63929999999999</v>
      </c>
      <c r="P11">
        <v>240.99270000000001</v>
      </c>
      <c r="Q11">
        <v>34.539299999999997</v>
      </c>
      <c r="R11">
        <v>10.077400000000001</v>
      </c>
      <c r="S11">
        <v>118.1717</v>
      </c>
      <c r="T11">
        <v>2.1349999999999998</v>
      </c>
      <c r="U11">
        <v>0.71950999999999998</v>
      </c>
      <c r="V11">
        <v>2.8544999999999998</v>
      </c>
      <c r="W11">
        <v>1.5366</v>
      </c>
      <c r="X11">
        <v>0.51783999999999997</v>
      </c>
      <c r="Y11">
        <v>2.0543999999999998</v>
      </c>
      <c r="Z11" s="10" t="s">
        <v>97</v>
      </c>
      <c r="AA11" s="10">
        <f>AVERAGE(D158:D177)</f>
        <v>185.45019473684206</v>
      </c>
      <c r="AB11" s="10">
        <f t="shared" ref="AB11:AV11" si="8">AVERAGE(E158:E177)</f>
        <v>192.6342052631579</v>
      </c>
      <c r="AC11" s="10">
        <f t="shared" si="8"/>
        <v>135.07759999999996</v>
      </c>
      <c r="AD11" s="10">
        <f t="shared" si="8"/>
        <v>17296.823178947368</v>
      </c>
      <c r="AE11" s="10">
        <f t="shared" si="8"/>
        <v>20037.524736842108</v>
      </c>
      <c r="AF11" s="10">
        <f t="shared" si="8"/>
        <v>35252.638866666675</v>
      </c>
      <c r="AG11" s="10">
        <f t="shared" si="8"/>
        <v>18240.094133333332</v>
      </c>
      <c r="AH11" s="10">
        <f t="shared" si="8"/>
        <v>21.064117647058822</v>
      </c>
      <c r="AI11" s="10">
        <f t="shared" si="8"/>
        <v>21.897894736842101</v>
      </c>
      <c r="AJ11" s="10">
        <f t="shared" si="8"/>
        <v>15.556666666666668</v>
      </c>
      <c r="AK11" s="10">
        <f t="shared" si="8"/>
        <v>202.69972222222225</v>
      </c>
      <c r="AL11" s="10">
        <f t="shared" si="8"/>
        <v>218.38500625000003</v>
      </c>
      <c r="AM11" s="10">
        <f t="shared" si="8"/>
        <v>424.73122777777775</v>
      </c>
      <c r="AN11" s="10">
        <f t="shared" si="8"/>
        <v>222.03149444444441</v>
      </c>
      <c r="AO11" s="10">
        <f t="shared" si="8"/>
        <v>13.04755789473684</v>
      </c>
      <c r="AP11" s="10">
        <f t="shared" si="8"/>
        <v>123.16612352941178</v>
      </c>
      <c r="AQ11" s="10">
        <f t="shared" si="8"/>
        <v>2.3085210526315794</v>
      </c>
      <c r="AR11" s="10">
        <f t="shared" si="8"/>
        <v>3.5724611111111111</v>
      </c>
      <c r="AS11" s="10">
        <f t="shared" si="8"/>
        <v>5.8678833333333333</v>
      </c>
      <c r="AT11" s="10">
        <f t="shared" si="8"/>
        <v>1.6986631578947369</v>
      </c>
      <c r="AU11" s="10">
        <f t="shared" si="8"/>
        <v>2.5980149999999993</v>
      </c>
      <c r="AV11" s="10">
        <f t="shared" si="8"/>
        <v>4.2874944444444445</v>
      </c>
    </row>
    <row r="12" spans="1:49" x14ac:dyDescent="0.25">
      <c r="A12" t="s">
        <v>24</v>
      </c>
      <c r="C12">
        <v>102</v>
      </c>
      <c r="D12">
        <v>204.47749999999999</v>
      </c>
      <c r="E12">
        <v>215.7921</v>
      </c>
      <c r="F12">
        <v>92.6571</v>
      </c>
      <c r="G12">
        <v>17555.0563</v>
      </c>
      <c r="H12">
        <v>21873.955600000001</v>
      </c>
      <c r="K12">
        <v>20.059999999999999</v>
      </c>
      <c r="L12">
        <v>21.17</v>
      </c>
      <c r="M12">
        <v>9.09</v>
      </c>
      <c r="N12">
        <v>217.5401</v>
      </c>
      <c r="O12">
        <v>271.05930000000001</v>
      </c>
      <c r="R12">
        <v>13.587199999999999</v>
      </c>
      <c r="S12">
        <v>107.5669</v>
      </c>
      <c r="T12">
        <v>2.3557999999999999</v>
      </c>
      <c r="V12">
        <v>8.1974999999999998</v>
      </c>
      <c r="W12">
        <v>1.9378</v>
      </c>
      <c r="Z12" t="s">
        <v>99</v>
      </c>
    </row>
    <row r="13" spans="1:49" x14ac:dyDescent="0.25">
      <c r="A13" t="s">
        <v>24</v>
      </c>
      <c r="C13">
        <v>104</v>
      </c>
      <c r="D13">
        <v>192.93020000000001</v>
      </c>
      <c r="E13">
        <v>196.7054</v>
      </c>
      <c r="F13">
        <v>161.2388</v>
      </c>
      <c r="G13">
        <v>16260.2417</v>
      </c>
      <c r="H13">
        <v>17098.419600000001</v>
      </c>
      <c r="I13">
        <v>18703.035800000001</v>
      </c>
      <c r="J13">
        <v>2442.7939999999999</v>
      </c>
      <c r="K13">
        <v>19.420000000000002</v>
      </c>
      <c r="L13">
        <v>19.8</v>
      </c>
      <c r="M13">
        <v>16.23</v>
      </c>
      <c r="N13">
        <v>209.38050000000001</v>
      </c>
      <c r="O13">
        <v>220.17359999999999</v>
      </c>
      <c r="P13">
        <v>240.83590000000001</v>
      </c>
      <c r="Q13">
        <v>31.455500000000001</v>
      </c>
      <c r="R13">
        <v>13.8161</v>
      </c>
      <c r="S13">
        <v>108.00069999999999</v>
      </c>
      <c r="T13">
        <v>2.2107999999999999</v>
      </c>
      <c r="U13">
        <v>0.58167000000000002</v>
      </c>
      <c r="V13">
        <v>2.7924000000000002</v>
      </c>
      <c r="W13">
        <v>1.7056</v>
      </c>
      <c r="X13">
        <v>0.44875999999999999</v>
      </c>
      <c r="Y13">
        <v>2.1543999999999999</v>
      </c>
      <c r="AA13" s="3" t="s">
        <v>65</v>
      </c>
      <c r="AB13" s="3" t="s">
        <v>66</v>
      </c>
      <c r="AC13" s="3" t="s">
        <v>67</v>
      </c>
      <c r="AD13" s="3" t="s">
        <v>68</v>
      </c>
      <c r="AE13" s="3" t="s">
        <v>69</v>
      </c>
      <c r="AF13" s="3" t="s">
        <v>70</v>
      </c>
      <c r="AG13" s="3" t="s">
        <v>71</v>
      </c>
      <c r="AH13" s="3" t="s">
        <v>72</v>
      </c>
      <c r="AI13" s="3" t="s">
        <v>73</v>
      </c>
      <c r="AJ13" s="3" t="s">
        <v>74</v>
      </c>
      <c r="AK13" s="3" t="s">
        <v>75</v>
      </c>
      <c r="AL13" s="3" t="s">
        <v>76</v>
      </c>
      <c r="AM13" s="3" t="s">
        <v>77</v>
      </c>
      <c r="AN13" s="3" t="s">
        <v>78</v>
      </c>
      <c r="AO13" s="3" t="s">
        <v>79</v>
      </c>
      <c r="AP13" s="3" t="s">
        <v>80</v>
      </c>
      <c r="AQ13" s="3" t="s">
        <v>81</v>
      </c>
      <c r="AR13" s="3" t="s">
        <v>82</v>
      </c>
      <c r="AS13" s="3" t="s">
        <v>83</v>
      </c>
      <c r="AT13" s="3" t="s">
        <v>84</v>
      </c>
      <c r="AU13" s="3" t="s">
        <v>85</v>
      </c>
      <c r="AV13" s="3" t="s">
        <v>86</v>
      </c>
    </row>
    <row r="14" spans="1:49" x14ac:dyDescent="0.25">
      <c r="A14" t="s">
        <v>24</v>
      </c>
      <c r="C14">
        <v>105</v>
      </c>
      <c r="D14">
        <v>132.33959999999999</v>
      </c>
      <c r="E14">
        <v>143.79990000000001</v>
      </c>
      <c r="F14">
        <v>139.97980000000001</v>
      </c>
      <c r="G14">
        <v>19171.9941</v>
      </c>
      <c r="H14">
        <v>25304.387500000001</v>
      </c>
      <c r="I14">
        <v>27364.027999999998</v>
      </c>
      <c r="J14">
        <v>8192.0339000000004</v>
      </c>
      <c r="K14">
        <v>19.399999999999999</v>
      </c>
      <c r="L14">
        <v>21.08</v>
      </c>
      <c r="M14">
        <v>20.52</v>
      </c>
      <c r="N14">
        <v>198.7072</v>
      </c>
      <c r="O14">
        <v>262.26600000000002</v>
      </c>
      <c r="P14">
        <v>283.61309999999997</v>
      </c>
      <c r="Q14">
        <v>84.905900000000003</v>
      </c>
      <c r="R14">
        <v>7.9086999999999996</v>
      </c>
      <c r="S14">
        <v>111.8595</v>
      </c>
      <c r="T14">
        <v>2.0737000000000001</v>
      </c>
      <c r="U14">
        <v>1.7513000000000001</v>
      </c>
      <c r="V14">
        <v>3.8250000000000002</v>
      </c>
      <c r="W14">
        <v>1.3648</v>
      </c>
      <c r="X14">
        <v>1.1527000000000001</v>
      </c>
      <c r="Y14">
        <v>2.5175000000000001</v>
      </c>
      <c r="Z14" t="s">
        <v>24</v>
      </c>
      <c r="AA14">
        <f>STDEV(D3:D18)</f>
        <v>32.626387741580608</v>
      </c>
      <c r="AB14">
        <f t="shared" ref="AB14:AU14" si="9">STDEV(E3:E18)</f>
        <v>34.823667133007639</v>
      </c>
      <c r="AC14">
        <f t="shared" si="9"/>
        <v>43.136853629035677</v>
      </c>
      <c r="AD14">
        <f t="shared" si="9"/>
        <v>3178.2131725207541</v>
      </c>
      <c r="AE14">
        <f t="shared" si="9"/>
        <v>4359.4732372867247</v>
      </c>
      <c r="AF14">
        <f t="shared" si="9"/>
        <v>5460.8274448432512</v>
      </c>
      <c r="AG14">
        <f t="shared" si="9"/>
        <v>4158.4716733588439</v>
      </c>
      <c r="AH14">
        <f t="shared" si="9"/>
        <v>1.4388480842409352</v>
      </c>
      <c r="AI14">
        <f t="shared" si="9"/>
        <v>1.649944587814131</v>
      </c>
      <c r="AJ14">
        <f t="shared" si="9"/>
        <v>4.9840982372035088</v>
      </c>
      <c r="AK14">
        <f t="shared" si="9"/>
        <v>18.979084675534249</v>
      </c>
      <c r="AL14">
        <f t="shared" si="9"/>
        <v>44.875885904470003</v>
      </c>
      <c r="AM14">
        <f t="shared" si="9"/>
        <v>83.046850486991858</v>
      </c>
      <c r="AN14">
        <f t="shared" si="9"/>
        <v>53.79295687835004</v>
      </c>
      <c r="AO14">
        <f t="shared" si="9"/>
        <v>2.7195823649275819</v>
      </c>
      <c r="AP14">
        <f t="shared" si="9"/>
        <v>10.604285943442195</v>
      </c>
      <c r="AQ14">
        <f t="shared" si="9"/>
        <v>0.47719034492712309</v>
      </c>
      <c r="AR14">
        <f t="shared" si="9"/>
        <v>1.0142295581660459</v>
      </c>
      <c r="AS14">
        <f t="shared" si="9"/>
        <v>1.8820684037465176</v>
      </c>
      <c r="AT14">
        <f t="shared" si="9"/>
        <v>0.4756091042021805</v>
      </c>
      <c r="AU14">
        <f t="shared" si="9"/>
        <v>0.68213947955903931</v>
      </c>
      <c r="AV14">
        <f t="shared" ref="AV14" si="10">STDEV(Y3:Y18)</f>
        <v>0.82919206398418988</v>
      </c>
      <c r="AW14" s="13"/>
    </row>
    <row r="15" spans="1:49" x14ac:dyDescent="0.25">
      <c r="A15" t="s">
        <v>24</v>
      </c>
      <c r="C15">
        <v>106</v>
      </c>
      <c r="D15">
        <v>189.9563</v>
      </c>
      <c r="E15">
        <v>206.82499999999999</v>
      </c>
      <c r="G15">
        <v>21468.280500000001</v>
      </c>
      <c r="H15">
        <v>29058.5206</v>
      </c>
      <c r="K15">
        <v>20.72</v>
      </c>
      <c r="L15">
        <v>22.56</v>
      </c>
      <c r="N15">
        <v>217.63290000000001</v>
      </c>
      <c r="O15">
        <v>294.57839999999999</v>
      </c>
      <c r="R15">
        <v>10.2239</v>
      </c>
      <c r="S15">
        <v>110.00879999999999</v>
      </c>
      <c r="T15">
        <v>2.3624999999999998</v>
      </c>
      <c r="W15">
        <v>2.1366000000000001</v>
      </c>
      <c r="Z15" s="9" t="s">
        <v>90</v>
      </c>
      <c r="AA15" s="9">
        <f>STDEV(D19:D37)</f>
        <v>22.393976347194151</v>
      </c>
      <c r="AB15" s="9">
        <f t="shared" ref="AB15:AU15" si="11">STDEV(E19:E37)</f>
        <v>23.585409579109953</v>
      </c>
      <c r="AC15" s="9">
        <f t="shared" si="11"/>
        <v>39.490394995306509</v>
      </c>
      <c r="AD15" s="9">
        <f t="shared" si="11"/>
        <v>2153.9966122221431</v>
      </c>
      <c r="AE15" s="9">
        <f t="shared" si="11"/>
        <v>1224.989145514749</v>
      </c>
      <c r="AF15" s="9">
        <f t="shared" si="11"/>
        <v>9935.7147888507552</v>
      </c>
      <c r="AG15" s="9">
        <f t="shared" si="11"/>
        <v>10038.303358276515</v>
      </c>
      <c r="AH15" s="9">
        <f t="shared" si="11"/>
        <v>2.3136602018039865</v>
      </c>
      <c r="AI15" s="9">
        <f t="shared" si="11"/>
        <v>2.4308413912225753</v>
      </c>
      <c r="AJ15" s="9">
        <f t="shared" si="11"/>
        <v>4.221446631981336</v>
      </c>
      <c r="AK15" s="9">
        <f t="shared" si="11"/>
        <v>19.53142865858408</v>
      </c>
      <c r="AL15" s="9">
        <f t="shared" si="11"/>
        <v>41.381346180031258</v>
      </c>
      <c r="AM15" s="9">
        <f t="shared" si="11"/>
        <v>91.202021853586743</v>
      </c>
      <c r="AN15" s="9">
        <f t="shared" si="11"/>
        <v>96.496051485484259</v>
      </c>
      <c r="AO15" s="9">
        <f t="shared" si="11"/>
        <v>2.5800168780227759</v>
      </c>
      <c r="AP15" s="9">
        <f t="shared" si="11"/>
        <v>13.496466931854661</v>
      </c>
      <c r="AQ15" s="9">
        <f t="shared" si="11"/>
        <v>0.37157101367385487</v>
      </c>
      <c r="AR15" s="9">
        <f t="shared" si="11"/>
        <v>1.9351033118612173</v>
      </c>
      <c r="AS15" s="9">
        <f t="shared" si="11"/>
        <v>2.0067785498052189</v>
      </c>
      <c r="AT15" s="9">
        <f t="shared" si="11"/>
        <v>0.28887303314959328</v>
      </c>
      <c r="AU15" s="9">
        <f t="shared" si="11"/>
        <v>1.4110187967895158</v>
      </c>
      <c r="AV15" s="9">
        <f t="shared" ref="AV15" si="12">STDEV(Y19:Y37)</f>
        <v>1.0343951776394775</v>
      </c>
      <c r="AW15" s="13"/>
    </row>
    <row r="16" spans="1:49" x14ac:dyDescent="0.25">
      <c r="A16" t="s">
        <v>24</v>
      </c>
      <c r="C16">
        <v>107</v>
      </c>
      <c r="D16">
        <v>182.17449999999999</v>
      </c>
      <c r="E16">
        <v>182.17449999999999</v>
      </c>
      <c r="F16">
        <v>174.49340000000001</v>
      </c>
      <c r="G16">
        <v>15499.2304</v>
      </c>
      <c r="H16">
        <v>15499.2304</v>
      </c>
      <c r="I16">
        <v>30944.6528</v>
      </c>
      <c r="J16">
        <v>15445.422399999999</v>
      </c>
      <c r="K16">
        <v>21.82</v>
      </c>
      <c r="L16">
        <v>21.82</v>
      </c>
      <c r="M16">
        <v>20.9</v>
      </c>
      <c r="N16">
        <v>199.21889999999999</v>
      </c>
      <c r="O16">
        <v>199.21889999999999</v>
      </c>
      <c r="P16">
        <v>397.74619999999999</v>
      </c>
      <c r="Q16">
        <v>198.5273</v>
      </c>
      <c r="R16">
        <v>14.0341</v>
      </c>
      <c r="S16">
        <v>130.7766</v>
      </c>
      <c r="T16">
        <v>2.2715000000000001</v>
      </c>
      <c r="U16">
        <v>3.8801999999999999</v>
      </c>
      <c r="V16">
        <v>6.1516999999999999</v>
      </c>
      <c r="W16">
        <v>1.4755</v>
      </c>
      <c r="X16">
        <v>2.5204</v>
      </c>
      <c r="Y16">
        <v>3.9958</v>
      </c>
      <c r="Z16" s="11" t="s">
        <v>91</v>
      </c>
      <c r="AA16" s="11">
        <f>STDEV(D98:D117)</f>
        <v>29.052090624925047</v>
      </c>
      <c r="AB16" s="11">
        <f t="shared" ref="AB16:AU16" si="13">STDEV(E98:E117)</f>
        <v>29.600262142482027</v>
      </c>
      <c r="AC16" s="11">
        <f t="shared" si="13"/>
        <v>49.932219971420054</v>
      </c>
      <c r="AD16" s="11">
        <f t="shared" si="13"/>
        <v>1555.8628378844351</v>
      </c>
      <c r="AE16" s="11">
        <f t="shared" si="13"/>
        <v>1946.4776950009739</v>
      </c>
      <c r="AF16" s="11">
        <f t="shared" si="13"/>
        <v>14145.553065850903</v>
      </c>
      <c r="AG16" s="11">
        <f t="shared" si="13"/>
        <v>14394.84359233923</v>
      </c>
      <c r="AH16" s="11">
        <f t="shared" si="13"/>
        <v>1.6594813534876187</v>
      </c>
      <c r="AI16" s="11">
        <f t="shared" si="13"/>
        <v>2.1525813417263793</v>
      </c>
      <c r="AJ16" s="11">
        <f t="shared" si="13"/>
        <v>5.7230956491678402</v>
      </c>
      <c r="AK16" s="11">
        <f t="shared" si="13"/>
        <v>13.741228136362324</v>
      </c>
      <c r="AL16" s="11">
        <f t="shared" si="13"/>
        <v>30.256767724079801</v>
      </c>
      <c r="AM16" s="11">
        <f t="shared" si="13"/>
        <v>178.98204561412197</v>
      </c>
      <c r="AN16" s="11">
        <f t="shared" si="13"/>
        <v>177.06834362488991</v>
      </c>
      <c r="AO16" s="11">
        <f t="shared" si="13"/>
        <v>1.8950008786431753</v>
      </c>
      <c r="AP16" s="11">
        <f t="shared" si="13"/>
        <v>11.712258130352149</v>
      </c>
      <c r="AQ16" s="11">
        <f t="shared" si="13"/>
        <v>0.25036376097681845</v>
      </c>
      <c r="AR16" s="11">
        <f t="shared" si="13"/>
        <v>2.9278765204360915</v>
      </c>
      <c r="AS16" s="11">
        <f t="shared" si="13"/>
        <v>3.0289271369814843</v>
      </c>
      <c r="AT16" s="11">
        <f t="shared" si="13"/>
        <v>0.26028797142814136</v>
      </c>
      <c r="AU16" s="11">
        <f t="shared" si="13"/>
        <v>2.4380804456535272</v>
      </c>
      <c r="AV16" s="11">
        <f t="shared" ref="AV16" si="14">STDEV(Y98:Y117)</f>
        <v>2.5983787770912254</v>
      </c>
      <c r="AW16" s="13"/>
    </row>
    <row r="17" spans="1:49" x14ac:dyDescent="0.25">
      <c r="A17" t="s">
        <v>24</v>
      </c>
      <c r="C17">
        <v>108</v>
      </c>
      <c r="D17">
        <v>242.2706</v>
      </c>
      <c r="E17">
        <v>262.50310000000002</v>
      </c>
      <c r="F17">
        <v>129.28020000000001</v>
      </c>
      <c r="G17">
        <v>16554.260999999999</v>
      </c>
      <c r="H17">
        <v>24106.193800000001</v>
      </c>
      <c r="I17">
        <v>39697.451300000001</v>
      </c>
      <c r="K17">
        <v>23.35</v>
      </c>
      <c r="L17">
        <v>25.3</v>
      </c>
      <c r="M17">
        <v>12.46</v>
      </c>
      <c r="N17">
        <v>215.03790000000001</v>
      </c>
      <c r="O17">
        <v>313.13659999999999</v>
      </c>
      <c r="P17">
        <v>515.66510000000005</v>
      </c>
      <c r="R17">
        <v>17.148</v>
      </c>
      <c r="S17">
        <v>127.2312</v>
      </c>
      <c r="T17">
        <v>2.7105000000000001</v>
      </c>
      <c r="V17">
        <v>8.4216999999999995</v>
      </c>
      <c r="W17">
        <v>2.165</v>
      </c>
      <c r="Z17" s="12" t="s">
        <v>92</v>
      </c>
      <c r="AA17" s="12">
        <f>STDEV(D58:D77)</f>
        <v>15.841943697113571</v>
      </c>
      <c r="AB17" s="12">
        <f t="shared" ref="AB17:AU17" si="15">STDEV(E58:E77)</f>
        <v>18.944265356956212</v>
      </c>
      <c r="AC17" s="12">
        <f t="shared" si="15"/>
        <v>20.767548212403266</v>
      </c>
      <c r="AD17" s="12">
        <f t="shared" si="15"/>
        <v>2086.4812305369501</v>
      </c>
      <c r="AE17" s="12">
        <f t="shared" si="15"/>
        <v>2424.5891703125285</v>
      </c>
      <c r="AF17" s="12">
        <f t="shared" si="15"/>
        <v>5163.0582933826008</v>
      </c>
      <c r="AG17" s="12">
        <f t="shared" si="15"/>
        <v>6039.3862386662513</v>
      </c>
      <c r="AH17" s="12">
        <f t="shared" si="15"/>
        <v>1.518029634291846</v>
      </c>
      <c r="AI17" s="12">
        <f t="shared" si="15"/>
        <v>1.9314639373222768</v>
      </c>
      <c r="AJ17" s="12">
        <f t="shared" si="15"/>
        <v>2.5986637591910968</v>
      </c>
      <c r="AK17" s="12">
        <f t="shared" si="15"/>
        <v>19.255820481765113</v>
      </c>
      <c r="AL17" s="12">
        <f t="shared" si="15"/>
        <v>27.281791755952632</v>
      </c>
      <c r="AM17" s="12">
        <f t="shared" si="15"/>
        <v>77.280749566572453</v>
      </c>
      <c r="AN17" s="12">
        <f t="shared" si="15"/>
        <v>77.554656302868096</v>
      </c>
      <c r="AO17" s="12">
        <f t="shared" si="15"/>
        <v>1.8178180054492901</v>
      </c>
      <c r="AP17" s="12">
        <f t="shared" si="15"/>
        <v>12.007754503847723</v>
      </c>
      <c r="AQ17" s="12">
        <f t="shared" si="15"/>
        <v>0.35297966618042315</v>
      </c>
      <c r="AR17" s="12">
        <f t="shared" si="15"/>
        <v>1.4207847957748196</v>
      </c>
      <c r="AS17" s="12">
        <f t="shared" si="15"/>
        <v>1.4487014609498834</v>
      </c>
      <c r="AT17" s="12">
        <f t="shared" si="15"/>
        <v>0.28287553024967577</v>
      </c>
      <c r="AU17" s="12">
        <f t="shared" si="15"/>
        <v>1.0495224373630112</v>
      </c>
      <c r="AV17" s="12">
        <f t="shared" ref="AV17" si="16">STDEV(Y58:Y77)</f>
        <v>1.0126403357683331</v>
      </c>
      <c r="AW17" s="13"/>
    </row>
    <row r="18" spans="1:49" x14ac:dyDescent="0.25">
      <c r="A18" t="s">
        <v>24</v>
      </c>
      <c r="C18">
        <v>178</v>
      </c>
      <c r="D18">
        <v>209.1885</v>
      </c>
      <c r="E18">
        <v>209.45</v>
      </c>
      <c r="F18">
        <v>140.24350000000001</v>
      </c>
      <c r="G18">
        <v>16902.7065</v>
      </c>
      <c r="H18">
        <v>16967.115099999999</v>
      </c>
      <c r="I18">
        <v>21977.016899999999</v>
      </c>
      <c r="J18">
        <v>5074.3103000000001</v>
      </c>
      <c r="K18">
        <v>24</v>
      </c>
      <c r="L18">
        <v>24.03</v>
      </c>
      <c r="M18">
        <v>16.09</v>
      </c>
      <c r="N18">
        <v>225.6841</v>
      </c>
      <c r="O18">
        <v>226.54409999999999</v>
      </c>
      <c r="P18">
        <v>293.43599999999998</v>
      </c>
      <c r="Q18">
        <v>67.751900000000006</v>
      </c>
      <c r="R18">
        <v>15.0313</v>
      </c>
      <c r="S18">
        <v>129.1593</v>
      </c>
      <c r="T18">
        <v>2.8704000000000001</v>
      </c>
      <c r="U18">
        <v>1.2498</v>
      </c>
      <c r="V18">
        <v>4.1201999999999996</v>
      </c>
      <c r="W18">
        <v>1.8737999999999999</v>
      </c>
      <c r="X18">
        <v>0.81586000000000003</v>
      </c>
      <c r="Y18">
        <v>2.6897000000000002</v>
      </c>
      <c r="Z18" s="10" t="s">
        <v>93</v>
      </c>
      <c r="AA18" s="10">
        <f>STDEV(D138:D157)</f>
        <v>17.283365769075793</v>
      </c>
      <c r="AB18" s="10">
        <f t="shared" ref="AB18:AU18" si="17">STDEV(E138:E157)</f>
        <v>14.898193800849176</v>
      </c>
      <c r="AC18" s="10">
        <f t="shared" si="17"/>
        <v>39.645420449631985</v>
      </c>
      <c r="AD18" s="10">
        <f t="shared" si="17"/>
        <v>1834.4914814936303</v>
      </c>
      <c r="AE18" s="10">
        <f t="shared" si="17"/>
        <v>2411.1181512659355</v>
      </c>
      <c r="AF18" s="10">
        <f t="shared" si="17"/>
        <v>11357.954353153355</v>
      </c>
      <c r="AG18" s="10">
        <f t="shared" si="17"/>
        <v>11790.90016972143</v>
      </c>
      <c r="AH18" s="10">
        <f t="shared" si="17"/>
        <v>1.9027903487013782</v>
      </c>
      <c r="AI18" s="10">
        <f t="shared" si="17"/>
        <v>1.453788379921497</v>
      </c>
      <c r="AJ18" s="10">
        <f t="shared" si="17"/>
        <v>5.5264938757609778</v>
      </c>
      <c r="AK18" s="10">
        <f t="shared" si="17"/>
        <v>12.653476929510786</v>
      </c>
      <c r="AL18" s="10">
        <f t="shared" si="17"/>
        <v>14.484607677433548</v>
      </c>
      <c r="AM18" s="10">
        <f t="shared" si="17"/>
        <v>149.39192150503752</v>
      </c>
      <c r="AN18" s="10">
        <f t="shared" si="17"/>
        <v>143.55406632643184</v>
      </c>
      <c r="AO18" s="10">
        <f t="shared" si="17"/>
        <v>1.8955116266239735</v>
      </c>
      <c r="AP18" s="10">
        <f t="shared" si="17"/>
        <v>10.837339393324497</v>
      </c>
      <c r="AQ18" s="10">
        <f t="shared" si="17"/>
        <v>0.29450340668608277</v>
      </c>
      <c r="AR18" s="10">
        <f t="shared" si="17"/>
        <v>2.1439401829106681</v>
      </c>
      <c r="AS18" s="10">
        <f t="shared" si="17"/>
        <v>2.1572346363628476</v>
      </c>
      <c r="AT18" s="10">
        <f t="shared" si="17"/>
        <v>0.2313751424628582</v>
      </c>
      <c r="AU18" s="10">
        <f t="shared" si="17"/>
        <v>1.6242600281814581</v>
      </c>
      <c r="AV18" s="10">
        <f t="shared" ref="AV18" si="18">STDEV(Y138:Y157)</f>
        <v>1.6410508262507377</v>
      </c>
      <c r="AW18" s="13"/>
    </row>
    <row r="19" spans="1:49" x14ac:dyDescent="0.25">
      <c r="A19" t="s">
        <v>25</v>
      </c>
      <c r="B19">
        <v>8</v>
      </c>
      <c r="C19">
        <v>11</v>
      </c>
      <c r="D19">
        <v>197.18790000000001</v>
      </c>
      <c r="E19">
        <v>199.39920000000001</v>
      </c>
      <c r="F19">
        <v>198.0532</v>
      </c>
      <c r="G19">
        <v>16421.504499999999</v>
      </c>
      <c r="I19">
        <v>28143.27</v>
      </c>
      <c r="J19">
        <v>11721.7655</v>
      </c>
      <c r="K19">
        <v>20.51</v>
      </c>
      <c r="L19">
        <v>20.74</v>
      </c>
      <c r="M19">
        <v>20.6</v>
      </c>
      <c r="N19">
        <v>210.1131</v>
      </c>
      <c r="O19">
        <v>350.10629999999998</v>
      </c>
      <c r="P19">
        <v>360.09300000000002</v>
      </c>
      <c r="Q19">
        <v>149.97989999999999</v>
      </c>
      <c r="R19">
        <v>14.4686</v>
      </c>
      <c r="S19">
        <v>117.6172</v>
      </c>
      <c r="T19">
        <v>2.2747999999999999</v>
      </c>
      <c r="U19">
        <v>3.0583999999999998</v>
      </c>
      <c r="V19">
        <v>5.3331999999999997</v>
      </c>
      <c r="W19">
        <v>1.7093</v>
      </c>
      <c r="X19">
        <v>2.2980999999999998</v>
      </c>
      <c r="Y19">
        <v>4.0073999999999996</v>
      </c>
      <c r="Z19" s="9" t="s">
        <v>94</v>
      </c>
      <c r="AA19" s="9">
        <f>STDEV(D38:D57)</f>
        <v>20.207914101150308</v>
      </c>
      <c r="AB19" s="9">
        <f t="shared" ref="AB19:AU19" si="19">STDEV(E38:E57)</f>
        <v>14.954647214090624</v>
      </c>
      <c r="AC19" s="9">
        <f t="shared" si="19"/>
        <v>42.785058978460619</v>
      </c>
      <c r="AD19" s="9">
        <f t="shared" si="19"/>
        <v>1813.1901448954725</v>
      </c>
      <c r="AE19" s="9">
        <f t="shared" si="19"/>
        <v>3537.1816031048097</v>
      </c>
      <c r="AF19" s="9">
        <f t="shared" si="19"/>
        <v>7713.8210107936839</v>
      </c>
      <c r="AG19" s="9">
        <f t="shared" si="19"/>
        <v>8223.9701712107035</v>
      </c>
      <c r="AH19" s="9">
        <f t="shared" si="19"/>
        <v>2.0074741264636144</v>
      </c>
      <c r="AI19" s="9">
        <f t="shared" si="19"/>
        <v>2.1597492544518166</v>
      </c>
      <c r="AJ19" s="9">
        <f t="shared" si="19"/>
        <v>4.3339538017329451</v>
      </c>
      <c r="AK19" s="9">
        <f t="shared" si="19"/>
        <v>13.404141132053427</v>
      </c>
      <c r="AL19" s="9">
        <f t="shared" si="19"/>
        <v>37.202448348305026</v>
      </c>
      <c r="AM19" s="9">
        <f t="shared" si="19"/>
        <v>109.23606921097884</v>
      </c>
      <c r="AN19" s="9">
        <f t="shared" si="19"/>
        <v>103.80935863120305</v>
      </c>
      <c r="AO19" s="9">
        <f t="shared" si="19"/>
        <v>2.2292255623575663</v>
      </c>
      <c r="AP19" s="9">
        <f t="shared" si="19"/>
        <v>9.7818854268529947</v>
      </c>
      <c r="AQ19" s="9">
        <f t="shared" si="19"/>
        <v>0.32110446385954849</v>
      </c>
      <c r="AR19" s="9">
        <f t="shared" si="19"/>
        <v>1.4939370454884024</v>
      </c>
      <c r="AS19" s="9">
        <f t="shared" si="19"/>
        <v>1.5751360954168274</v>
      </c>
      <c r="AT19" s="9">
        <f t="shared" si="19"/>
        <v>0.23101681567108415</v>
      </c>
      <c r="AU19" s="9">
        <f t="shared" si="19"/>
        <v>1.3362252594757063</v>
      </c>
      <c r="AV19" s="9">
        <f t="shared" ref="AV19" si="20">STDEV(Y38:Y57)</f>
        <v>1.356607059533677</v>
      </c>
      <c r="AW19" s="13"/>
    </row>
    <row r="20" spans="1:49" x14ac:dyDescent="0.25">
      <c r="A20" t="s">
        <v>25</v>
      </c>
      <c r="B20">
        <v>8</v>
      </c>
      <c r="C20">
        <v>14</v>
      </c>
      <c r="D20">
        <v>173.98769999999999</v>
      </c>
      <c r="E20">
        <v>177.4787</v>
      </c>
      <c r="F20">
        <v>140.75409999999999</v>
      </c>
      <c r="G20">
        <v>18610.702799999999</v>
      </c>
      <c r="H20">
        <v>20101.763999999999</v>
      </c>
      <c r="I20">
        <v>40180.667600000001</v>
      </c>
      <c r="J20">
        <v>21569.964800000002</v>
      </c>
      <c r="K20">
        <v>24.92</v>
      </c>
      <c r="L20">
        <v>25.42</v>
      </c>
      <c r="M20">
        <v>20.16</v>
      </c>
      <c r="N20">
        <v>195.12350000000001</v>
      </c>
      <c r="O20">
        <v>210.75649999999999</v>
      </c>
      <c r="P20">
        <v>421.27339999999998</v>
      </c>
      <c r="Q20">
        <v>226.1498</v>
      </c>
      <c r="R20">
        <v>10.833299999999999</v>
      </c>
      <c r="S20">
        <v>147.9939</v>
      </c>
      <c r="T20">
        <v>2.5941999999999998</v>
      </c>
      <c r="U20">
        <v>4.6553000000000004</v>
      </c>
      <c r="V20">
        <v>7.2495000000000003</v>
      </c>
      <c r="W20">
        <v>1.7275</v>
      </c>
      <c r="X20">
        <v>3.1000999999999999</v>
      </c>
      <c r="Y20">
        <v>4.8276000000000003</v>
      </c>
      <c r="Z20" s="11" t="s">
        <v>95</v>
      </c>
      <c r="AA20" s="11">
        <f>STDEV(D118:D137)</f>
        <v>14.928057436818712</v>
      </c>
      <c r="AB20" s="11">
        <f t="shared" ref="AB20:AU20" si="21">STDEV(E118:E137)</f>
        <v>15.538918526438437</v>
      </c>
      <c r="AC20" s="11">
        <f t="shared" si="21"/>
        <v>55.654903247529148</v>
      </c>
      <c r="AD20" s="11">
        <f t="shared" si="21"/>
        <v>1986.2194034572819</v>
      </c>
      <c r="AE20" s="11">
        <f t="shared" si="21"/>
        <v>3610.9120481537125</v>
      </c>
      <c r="AF20" s="11">
        <f t="shared" si="21"/>
        <v>11213.723735489477</v>
      </c>
      <c r="AG20" s="11">
        <f t="shared" si="21"/>
        <v>11487.028295255834</v>
      </c>
      <c r="AH20" s="11">
        <f t="shared" si="21"/>
        <v>2.0065114590487938</v>
      </c>
      <c r="AI20" s="11">
        <f t="shared" si="21"/>
        <v>2.1710408522994085</v>
      </c>
      <c r="AJ20" s="11">
        <f t="shared" si="21"/>
        <v>6.187123052491085</v>
      </c>
      <c r="AK20" s="11">
        <f t="shared" si="21"/>
        <v>13.588353507329249</v>
      </c>
      <c r="AL20" s="11">
        <f t="shared" si="21"/>
        <v>38.783813134544886</v>
      </c>
      <c r="AM20" s="11">
        <f t="shared" si="21"/>
        <v>148.22907059182208</v>
      </c>
      <c r="AN20" s="11">
        <f t="shared" si="21"/>
        <v>144.76887062110185</v>
      </c>
      <c r="AO20" s="11">
        <f t="shared" si="21"/>
        <v>1.6345039285667313</v>
      </c>
      <c r="AP20" s="11">
        <f t="shared" si="21"/>
        <v>9.0985840480651632</v>
      </c>
      <c r="AQ20" s="11">
        <f t="shared" si="21"/>
        <v>0.3077310186720531</v>
      </c>
      <c r="AR20" s="11">
        <f t="shared" si="21"/>
        <v>2.3312805686686979</v>
      </c>
      <c r="AS20" s="11">
        <f t="shared" si="21"/>
        <v>2.3061334102688691</v>
      </c>
      <c r="AT20" s="11">
        <f t="shared" si="21"/>
        <v>0.29280313766500232</v>
      </c>
      <c r="AU20" s="11">
        <f t="shared" si="21"/>
        <v>1.6153742928890866</v>
      </c>
      <c r="AV20" s="11">
        <f t="shared" ref="AV20" si="22">STDEV(Y118:Y137)</f>
        <v>1.5357242447647725</v>
      </c>
      <c r="AW20" s="13"/>
    </row>
    <row r="21" spans="1:49" x14ac:dyDescent="0.25">
      <c r="A21" t="s">
        <v>25</v>
      </c>
      <c r="B21">
        <v>8</v>
      </c>
      <c r="C21">
        <v>16</v>
      </c>
      <c r="D21">
        <v>168.95050000000001</v>
      </c>
      <c r="E21">
        <v>175.78720000000001</v>
      </c>
      <c r="F21">
        <v>75.203599999999994</v>
      </c>
      <c r="G21">
        <v>14963.142900000001</v>
      </c>
      <c r="H21">
        <v>19622.484799999998</v>
      </c>
      <c r="I21">
        <v>38548.854299999999</v>
      </c>
      <c r="J21">
        <v>23585.7114</v>
      </c>
      <c r="K21">
        <v>18.04</v>
      </c>
      <c r="L21">
        <v>18.77</v>
      </c>
      <c r="M21">
        <v>8.0299999999999994</v>
      </c>
      <c r="N21">
        <v>197.90809999999999</v>
      </c>
      <c r="O21">
        <v>259.5342</v>
      </c>
      <c r="P21">
        <v>509.8614</v>
      </c>
      <c r="Q21">
        <v>311.95330000000001</v>
      </c>
      <c r="R21">
        <v>13.7036</v>
      </c>
      <c r="S21">
        <v>110.6292</v>
      </c>
      <c r="T21">
        <v>1.9511000000000001</v>
      </c>
      <c r="U21">
        <v>5.0133000000000001</v>
      </c>
      <c r="V21">
        <v>6.9645000000000001</v>
      </c>
      <c r="W21">
        <v>1.3815999999999999</v>
      </c>
      <c r="X21">
        <v>3.5497999999999998</v>
      </c>
      <c r="Y21">
        <v>4.9314</v>
      </c>
      <c r="Z21" s="12" t="s">
        <v>96</v>
      </c>
      <c r="AA21" s="12">
        <f>STDEV(D78:D97)</f>
        <v>30.479688237181875</v>
      </c>
      <c r="AB21" s="12">
        <f t="shared" ref="AB21:AU21" si="23">STDEV(E78:E97)</f>
        <v>33.065636246428156</v>
      </c>
      <c r="AC21" s="12">
        <f t="shared" si="23"/>
        <v>51.444419450212514</v>
      </c>
      <c r="AD21" s="12">
        <f t="shared" si="23"/>
        <v>2444.0820441308151</v>
      </c>
      <c r="AE21" s="12">
        <f t="shared" si="23"/>
        <v>3845.353661073249</v>
      </c>
      <c r="AF21" s="12">
        <f t="shared" si="23"/>
        <v>8172.5368642042677</v>
      </c>
      <c r="AG21" s="12">
        <f t="shared" si="23"/>
        <v>10624.550720189909</v>
      </c>
      <c r="AH21" s="12">
        <f t="shared" si="23"/>
        <v>2.9398378839020487</v>
      </c>
      <c r="AI21" s="12">
        <f t="shared" si="23"/>
        <v>3.0278434029049017</v>
      </c>
      <c r="AJ21" s="12">
        <f t="shared" si="23"/>
        <v>3.3658816947916459</v>
      </c>
      <c r="AK21" s="12">
        <f t="shared" si="23"/>
        <v>21.700888523088768</v>
      </c>
      <c r="AL21" s="12">
        <f t="shared" si="23"/>
        <v>43.292795073392149</v>
      </c>
      <c r="AM21" s="12">
        <f t="shared" si="23"/>
        <v>141.07267773199416</v>
      </c>
      <c r="AN21" s="12">
        <f t="shared" si="23"/>
        <v>136.71798616083552</v>
      </c>
      <c r="AO21" s="12">
        <f t="shared" si="23"/>
        <v>1.4412633625725955</v>
      </c>
      <c r="AP21" s="12">
        <f t="shared" si="23"/>
        <v>9.5632830760029641</v>
      </c>
      <c r="AQ21" s="12">
        <f t="shared" si="23"/>
        <v>0.43563520020863428</v>
      </c>
      <c r="AR21" s="12">
        <f t="shared" si="23"/>
        <v>1.874828149771238</v>
      </c>
      <c r="AS21" s="12">
        <f t="shared" si="23"/>
        <v>2.0436899052426831</v>
      </c>
      <c r="AT21" s="12">
        <f t="shared" si="23"/>
        <v>0.40030958297575581</v>
      </c>
      <c r="AU21" s="12">
        <f t="shared" si="23"/>
        <v>1.4567757060500415</v>
      </c>
      <c r="AV21" s="12">
        <f t="shared" ref="AV21" si="24">STDEV(Y78:Y97)</f>
        <v>1.5832754920704257</v>
      </c>
      <c r="AW21" s="13"/>
    </row>
    <row r="22" spans="1:49" x14ac:dyDescent="0.25">
      <c r="A22" t="s">
        <v>25</v>
      </c>
      <c r="B22">
        <v>8</v>
      </c>
      <c r="C22">
        <v>17</v>
      </c>
      <c r="Z22" s="10" t="s">
        <v>97</v>
      </c>
      <c r="AA22" s="10">
        <f>STDEV(D158:D177)</f>
        <v>19.028114113959369</v>
      </c>
      <c r="AB22" s="10">
        <f t="shared" ref="AB22:AU22" si="25">STDEV(E158:E177)</f>
        <v>21.461935770296002</v>
      </c>
      <c r="AC22" s="10">
        <f t="shared" si="25"/>
        <v>52.704160263884106</v>
      </c>
      <c r="AD22" s="10">
        <f t="shared" si="25"/>
        <v>2708.5032014532408</v>
      </c>
      <c r="AE22" s="10">
        <f t="shared" si="25"/>
        <v>4911.7292944878272</v>
      </c>
      <c r="AF22" s="10">
        <f t="shared" si="25"/>
        <v>15243.04870077184</v>
      </c>
      <c r="AG22" s="10">
        <f t="shared" si="25"/>
        <v>14678.276910952336</v>
      </c>
      <c r="AH22" s="10">
        <f t="shared" si="25"/>
        <v>1.2964425306561478</v>
      </c>
      <c r="AI22" s="10">
        <f t="shared" si="25"/>
        <v>1.9731913770656699</v>
      </c>
      <c r="AJ22" s="10">
        <f t="shared" si="25"/>
        <v>6.3082914625491489</v>
      </c>
      <c r="AK22" s="10">
        <f t="shared" si="25"/>
        <v>18.634236627416104</v>
      </c>
      <c r="AL22" s="10">
        <f t="shared" si="25"/>
        <v>26.372323196044228</v>
      </c>
      <c r="AM22" s="10">
        <f t="shared" si="25"/>
        <v>181.84187091168246</v>
      </c>
      <c r="AN22" s="10">
        <f t="shared" si="25"/>
        <v>175.08691526254805</v>
      </c>
      <c r="AO22" s="10">
        <f t="shared" si="25"/>
        <v>1.8540856384739584</v>
      </c>
      <c r="AP22" s="10">
        <f t="shared" si="25"/>
        <v>8.5901350519454436</v>
      </c>
      <c r="AQ22" s="10">
        <f t="shared" si="25"/>
        <v>0.2716218707013015</v>
      </c>
      <c r="AR22" s="10">
        <f t="shared" si="25"/>
        <v>2.5727720157629226</v>
      </c>
      <c r="AS22" s="10">
        <f t="shared" si="25"/>
        <v>2.6337279372313565</v>
      </c>
      <c r="AT22" s="10">
        <f t="shared" si="25"/>
        <v>0.29385000748780948</v>
      </c>
      <c r="AU22" s="10">
        <f t="shared" si="25"/>
        <v>1.8546068743291195</v>
      </c>
      <c r="AV22" s="10">
        <f t="shared" ref="AV22" si="26">STDEV(Y158:Y177)</f>
        <v>1.9315211717778671</v>
      </c>
      <c r="AW22" s="13"/>
    </row>
    <row r="23" spans="1:49" x14ac:dyDescent="0.25">
      <c r="A23" t="s">
        <v>25</v>
      </c>
      <c r="B23">
        <v>8</v>
      </c>
      <c r="C23">
        <v>18</v>
      </c>
      <c r="D23">
        <v>214.57599999999999</v>
      </c>
      <c r="E23">
        <v>219.1849</v>
      </c>
      <c r="F23">
        <v>118.943</v>
      </c>
      <c r="G23">
        <v>18729.564299999998</v>
      </c>
      <c r="H23">
        <v>20206.776699999999</v>
      </c>
      <c r="I23">
        <v>22677.5108</v>
      </c>
      <c r="J23">
        <v>3947.9465</v>
      </c>
      <c r="K23">
        <v>24.21</v>
      </c>
      <c r="L23">
        <v>24.73</v>
      </c>
      <c r="M23">
        <v>13.42</v>
      </c>
      <c r="N23">
        <v>237.1773</v>
      </c>
      <c r="O23">
        <v>255.8836</v>
      </c>
      <c r="P23">
        <v>287.17110000000002</v>
      </c>
      <c r="Q23">
        <v>49.993899999999996</v>
      </c>
      <c r="R23">
        <v>13.750500000000001</v>
      </c>
      <c r="S23">
        <v>122.5141</v>
      </c>
      <c r="T23">
        <v>3.0047000000000001</v>
      </c>
      <c r="U23">
        <v>1.0358000000000001</v>
      </c>
      <c r="V23">
        <v>4.0404999999999998</v>
      </c>
      <c r="W23">
        <v>2.1030000000000002</v>
      </c>
      <c r="X23">
        <v>0.72497999999999996</v>
      </c>
      <c r="Y23">
        <v>2.8279999999999998</v>
      </c>
      <c r="AW23" s="13"/>
    </row>
    <row r="24" spans="1:49" x14ac:dyDescent="0.25">
      <c r="A24" t="s">
        <v>25</v>
      </c>
      <c r="B24">
        <v>8</v>
      </c>
      <c r="C24">
        <v>20</v>
      </c>
      <c r="D24">
        <v>171.92230000000001</v>
      </c>
      <c r="E24">
        <v>184.9605</v>
      </c>
      <c r="F24">
        <v>135.68819999999999</v>
      </c>
      <c r="I24">
        <v>38846.680699999997</v>
      </c>
      <c r="J24">
        <v>13880.609700000001</v>
      </c>
      <c r="K24">
        <v>22.68</v>
      </c>
      <c r="L24">
        <v>24.4</v>
      </c>
      <c r="M24">
        <v>17.899999999999999</v>
      </c>
      <c r="N24">
        <v>235.39830000000001</v>
      </c>
      <c r="O24">
        <v>285.00389999999999</v>
      </c>
      <c r="P24">
        <v>366.2749</v>
      </c>
      <c r="Q24">
        <v>130.87649999999999</v>
      </c>
      <c r="R24">
        <v>7.6237000000000004</v>
      </c>
      <c r="S24">
        <v>106.6647</v>
      </c>
      <c r="T24">
        <v>2.8329</v>
      </c>
      <c r="U24">
        <v>2.7565</v>
      </c>
      <c r="V24">
        <v>5.5894000000000004</v>
      </c>
      <c r="W24">
        <v>2.2774999999999999</v>
      </c>
      <c r="X24">
        <v>2.2162000000000002</v>
      </c>
      <c r="Y24">
        <v>4.4936999999999996</v>
      </c>
      <c r="AW24" s="13"/>
    </row>
    <row r="25" spans="1:49" x14ac:dyDescent="0.25">
      <c r="A25" t="s">
        <v>25</v>
      </c>
      <c r="B25">
        <v>8</v>
      </c>
      <c r="C25">
        <v>24</v>
      </c>
      <c r="D25">
        <v>226.70140000000001</v>
      </c>
      <c r="E25">
        <v>238.92599999999999</v>
      </c>
      <c r="G25">
        <v>18675.976900000001</v>
      </c>
      <c r="H25">
        <v>21031.941299999999</v>
      </c>
      <c r="K25">
        <v>22.81</v>
      </c>
      <c r="L25">
        <v>24.04</v>
      </c>
      <c r="N25">
        <v>226.39160000000001</v>
      </c>
      <c r="O25">
        <v>254.95079999999999</v>
      </c>
      <c r="R25">
        <v>15.066800000000001</v>
      </c>
      <c r="S25">
        <v>125.0587</v>
      </c>
      <c r="T25">
        <v>2.6747999999999998</v>
      </c>
      <c r="W25">
        <v>2.1930000000000001</v>
      </c>
      <c r="AW25" s="13"/>
    </row>
    <row r="26" spans="1:49" x14ac:dyDescent="0.25">
      <c r="A26" t="s">
        <v>25</v>
      </c>
      <c r="B26">
        <v>8</v>
      </c>
      <c r="C26">
        <v>27</v>
      </c>
      <c r="D26">
        <v>201.99529999999999</v>
      </c>
      <c r="E26">
        <v>209.24690000000001</v>
      </c>
      <c r="F26">
        <v>152.37909999999999</v>
      </c>
      <c r="G26">
        <v>17784.043000000001</v>
      </c>
      <c r="H26">
        <v>20674.160199999998</v>
      </c>
      <c r="I26">
        <v>24426.6558</v>
      </c>
      <c r="J26">
        <v>6642.6127999999999</v>
      </c>
      <c r="K26">
        <v>21.17</v>
      </c>
      <c r="L26">
        <v>21.93</v>
      </c>
      <c r="M26">
        <v>15.97</v>
      </c>
      <c r="N26">
        <v>234.35929999999999</v>
      </c>
      <c r="O26">
        <v>272.44549999999998</v>
      </c>
      <c r="P26">
        <v>321.89609999999999</v>
      </c>
      <c r="Q26">
        <v>87.536799999999999</v>
      </c>
      <c r="R26">
        <v>13.183400000000001</v>
      </c>
      <c r="S26">
        <v>104.8464</v>
      </c>
      <c r="T26">
        <v>2.6677</v>
      </c>
      <c r="U26">
        <v>1.7847999999999999</v>
      </c>
      <c r="V26">
        <v>4.4524999999999997</v>
      </c>
      <c r="W26">
        <v>1.9315</v>
      </c>
      <c r="X26">
        <v>1.2923</v>
      </c>
      <c r="Y26">
        <v>3.2239</v>
      </c>
    </row>
    <row r="27" spans="1:49" x14ac:dyDescent="0.25">
      <c r="A27" t="s">
        <v>25</v>
      </c>
      <c r="B27">
        <v>8</v>
      </c>
      <c r="C27">
        <v>28</v>
      </c>
      <c r="D27">
        <v>177.3373</v>
      </c>
      <c r="E27">
        <v>183.17439999999999</v>
      </c>
      <c r="F27">
        <v>175.11369999999999</v>
      </c>
      <c r="G27">
        <v>15110.6309</v>
      </c>
      <c r="H27">
        <v>18516.957399999999</v>
      </c>
      <c r="I27">
        <v>22184.3596</v>
      </c>
      <c r="J27">
        <v>7073.7286999999997</v>
      </c>
      <c r="K27">
        <v>19.14</v>
      </c>
      <c r="L27">
        <v>19.77</v>
      </c>
      <c r="M27">
        <v>18.899999999999999</v>
      </c>
      <c r="N27">
        <v>179.48070000000001</v>
      </c>
      <c r="O27">
        <v>219.94030000000001</v>
      </c>
      <c r="P27">
        <v>263.50080000000003</v>
      </c>
      <c r="Q27">
        <v>84.020200000000003</v>
      </c>
      <c r="R27">
        <v>13.7227</v>
      </c>
      <c r="S27">
        <v>124.694</v>
      </c>
      <c r="T27">
        <v>1.8994</v>
      </c>
      <c r="U27">
        <v>1.6166</v>
      </c>
      <c r="V27">
        <v>3.5160999999999998</v>
      </c>
      <c r="W27">
        <v>1.4817</v>
      </c>
      <c r="X27">
        <v>1.2611000000000001</v>
      </c>
      <c r="Y27">
        <v>2.7427000000000001</v>
      </c>
    </row>
    <row r="28" spans="1:49" x14ac:dyDescent="0.25">
      <c r="A28" t="s">
        <v>25</v>
      </c>
      <c r="B28">
        <v>8</v>
      </c>
      <c r="C28">
        <v>53</v>
      </c>
      <c r="D28">
        <v>145.2706</v>
      </c>
      <c r="E28">
        <v>166.23750000000001</v>
      </c>
      <c r="F28">
        <v>155.9204</v>
      </c>
      <c r="G28">
        <v>21146.743600000002</v>
      </c>
      <c r="I28">
        <v>29676.8701</v>
      </c>
      <c r="J28">
        <v>8530.1265000000003</v>
      </c>
      <c r="K28">
        <v>17.46</v>
      </c>
      <c r="L28">
        <v>19.98</v>
      </c>
      <c r="M28">
        <v>18.739999999999998</v>
      </c>
      <c r="N28">
        <v>204.0085</v>
      </c>
      <c r="O28">
        <v>276.64679999999998</v>
      </c>
      <c r="P28">
        <v>286.30090000000001</v>
      </c>
      <c r="Q28">
        <v>82.292500000000004</v>
      </c>
      <c r="R28">
        <v>7.7026000000000003</v>
      </c>
      <c r="S28">
        <v>95.961600000000004</v>
      </c>
      <c r="T28">
        <v>1.8907</v>
      </c>
      <c r="U28">
        <v>1.5604</v>
      </c>
      <c r="V28">
        <v>3.4510999999999998</v>
      </c>
      <c r="W28">
        <v>1.6306</v>
      </c>
      <c r="X28">
        <v>1.3458000000000001</v>
      </c>
      <c r="Y28">
        <v>2.9763999999999999</v>
      </c>
    </row>
    <row r="29" spans="1:49" x14ac:dyDescent="0.25">
      <c r="A29" t="s">
        <v>25</v>
      </c>
      <c r="B29">
        <v>8</v>
      </c>
      <c r="C29">
        <v>110</v>
      </c>
      <c r="D29">
        <v>179.0266</v>
      </c>
      <c r="E29">
        <v>183.8382</v>
      </c>
      <c r="F29">
        <v>179.93450000000001</v>
      </c>
      <c r="G29">
        <v>20150.113600000001</v>
      </c>
      <c r="H29">
        <v>21272.4362</v>
      </c>
      <c r="I29">
        <v>21893.945299999999</v>
      </c>
      <c r="J29">
        <v>1743.8317</v>
      </c>
      <c r="K29">
        <v>19.72</v>
      </c>
      <c r="L29">
        <v>20.25</v>
      </c>
      <c r="M29">
        <v>19.82</v>
      </c>
      <c r="N29">
        <v>226.09360000000001</v>
      </c>
      <c r="O29">
        <v>238.6866</v>
      </c>
      <c r="P29">
        <v>245.6602</v>
      </c>
      <c r="Q29">
        <v>19.566600000000001</v>
      </c>
      <c r="R29">
        <v>10.3477</v>
      </c>
      <c r="S29">
        <v>101.58320000000001</v>
      </c>
      <c r="T29">
        <v>2.3515000000000001</v>
      </c>
      <c r="U29">
        <v>0.39154</v>
      </c>
      <c r="V29">
        <v>2.7429999999999999</v>
      </c>
      <c r="W29">
        <v>1.9026000000000001</v>
      </c>
      <c r="X29">
        <v>0.31679000000000002</v>
      </c>
      <c r="Y29">
        <v>2.2193999999999998</v>
      </c>
    </row>
    <row r="30" spans="1:49" x14ac:dyDescent="0.25">
      <c r="A30" t="s">
        <v>25</v>
      </c>
      <c r="B30">
        <v>8</v>
      </c>
      <c r="C30">
        <v>112</v>
      </c>
      <c r="D30">
        <v>201.42099999999999</v>
      </c>
      <c r="E30">
        <v>217.3494</v>
      </c>
      <c r="G30">
        <v>15404.055200000001</v>
      </c>
      <c r="H30">
        <v>19084.085999999999</v>
      </c>
      <c r="K30">
        <v>17.829999999999998</v>
      </c>
      <c r="L30">
        <v>19.239999999999998</v>
      </c>
      <c r="N30">
        <v>216.48820000000001</v>
      </c>
      <c r="O30">
        <v>268.20729999999998</v>
      </c>
      <c r="R30">
        <v>15.589399999999999</v>
      </c>
      <c r="S30">
        <v>98.192400000000006</v>
      </c>
      <c r="T30">
        <v>2.0956000000000001</v>
      </c>
      <c r="W30">
        <v>1.6845000000000001</v>
      </c>
    </row>
    <row r="31" spans="1:49" x14ac:dyDescent="0.25">
      <c r="A31" t="s">
        <v>25</v>
      </c>
      <c r="B31">
        <v>8</v>
      </c>
      <c r="C31">
        <v>113</v>
      </c>
      <c r="D31">
        <v>158.37719999999999</v>
      </c>
      <c r="E31">
        <v>158.37719999999999</v>
      </c>
      <c r="F31">
        <v>94.9559</v>
      </c>
      <c r="G31">
        <v>14463.989600000001</v>
      </c>
      <c r="I31">
        <v>37273.413500000002</v>
      </c>
      <c r="J31">
        <v>22809.423900000002</v>
      </c>
      <c r="K31">
        <v>17.98</v>
      </c>
      <c r="L31">
        <v>17.98</v>
      </c>
      <c r="M31">
        <v>10.78</v>
      </c>
      <c r="N31">
        <v>183.32810000000001</v>
      </c>
      <c r="O31">
        <v>183.32810000000001</v>
      </c>
      <c r="P31">
        <v>472.43290000000002</v>
      </c>
      <c r="Q31">
        <v>289.10480000000001</v>
      </c>
      <c r="R31">
        <v>12.819000000000001</v>
      </c>
      <c r="S31">
        <v>114.81829999999999</v>
      </c>
      <c r="T31">
        <v>1.8159000000000001</v>
      </c>
      <c r="U31">
        <v>4.4804000000000004</v>
      </c>
      <c r="V31">
        <v>6.2961999999999998</v>
      </c>
      <c r="W31">
        <v>1.262</v>
      </c>
      <c r="X31">
        <v>3.1137000000000001</v>
      </c>
      <c r="Y31">
        <v>4.3757000000000001</v>
      </c>
    </row>
    <row r="32" spans="1:49" x14ac:dyDescent="0.25">
      <c r="A32" t="s">
        <v>25</v>
      </c>
      <c r="B32">
        <v>8</v>
      </c>
      <c r="C32">
        <v>115</v>
      </c>
      <c r="D32">
        <v>209.80799999999999</v>
      </c>
      <c r="E32">
        <v>220.3313</v>
      </c>
      <c r="F32">
        <v>99.203900000000004</v>
      </c>
      <c r="G32">
        <v>17711.565200000001</v>
      </c>
      <c r="H32">
        <v>19528.003100000002</v>
      </c>
      <c r="I32">
        <v>30727.173200000001</v>
      </c>
      <c r="J32">
        <v>13015.608</v>
      </c>
      <c r="K32">
        <v>19.14</v>
      </c>
      <c r="L32">
        <v>20.100000000000001</v>
      </c>
      <c r="M32">
        <v>9.0500000000000007</v>
      </c>
      <c r="N32">
        <v>231.2807</v>
      </c>
      <c r="O32">
        <v>255</v>
      </c>
      <c r="P32">
        <v>401.2407</v>
      </c>
      <c r="Q32">
        <v>169.96010000000001</v>
      </c>
      <c r="R32">
        <v>15.0976</v>
      </c>
      <c r="S32">
        <v>105.4739</v>
      </c>
      <c r="T32">
        <v>2.2730000000000001</v>
      </c>
      <c r="U32">
        <v>2.5676000000000001</v>
      </c>
      <c r="V32">
        <v>4.8404999999999996</v>
      </c>
      <c r="W32">
        <v>1.9079999999999999</v>
      </c>
      <c r="X32">
        <v>2.1554000000000002</v>
      </c>
      <c r="Y32">
        <v>4.0633999999999997</v>
      </c>
    </row>
    <row r="33" spans="1:25" x14ac:dyDescent="0.25">
      <c r="A33" t="s">
        <v>25</v>
      </c>
      <c r="B33">
        <v>8</v>
      </c>
      <c r="C33">
        <v>123</v>
      </c>
      <c r="D33">
        <v>166.84979999999999</v>
      </c>
      <c r="E33">
        <v>168.00970000000001</v>
      </c>
      <c r="F33">
        <v>164.0838</v>
      </c>
      <c r="G33">
        <v>19108.552800000001</v>
      </c>
      <c r="H33">
        <v>19310.144199999999</v>
      </c>
      <c r="I33">
        <v>20232.456900000001</v>
      </c>
      <c r="J33">
        <v>1123.9041</v>
      </c>
      <c r="K33">
        <v>18.7</v>
      </c>
      <c r="L33">
        <v>18.829999999999998</v>
      </c>
      <c r="M33">
        <v>18.39</v>
      </c>
      <c r="N33">
        <v>211.05430000000001</v>
      </c>
      <c r="O33">
        <v>213.2809</v>
      </c>
      <c r="P33">
        <v>223.46780000000001</v>
      </c>
      <c r="Q33">
        <v>12.413500000000001</v>
      </c>
      <c r="R33">
        <v>10.1983</v>
      </c>
      <c r="S33">
        <v>103.4849</v>
      </c>
      <c r="T33">
        <v>2.0922999999999998</v>
      </c>
      <c r="U33">
        <v>0.23275000000000001</v>
      </c>
      <c r="V33">
        <v>2.3250999999999999</v>
      </c>
      <c r="W33">
        <v>1.6901999999999999</v>
      </c>
      <c r="X33">
        <v>0.18801999999999999</v>
      </c>
      <c r="Y33">
        <v>1.8783000000000001</v>
      </c>
    </row>
    <row r="34" spans="1:25" x14ac:dyDescent="0.25">
      <c r="A34" t="s">
        <v>25</v>
      </c>
      <c r="B34">
        <v>8</v>
      </c>
      <c r="C34">
        <v>124</v>
      </c>
      <c r="D34">
        <v>187.62029999999999</v>
      </c>
      <c r="E34">
        <v>187.62029999999999</v>
      </c>
      <c r="F34">
        <v>181.68299999999999</v>
      </c>
      <c r="G34">
        <v>20250.750100000001</v>
      </c>
      <c r="H34">
        <v>20250.750100000001</v>
      </c>
      <c r="I34">
        <v>20834.472900000001</v>
      </c>
      <c r="J34">
        <v>583.72280000000001</v>
      </c>
      <c r="K34">
        <v>20.54</v>
      </c>
      <c r="L34">
        <v>20.54</v>
      </c>
      <c r="M34">
        <v>19.89</v>
      </c>
      <c r="N34">
        <v>207.01310000000001</v>
      </c>
      <c r="O34">
        <v>207.01310000000001</v>
      </c>
      <c r="P34">
        <v>212.9802</v>
      </c>
      <c r="Q34">
        <v>5.9671000000000003</v>
      </c>
      <c r="R34">
        <v>10.5008</v>
      </c>
      <c r="S34">
        <v>112.4568</v>
      </c>
      <c r="T34">
        <v>2.1764999999999999</v>
      </c>
      <c r="U34">
        <v>0.12123</v>
      </c>
      <c r="V34">
        <v>2.2976999999999999</v>
      </c>
      <c r="W34">
        <v>1.9448000000000001</v>
      </c>
      <c r="X34">
        <v>0.10833</v>
      </c>
      <c r="Y34">
        <v>2.0531000000000001</v>
      </c>
    </row>
    <row r="35" spans="1:25" x14ac:dyDescent="0.25">
      <c r="A35" t="s">
        <v>25</v>
      </c>
      <c r="B35">
        <v>8</v>
      </c>
      <c r="C35">
        <v>126</v>
      </c>
      <c r="D35">
        <v>182.17490000000001</v>
      </c>
      <c r="E35">
        <v>182.17490000000001</v>
      </c>
      <c r="F35">
        <v>158.97030000000001</v>
      </c>
      <c r="G35">
        <v>14309.25</v>
      </c>
      <c r="I35">
        <v>22584.605200000002</v>
      </c>
      <c r="J35">
        <v>8275.3552</v>
      </c>
      <c r="K35">
        <v>19.47</v>
      </c>
      <c r="L35">
        <v>19.47</v>
      </c>
      <c r="M35">
        <v>16.989999999999998</v>
      </c>
      <c r="N35">
        <v>176.21379999999999</v>
      </c>
      <c r="O35">
        <v>176.21379999999999</v>
      </c>
      <c r="P35">
        <v>278.12209999999999</v>
      </c>
      <c r="Q35">
        <v>101.9083</v>
      </c>
      <c r="R35">
        <v>14.776400000000001</v>
      </c>
      <c r="S35">
        <v>128.2397</v>
      </c>
      <c r="T35">
        <v>1.7835000000000001</v>
      </c>
      <c r="U35">
        <v>1.7848999999999999</v>
      </c>
      <c r="V35">
        <v>3.5684</v>
      </c>
      <c r="W35">
        <v>1.3551</v>
      </c>
      <c r="X35">
        <v>1.3562000000000001</v>
      </c>
      <c r="Y35">
        <v>2.7111999999999998</v>
      </c>
    </row>
    <row r="36" spans="1:25" x14ac:dyDescent="0.25">
      <c r="A36" t="s">
        <v>25</v>
      </c>
      <c r="B36">
        <v>8</v>
      </c>
      <c r="C36">
        <v>128</v>
      </c>
      <c r="D36">
        <v>205.63319999999999</v>
      </c>
      <c r="E36">
        <v>222.04159999999999</v>
      </c>
      <c r="F36">
        <v>104.01609999999999</v>
      </c>
      <c r="G36">
        <v>18430.529500000001</v>
      </c>
      <c r="H36">
        <v>22127.493900000001</v>
      </c>
      <c r="I36">
        <v>54680.4548</v>
      </c>
      <c r="J36">
        <v>36249.925300000003</v>
      </c>
      <c r="K36">
        <v>21.43</v>
      </c>
      <c r="L36">
        <v>23.14</v>
      </c>
      <c r="M36">
        <v>10.84</v>
      </c>
      <c r="N36">
        <v>226.92580000000001</v>
      </c>
      <c r="O36">
        <v>272.44470000000001</v>
      </c>
      <c r="R36">
        <v>13.0236</v>
      </c>
      <c r="S36">
        <v>110.2338</v>
      </c>
      <c r="T36">
        <v>2.5870000000000002</v>
      </c>
      <c r="U36">
        <v>6.6973000000000003</v>
      </c>
      <c r="V36">
        <v>9.2843</v>
      </c>
      <c r="W36">
        <v>2.0160999999999998</v>
      </c>
      <c r="X36">
        <v>5.2195</v>
      </c>
    </row>
    <row r="37" spans="1:25" x14ac:dyDescent="0.25">
      <c r="A37" t="s">
        <v>25</v>
      </c>
      <c r="B37">
        <v>8</v>
      </c>
      <c r="C37">
        <v>149</v>
      </c>
      <c r="D37">
        <v>217.63120000000001</v>
      </c>
      <c r="E37">
        <v>221.30269999999999</v>
      </c>
      <c r="F37">
        <v>211.934</v>
      </c>
      <c r="G37">
        <v>16258.823399999999</v>
      </c>
      <c r="H37">
        <v>17470.879099999998</v>
      </c>
      <c r="I37">
        <v>19149.0903</v>
      </c>
      <c r="J37">
        <v>2890.2669000000001</v>
      </c>
      <c r="K37">
        <v>17.190000000000001</v>
      </c>
      <c r="L37">
        <v>17.48</v>
      </c>
      <c r="M37">
        <v>16.739999999999998</v>
      </c>
      <c r="N37">
        <v>218.82859999999999</v>
      </c>
      <c r="O37">
        <v>235.14179999999999</v>
      </c>
      <c r="P37">
        <v>257.72890000000001</v>
      </c>
      <c r="Q37">
        <v>38.900300000000001</v>
      </c>
      <c r="R37">
        <v>16.1143</v>
      </c>
      <c r="S37">
        <v>94.569299999999998</v>
      </c>
      <c r="T37">
        <v>2.0238999999999998</v>
      </c>
      <c r="U37">
        <v>0.66507000000000005</v>
      </c>
      <c r="V37">
        <v>2.6888999999999998</v>
      </c>
      <c r="W37">
        <v>1.9037999999999999</v>
      </c>
      <c r="X37">
        <v>0.62560000000000004</v>
      </c>
      <c r="Y37">
        <v>2.5293999999999999</v>
      </c>
    </row>
    <row r="38" spans="1:25" x14ac:dyDescent="0.25">
      <c r="A38" t="s">
        <v>25</v>
      </c>
      <c r="B38">
        <v>16</v>
      </c>
      <c r="C38">
        <v>9</v>
      </c>
      <c r="D38">
        <v>183.5718</v>
      </c>
      <c r="E38">
        <v>183.5718</v>
      </c>
      <c r="F38">
        <v>179.624</v>
      </c>
      <c r="H38">
        <v>23803.5065</v>
      </c>
      <c r="I38">
        <v>24840.181100000002</v>
      </c>
      <c r="J38">
        <v>1036.6746000000001</v>
      </c>
      <c r="K38">
        <v>21.39</v>
      </c>
      <c r="L38">
        <v>21.39</v>
      </c>
      <c r="M38">
        <v>20.93</v>
      </c>
      <c r="N38">
        <v>206.9658</v>
      </c>
      <c r="O38">
        <v>206.9658</v>
      </c>
      <c r="P38">
        <v>215.9795</v>
      </c>
      <c r="Q38">
        <v>9.0136000000000003</v>
      </c>
      <c r="R38">
        <v>8.8019999999999996</v>
      </c>
      <c r="S38">
        <v>117.9589</v>
      </c>
      <c r="T38">
        <v>2.2238000000000002</v>
      </c>
      <c r="U38">
        <v>0.18948000000000001</v>
      </c>
      <c r="V38">
        <v>2.4133</v>
      </c>
      <c r="X38">
        <v>0.18703</v>
      </c>
      <c r="Y38">
        <v>2.3820000000000001</v>
      </c>
    </row>
    <row r="39" spans="1:25" x14ac:dyDescent="0.25">
      <c r="A39" t="s">
        <v>25</v>
      </c>
      <c r="B39">
        <v>16</v>
      </c>
      <c r="C39">
        <v>10</v>
      </c>
      <c r="D39">
        <v>158.6155</v>
      </c>
      <c r="E39">
        <v>177.5162</v>
      </c>
      <c r="F39">
        <v>166.3476</v>
      </c>
      <c r="G39">
        <v>13678.804099999999</v>
      </c>
      <c r="H39">
        <v>17976.678599999999</v>
      </c>
      <c r="I39">
        <v>20709.554199999999</v>
      </c>
      <c r="J39">
        <v>7030.7501000000002</v>
      </c>
      <c r="K39">
        <v>14.77</v>
      </c>
      <c r="L39">
        <v>16.53</v>
      </c>
      <c r="M39">
        <v>15.49</v>
      </c>
      <c r="N39">
        <v>177.12360000000001</v>
      </c>
      <c r="O39">
        <v>232.7758</v>
      </c>
      <c r="P39">
        <v>268.16309999999999</v>
      </c>
      <c r="Q39">
        <v>91.039500000000004</v>
      </c>
      <c r="R39">
        <v>14.154199999999999</v>
      </c>
      <c r="S39">
        <v>101.7868</v>
      </c>
      <c r="T39">
        <v>1.4736</v>
      </c>
      <c r="U39">
        <v>1.4490000000000001</v>
      </c>
      <c r="V39">
        <v>2.9226000000000001</v>
      </c>
      <c r="W39">
        <v>1.2221</v>
      </c>
      <c r="X39">
        <v>1.2017</v>
      </c>
      <c r="Y39">
        <v>2.4238</v>
      </c>
    </row>
    <row r="40" spans="1:25" x14ac:dyDescent="0.25">
      <c r="A40" t="s">
        <v>25</v>
      </c>
      <c r="B40">
        <v>16</v>
      </c>
      <c r="C40">
        <v>12</v>
      </c>
      <c r="D40">
        <v>167.13</v>
      </c>
      <c r="E40">
        <v>172.2681</v>
      </c>
      <c r="F40">
        <v>170.96019999999999</v>
      </c>
      <c r="G40">
        <v>17564.580000000002</v>
      </c>
      <c r="H40">
        <v>22679.338899999999</v>
      </c>
      <c r="I40">
        <v>22870.831399999999</v>
      </c>
      <c r="J40">
        <v>5306.2514000000001</v>
      </c>
      <c r="K40">
        <v>17.89</v>
      </c>
      <c r="L40">
        <v>18.440000000000001</v>
      </c>
      <c r="M40">
        <v>18.3</v>
      </c>
      <c r="N40">
        <v>182.23480000000001</v>
      </c>
      <c r="O40">
        <v>235.30109999999999</v>
      </c>
      <c r="P40">
        <v>237.28790000000001</v>
      </c>
      <c r="Q40">
        <v>55.053100000000001</v>
      </c>
      <c r="R40">
        <v>11.135400000000001</v>
      </c>
      <c r="S40">
        <v>114.88630000000001</v>
      </c>
      <c r="T40">
        <v>1.78</v>
      </c>
      <c r="U40">
        <v>0.98687999999999998</v>
      </c>
      <c r="V40">
        <v>2.7669000000000001</v>
      </c>
      <c r="W40">
        <v>1.6028</v>
      </c>
      <c r="X40">
        <v>0.88861999999999997</v>
      </c>
      <c r="Y40">
        <v>2.4914000000000001</v>
      </c>
    </row>
    <row r="41" spans="1:25" x14ac:dyDescent="0.25">
      <c r="A41" t="s">
        <v>25</v>
      </c>
      <c r="B41">
        <v>16</v>
      </c>
      <c r="C41">
        <v>13</v>
      </c>
      <c r="D41">
        <v>153.29060000000001</v>
      </c>
      <c r="E41">
        <v>158.85589999999999</v>
      </c>
      <c r="F41">
        <v>155.9914</v>
      </c>
      <c r="G41">
        <v>19384.535599999999</v>
      </c>
      <c r="H41">
        <v>22033.4493</v>
      </c>
      <c r="I41">
        <v>22411.5131</v>
      </c>
      <c r="J41">
        <v>3026.9774000000002</v>
      </c>
      <c r="K41">
        <v>18.73</v>
      </c>
      <c r="L41">
        <v>19.41</v>
      </c>
      <c r="M41">
        <v>19.059999999999999</v>
      </c>
      <c r="N41">
        <v>193.14099999999999</v>
      </c>
      <c r="O41">
        <v>219.53380000000001</v>
      </c>
      <c r="P41">
        <v>223.30070000000001</v>
      </c>
      <c r="Q41">
        <v>30.159800000000001</v>
      </c>
      <c r="R41">
        <v>8.952</v>
      </c>
      <c r="S41">
        <v>109.7795</v>
      </c>
      <c r="T41">
        <v>1.9781</v>
      </c>
      <c r="U41">
        <v>0.57779000000000003</v>
      </c>
      <c r="V41">
        <v>2.5558999999999998</v>
      </c>
      <c r="W41">
        <v>1.6248</v>
      </c>
      <c r="X41">
        <v>0.47460000000000002</v>
      </c>
      <c r="Y41">
        <v>2.0994000000000002</v>
      </c>
    </row>
    <row r="42" spans="1:25" x14ac:dyDescent="0.25">
      <c r="A42" t="s">
        <v>25</v>
      </c>
      <c r="B42">
        <v>16</v>
      </c>
      <c r="C42">
        <v>15</v>
      </c>
      <c r="D42">
        <v>190.9836</v>
      </c>
      <c r="E42">
        <v>202.98939999999999</v>
      </c>
      <c r="F42">
        <v>57.904600000000002</v>
      </c>
      <c r="G42">
        <v>16879.600600000002</v>
      </c>
      <c r="H42">
        <v>21089.583500000001</v>
      </c>
      <c r="I42">
        <v>40468.3649</v>
      </c>
      <c r="J42">
        <v>23588.764299999999</v>
      </c>
      <c r="K42">
        <v>20.68</v>
      </c>
      <c r="L42">
        <v>21.98</v>
      </c>
      <c r="N42">
        <v>202.7397</v>
      </c>
      <c r="O42">
        <v>253.30549999999999</v>
      </c>
      <c r="P42">
        <v>486.06259999999997</v>
      </c>
      <c r="Q42">
        <v>283.3229</v>
      </c>
      <c r="R42">
        <v>13.598100000000001</v>
      </c>
      <c r="S42">
        <v>122.59</v>
      </c>
      <c r="T42">
        <v>2.2433000000000001</v>
      </c>
      <c r="U42">
        <v>3.3449</v>
      </c>
      <c r="V42">
        <v>5.5881999999999996</v>
      </c>
      <c r="W42">
        <v>1.7249000000000001</v>
      </c>
      <c r="X42">
        <v>2.5718999999999999</v>
      </c>
      <c r="Y42">
        <v>4.2968000000000002</v>
      </c>
    </row>
    <row r="43" spans="1:25" x14ac:dyDescent="0.25">
      <c r="A43" t="s">
        <v>25</v>
      </c>
      <c r="B43">
        <v>16</v>
      </c>
      <c r="C43">
        <v>19</v>
      </c>
      <c r="D43">
        <v>164.29750000000001</v>
      </c>
      <c r="E43">
        <v>183.9933</v>
      </c>
      <c r="F43">
        <v>179.33940000000001</v>
      </c>
      <c r="G43">
        <v>18829.137200000001</v>
      </c>
      <c r="H43">
        <v>25921.510699999999</v>
      </c>
      <c r="I43">
        <v>28904.479299999999</v>
      </c>
      <c r="J43">
        <v>10075.3421</v>
      </c>
      <c r="K43">
        <v>19.77</v>
      </c>
      <c r="L43">
        <v>22.14</v>
      </c>
      <c r="M43">
        <v>21.58</v>
      </c>
      <c r="N43">
        <v>184.61359999999999</v>
      </c>
      <c r="O43">
        <v>254.15199999999999</v>
      </c>
      <c r="P43">
        <v>283.399</v>
      </c>
      <c r="Q43">
        <v>98.785499999999999</v>
      </c>
      <c r="R43">
        <v>10.440200000000001</v>
      </c>
      <c r="S43">
        <v>128.12970000000001</v>
      </c>
      <c r="T43">
        <v>1.9081999999999999</v>
      </c>
      <c r="U43">
        <v>2.1103999999999998</v>
      </c>
      <c r="V43">
        <v>4.0186000000000002</v>
      </c>
      <c r="W43">
        <v>1.6173999999999999</v>
      </c>
      <c r="X43">
        <v>1.7887999999999999</v>
      </c>
      <c r="Y43">
        <v>3.4060999999999999</v>
      </c>
    </row>
    <row r="44" spans="1:25" x14ac:dyDescent="0.25">
      <c r="A44" t="s">
        <v>25</v>
      </c>
      <c r="B44">
        <v>16</v>
      </c>
      <c r="C44">
        <v>21</v>
      </c>
      <c r="D44">
        <v>170.0044</v>
      </c>
      <c r="E44">
        <v>178.67400000000001</v>
      </c>
      <c r="F44">
        <v>170.40299999999999</v>
      </c>
      <c r="G44">
        <v>15831.991900000001</v>
      </c>
      <c r="H44">
        <v>20761.460899999998</v>
      </c>
      <c r="I44">
        <v>22382.852999999999</v>
      </c>
      <c r="J44">
        <v>6550.8611000000001</v>
      </c>
      <c r="K44">
        <v>17.059999999999999</v>
      </c>
      <c r="L44">
        <v>17.93</v>
      </c>
      <c r="M44">
        <v>17.100000000000001</v>
      </c>
      <c r="N44">
        <v>198.28870000000001</v>
      </c>
      <c r="O44">
        <v>260.02809999999999</v>
      </c>
      <c r="P44">
        <v>280.33530000000002</v>
      </c>
      <c r="Q44">
        <v>82.046599999999998</v>
      </c>
      <c r="R44">
        <v>12.681699999999999</v>
      </c>
      <c r="S44">
        <v>101.6095</v>
      </c>
      <c r="T44">
        <v>1.8583000000000001</v>
      </c>
      <c r="U44">
        <v>1.4384999999999999</v>
      </c>
      <c r="V44">
        <v>3.2968000000000002</v>
      </c>
      <c r="W44">
        <v>1.4785999999999999</v>
      </c>
      <c r="X44">
        <v>1.1446000000000001</v>
      </c>
      <c r="Y44">
        <v>2.6231</v>
      </c>
    </row>
    <row r="45" spans="1:25" x14ac:dyDescent="0.25">
      <c r="A45" t="s">
        <v>25</v>
      </c>
      <c r="B45">
        <v>16</v>
      </c>
      <c r="C45">
        <v>22</v>
      </c>
      <c r="D45">
        <v>112.9311</v>
      </c>
      <c r="F45">
        <v>112.9311</v>
      </c>
      <c r="G45">
        <v>17947.702799999999</v>
      </c>
      <c r="H45">
        <v>17947.702799999999</v>
      </c>
      <c r="I45">
        <v>17947.702799999999</v>
      </c>
      <c r="J45">
        <v>0</v>
      </c>
      <c r="K45">
        <v>16.8</v>
      </c>
      <c r="L45">
        <v>16.8</v>
      </c>
      <c r="M45">
        <v>16.8</v>
      </c>
      <c r="N45">
        <v>158.5889</v>
      </c>
      <c r="O45">
        <v>158.5889</v>
      </c>
      <c r="P45">
        <v>158.5889</v>
      </c>
      <c r="Q45">
        <v>0</v>
      </c>
      <c r="R45">
        <v>7.34</v>
      </c>
      <c r="S45">
        <v>123.57389999999999</v>
      </c>
      <c r="T45">
        <v>1.4271</v>
      </c>
      <c r="U45">
        <v>0</v>
      </c>
      <c r="V45">
        <v>1.4271</v>
      </c>
      <c r="W45">
        <v>1.0855999999999999</v>
      </c>
      <c r="X45">
        <v>0</v>
      </c>
      <c r="Y45">
        <v>1.0855999999999999</v>
      </c>
    </row>
    <row r="46" spans="1:25" x14ac:dyDescent="0.25">
      <c r="A46" t="s">
        <v>25</v>
      </c>
      <c r="B46">
        <v>16</v>
      </c>
      <c r="C46">
        <v>23</v>
      </c>
      <c r="D46">
        <v>153.0771</v>
      </c>
      <c r="E46">
        <v>153.0771</v>
      </c>
      <c r="F46">
        <v>152.81780000000001</v>
      </c>
      <c r="G46">
        <v>14623.528899999999</v>
      </c>
      <c r="H46">
        <v>14623.528899999999</v>
      </c>
      <c r="I46">
        <v>14857.719800000001</v>
      </c>
      <c r="J46">
        <v>234.1909</v>
      </c>
      <c r="K46">
        <v>17.71</v>
      </c>
      <c r="L46">
        <v>17.71</v>
      </c>
      <c r="M46">
        <v>17.68</v>
      </c>
      <c r="O46">
        <v>152.36160000000001</v>
      </c>
      <c r="P46">
        <v>154.80160000000001</v>
      </c>
      <c r="Q46">
        <v>2.44</v>
      </c>
      <c r="R46">
        <v>10.789899999999999</v>
      </c>
      <c r="S46">
        <v>119.81270000000001</v>
      </c>
      <c r="T46">
        <v>1.3751</v>
      </c>
      <c r="U46">
        <v>4.3181999999999998E-2</v>
      </c>
      <c r="V46">
        <v>1.4182999999999999</v>
      </c>
      <c r="W46">
        <v>1.1408</v>
      </c>
      <c r="X46">
        <v>3.5824000000000002E-2</v>
      </c>
      <c r="Y46">
        <v>1.1766000000000001</v>
      </c>
    </row>
    <row r="47" spans="1:25" x14ac:dyDescent="0.25">
      <c r="A47" t="s">
        <v>25</v>
      </c>
      <c r="B47">
        <v>16</v>
      </c>
      <c r="C47">
        <v>25</v>
      </c>
      <c r="D47">
        <v>150.22800000000001</v>
      </c>
      <c r="E47">
        <v>150.22800000000001</v>
      </c>
      <c r="F47">
        <v>148.87190000000001</v>
      </c>
      <c r="G47">
        <v>18307.075700000001</v>
      </c>
      <c r="H47">
        <v>18307.075700000001</v>
      </c>
      <c r="I47">
        <v>18507.290199999999</v>
      </c>
      <c r="J47">
        <v>200.21449999999999</v>
      </c>
      <c r="K47">
        <v>19.940000000000001</v>
      </c>
      <c r="L47">
        <v>19.940000000000001</v>
      </c>
      <c r="M47">
        <v>19.760000000000002</v>
      </c>
      <c r="N47">
        <v>195.68680000000001</v>
      </c>
      <c r="O47">
        <v>195.68680000000001</v>
      </c>
      <c r="P47">
        <v>197.82689999999999</v>
      </c>
      <c r="Q47">
        <v>2.1400999999999999</v>
      </c>
      <c r="R47">
        <v>9.6067999999999998</v>
      </c>
      <c r="S47">
        <v>119.2914</v>
      </c>
      <c r="T47">
        <v>2.0097999999999998</v>
      </c>
      <c r="U47">
        <v>4.2508999999999998E-2</v>
      </c>
      <c r="V47">
        <v>2.0522999999999998</v>
      </c>
      <c r="W47">
        <v>1.4166000000000001</v>
      </c>
      <c r="X47">
        <v>2.9961999999999999E-2</v>
      </c>
      <c r="Y47">
        <v>1.4464999999999999</v>
      </c>
    </row>
    <row r="48" spans="1:25" x14ac:dyDescent="0.25">
      <c r="A48" t="s">
        <v>25</v>
      </c>
      <c r="B48">
        <v>16</v>
      </c>
      <c r="C48">
        <v>111</v>
      </c>
      <c r="D48">
        <v>212.72200000000001</v>
      </c>
      <c r="F48">
        <v>212.81720000000001</v>
      </c>
      <c r="G48">
        <v>16589.5272</v>
      </c>
      <c r="H48">
        <v>19617.9362</v>
      </c>
      <c r="I48">
        <v>20091.818299999999</v>
      </c>
      <c r="J48">
        <v>3502.2910000000002</v>
      </c>
      <c r="K48">
        <v>22.34</v>
      </c>
      <c r="L48">
        <v>23.41</v>
      </c>
      <c r="M48">
        <v>22.35</v>
      </c>
      <c r="N48">
        <v>214.0386</v>
      </c>
      <c r="O48">
        <v>253.1112</v>
      </c>
      <c r="P48">
        <v>259.22519999999997</v>
      </c>
      <c r="Q48">
        <v>45.186700000000002</v>
      </c>
      <c r="R48">
        <v>15.028700000000001</v>
      </c>
      <c r="S48">
        <v>122.3301</v>
      </c>
      <c r="T48">
        <v>2.5874999999999999</v>
      </c>
      <c r="U48">
        <v>1.0406</v>
      </c>
      <c r="V48">
        <v>3.6280999999999999</v>
      </c>
      <c r="W48">
        <v>1.9097</v>
      </c>
      <c r="X48">
        <v>0.76798</v>
      </c>
      <c r="Y48">
        <v>2.6776</v>
      </c>
    </row>
    <row r="49" spans="1:25" x14ac:dyDescent="0.25">
      <c r="A49" t="s">
        <v>25</v>
      </c>
      <c r="B49">
        <v>16</v>
      </c>
      <c r="C49">
        <v>114</v>
      </c>
      <c r="D49">
        <v>182.55359999999999</v>
      </c>
      <c r="E49">
        <v>182.55359999999999</v>
      </c>
      <c r="F49">
        <v>180.18870000000001</v>
      </c>
      <c r="G49">
        <v>17760.608899999999</v>
      </c>
      <c r="H49">
        <v>17760.608899999999</v>
      </c>
      <c r="I49">
        <v>18411.018499999998</v>
      </c>
      <c r="J49">
        <v>650.40949999999998</v>
      </c>
      <c r="K49">
        <v>20.07</v>
      </c>
      <c r="L49">
        <v>20.07</v>
      </c>
      <c r="M49">
        <v>19.809999999999999</v>
      </c>
      <c r="N49">
        <v>192.42670000000001</v>
      </c>
      <c r="O49">
        <v>192.42670000000001</v>
      </c>
      <c r="P49">
        <v>199.4736</v>
      </c>
      <c r="Q49">
        <v>7.0468000000000002</v>
      </c>
      <c r="R49">
        <v>11.5731</v>
      </c>
      <c r="S49">
        <v>117.4359</v>
      </c>
      <c r="T49">
        <v>2.0468999999999999</v>
      </c>
      <c r="U49">
        <v>0.14036999999999999</v>
      </c>
      <c r="V49">
        <v>2.1873</v>
      </c>
      <c r="W49">
        <v>1.7183999999999999</v>
      </c>
      <c r="X49">
        <v>0.11784</v>
      </c>
      <c r="Y49">
        <v>1.8363</v>
      </c>
    </row>
    <row r="50" spans="1:25" x14ac:dyDescent="0.25">
      <c r="A50" t="s">
        <v>25</v>
      </c>
      <c r="B50">
        <v>16</v>
      </c>
      <c r="C50">
        <v>116</v>
      </c>
      <c r="D50">
        <v>170.20189999999999</v>
      </c>
      <c r="E50">
        <v>170.20189999999999</v>
      </c>
      <c r="F50">
        <v>166.55680000000001</v>
      </c>
      <c r="G50">
        <v>16017.4118</v>
      </c>
      <c r="H50">
        <v>16017.4118</v>
      </c>
      <c r="I50">
        <v>16392.636200000001</v>
      </c>
      <c r="J50">
        <v>375.22449999999998</v>
      </c>
      <c r="K50">
        <v>18.21</v>
      </c>
      <c r="L50">
        <v>18.21</v>
      </c>
      <c r="M50">
        <v>17.82</v>
      </c>
      <c r="N50">
        <v>184.4213</v>
      </c>
      <c r="O50">
        <v>184.4213</v>
      </c>
      <c r="P50">
        <v>188.74160000000001</v>
      </c>
      <c r="Q50">
        <v>4.3202999999999996</v>
      </c>
      <c r="R50">
        <v>12.2235</v>
      </c>
      <c r="S50">
        <v>113.58540000000001</v>
      </c>
      <c r="T50">
        <v>1.8305</v>
      </c>
      <c r="U50">
        <v>7.7798000000000006E-2</v>
      </c>
      <c r="V50">
        <v>1.9083000000000001</v>
      </c>
      <c r="W50">
        <v>1.4859</v>
      </c>
      <c r="X50">
        <v>6.3155000000000003E-2</v>
      </c>
      <c r="Y50">
        <v>1.5490999999999999</v>
      </c>
    </row>
    <row r="51" spans="1:25" x14ac:dyDescent="0.25">
      <c r="A51" t="s">
        <v>25</v>
      </c>
      <c r="B51">
        <v>16</v>
      </c>
      <c r="C51">
        <v>117</v>
      </c>
      <c r="D51">
        <v>182.9341</v>
      </c>
      <c r="E51">
        <v>189.44540000000001</v>
      </c>
      <c r="F51">
        <v>59.658200000000001</v>
      </c>
      <c r="G51">
        <v>14186.626399999999</v>
      </c>
      <c r="H51">
        <v>16254.660900000001</v>
      </c>
      <c r="K51">
        <v>20.79</v>
      </c>
      <c r="L51">
        <v>21.53</v>
      </c>
      <c r="M51">
        <v>6.78</v>
      </c>
      <c r="N51">
        <v>179.13290000000001</v>
      </c>
      <c r="O51">
        <v>205.2458</v>
      </c>
      <c r="R51">
        <v>15.2094</v>
      </c>
      <c r="S51">
        <v>136.89080000000001</v>
      </c>
      <c r="T51">
        <v>2.0950000000000002</v>
      </c>
      <c r="W51">
        <v>1.4599</v>
      </c>
      <c r="X51">
        <v>4.4664999999999999</v>
      </c>
      <c r="Y51">
        <v>5.9264000000000001</v>
      </c>
    </row>
    <row r="52" spans="1:25" x14ac:dyDescent="0.25">
      <c r="A52" t="s">
        <v>25</v>
      </c>
      <c r="B52">
        <v>16</v>
      </c>
      <c r="C52">
        <v>118</v>
      </c>
      <c r="D52">
        <v>164.67449999999999</v>
      </c>
      <c r="E52">
        <v>189.84039999999999</v>
      </c>
      <c r="F52">
        <v>175.1968</v>
      </c>
      <c r="G52">
        <v>16864.810000000001</v>
      </c>
      <c r="H52">
        <v>24820.644899999999</v>
      </c>
      <c r="I52">
        <v>25922.449799999999</v>
      </c>
      <c r="J52">
        <v>9057.6396999999997</v>
      </c>
      <c r="K52">
        <v>18.78</v>
      </c>
      <c r="L52">
        <v>21.65</v>
      </c>
      <c r="M52">
        <v>19.98</v>
      </c>
      <c r="N52">
        <v>185.63419999999999</v>
      </c>
      <c r="O52">
        <v>273.20569999999998</v>
      </c>
      <c r="P52">
        <v>285.33339999999998</v>
      </c>
      <c r="Q52">
        <v>99.699200000000005</v>
      </c>
      <c r="R52">
        <v>11.608599999999999</v>
      </c>
      <c r="S52">
        <v>120.2747</v>
      </c>
      <c r="T52">
        <v>1.8635999999999999</v>
      </c>
      <c r="U52">
        <v>2.0596999999999999</v>
      </c>
      <c r="V52">
        <v>3.9232999999999998</v>
      </c>
      <c r="W52">
        <v>1.4845999999999999</v>
      </c>
      <c r="X52">
        <v>1.6408</v>
      </c>
      <c r="Y52">
        <v>3.1254</v>
      </c>
    </row>
    <row r="53" spans="1:25" x14ac:dyDescent="0.25">
      <c r="A53" t="s">
        <v>25</v>
      </c>
      <c r="B53">
        <v>16</v>
      </c>
      <c r="C53">
        <v>119</v>
      </c>
      <c r="D53">
        <v>160.429</v>
      </c>
      <c r="E53">
        <v>164.2287</v>
      </c>
      <c r="F53">
        <v>140.90309999999999</v>
      </c>
      <c r="G53">
        <v>13183.0376</v>
      </c>
      <c r="H53">
        <v>15047.703299999999</v>
      </c>
      <c r="I53">
        <v>28311.323899999999</v>
      </c>
      <c r="J53">
        <v>15128.286400000001</v>
      </c>
      <c r="K53">
        <v>15.2</v>
      </c>
      <c r="L53">
        <v>15.56</v>
      </c>
      <c r="M53">
        <v>13.35</v>
      </c>
      <c r="N53">
        <v>181.8366</v>
      </c>
      <c r="O53">
        <v>207.5564</v>
      </c>
      <c r="P53">
        <v>390.50450000000001</v>
      </c>
      <c r="Q53">
        <v>208.6679</v>
      </c>
      <c r="R53">
        <v>14.630100000000001</v>
      </c>
      <c r="S53">
        <v>100.4943</v>
      </c>
      <c r="T53">
        <v>1.5706</v>
      </c>
      <c r="U53">
        <v>2.9114</v>
      </c>
      <c r="V53">
        <v>4.4820000000000002</v>
      </c>
      <c r="W53">
        <v>1.2018</v>
      </c>
      <c r="X53">
        <v>2.2277999999999998</v>
      </c>
      <c r="Y53">
        <v>3.4296000000000002</v>
      </c>
    </row>
    <row r="54" spans="1:25" x14ac:dyDescent="0.25">
      <c r="A54" t="s">
        <v>25</v>
      </c>
      <c r="B54">
        <v>16</v>
      </c>
      <c r="C54">
        <v>120</v>
      </c>
      <c r="D54">
        <v>145.5872</v>
      </c>
      <c r="E54">
        <v>145.5872</v>
      </c>
      <c r="F54">
        <v>145.5872</v>
      </c>
      <c r="G54">
        <v>14640.093999999999</v>
      </c>
      <c r="H54">
        <v>14640.093999999999</v>
      </c>
      <c r="I54">
        <v>14640.093999999999</v>
      </c>
      <c r="J54">
        <v>0</v>
      </c>
      <c r="K54">
        <v>17.13</v>
      </c>
      <c r="L54">
        <v>17.13</v>
      </c>
      <c r="M54">
        <v>17.13</v>
      </c>
      <c r="O54">
        <v>152.06200000000001</v>
      </c>
      <c r="P54">
        <v>152.06200000000001</v>
      </c>
      <c r="Q54">
        <v>0</v>
      </c>
      <c r="R54">
        <v>10.5009</v>
      </c>
      <c r="S54">
        <v>118.9558</v>
      </c>
      <c r="T54">
        <v>1.3115000000000001</v>
      </c>
      <c r="U54">
        <v>0</v>
      </c>
      <c r="V54">
        <v>1.3115000000000001</v>
      </c>
      <c r="W54">
        <v>1.0731999999999999</v>
      </c>
      <c r="X54">
        <v>0</v>
      </c>
      <c r="Y54">
        <v>1.0731999999999999</v>
      </c>
    </row>
    <row r="55" spans="1:25" x14ac:dyDescent="0.25">
      <c r="A55" t="s">
        <v>25</v>
      </c>
      <c r="B55">
        <v>16</v>
      </c>
      <c r="C55">
        <v>121</v>
      </c>
      <c r="D55">
        <v>177.17140000000001</v>
      </c>
      <c r="E55">
        <v>177.17140000000001</v>
      </c>
      <c r="F55">
        <v>105.6091</v>
      </c>
      <c r="G55">
        <v>15133.12</v>
      </c>
      <c r="H55">
        <v>15133.12</v>
      </c>
      <c r="I55">
        <v>39390.406499999997</v>
      </c>
      <c r="J55">
        <v>24257.286499999998</v>
      </c>
      <c r="K55">
        <v>19.41</v>
      </c>
      <c r="L55">
        <v>19.41</v>
      </c>
      <c r="M55">
        <v>11.57</v>
      </c>
      <c r="N55">
        <v>188.75380000000001</v>
      </c>
      <c r="O55">
        <v>188.75380000000001</v>
      </c>
      <c r="P55">
        <v>491.31240000000003</v>
      </c>
      <c r="Q55">
        <v>302.55860000000001</v>
      </c>
      <c r="R55">
        <v>13.8421</v>
      </c>
      <c r="S55">
        <v>121.58159999999999</v>
      </c>
      <c r="T55">
        <v>1.9654</v>
      </c>
      <c r="U55">
        <v>4.8811</v>
      </c>
      <c r="V55">
        <v>6.8464999999999998</v>
      </c>
      <c r="W55">
        <v>1.4382999999999999</v>
      </c>
      <c r="X55">
        <v>3.5720999999999998</v>
      </c>
      <c r="Y55">
        <v>5.0103999999999997</v>
      </c>
    </row>
    <row r="56" spans="1:25" x14ac:dyDescent="0.25">
      <c r="A56" t="s">
        <v>25</v>
      </c>
      <c r="B56">
        <v>16</v>
      </c>
      <c r="C56">
        <v>122</v>
      </c>
      <c r="D56">
        <v>163.53540000000001</v>
      </c>
      <c r="E56">
        <v>176.03989999999999</v>
      </c>
      <c r="F56">
        <v>82.353800000000007</v>
      </c>
      <c r="G56">
        <v>14319.7852</v>
      </c>
      <c r="H56">
        <v>16745.440600000002</v>
      </c>
      <c r="I56">
        <v>33843.332199999997</v>
      </c>
      <c r="J56">
        <v>19523.546999999999</v>
      </c>
      <c r="K56">
        <v>16.739999999999998</v>
      </c>
      <c r="L56">
        <v>18.02</v>
      </c>
      <c r="M56">
        <v>8.43</v>
      </c>
      <c r="N56">
        <v>187.09559999999999</v>
      </c>
      <c r="O56">
        <v>218.78809999999999</v>
      </c>
      <c r="P56">
        <v>442.18119999999999</v>
      </c>
      <c r="Q56">
        <v>255.0855</v>
      </c>
      <c r="R56">
        <v>13.7134</v>
      </c>
      <c r="S56">
        <v>107.4393</v>
      </c>
      <c r="T56">
        <v>1.6987000000000001</v>
      </c>
      <c r="U56">
        <v>3.7311999999999999</v>
      </c>
      <c r="V56">
        <v>5.43</v>
      </c>
      <c r="W56">
        <v>1.2701</v>
      </c>
      <c r="X56">
        <v>2.7898999999999998</v>
      </c>
      <c r="Y56">
        <v>4.0599999999999996</v>
      </c>
    </row>
    <row r="57" spans="1:25" x14ac:dyDescent="0.25">
      <c r="A57" t="s">
        <v>25</v>
      </c>
      <c r="B57">
        <v>16</v>
      </c>
      <c r="C57">
        <v>143</v>
      </c>
      <c r="D57">
        <v>171.22630000000001</v>
      </c>
      <c r="E57">
        <v>171.22630000000001</v>
      </c>
      <c r="G57">
        <v>16135.0224</v>
      </c>
      <c r="H57">
        <v>16135.0224</v>
      </c>
      <c r="K57">
        <v>19.48</v>
      </c>
      <c r="L57">
        <v>19.48</v>
      </c>
      <c r="N57">
        <v>167.3871</v>
      </c>
      <c r="O57">
        <v>167.3871</v>
      </c>
      <c r="R57">
        <v>12.1158</v>
      </c>
      <c r="S57">
        <v>132.86689999999999</v>
      </c>
      <c r="T57">
        <v>1.7055</v>
      </c>
      <c r="W57">
        <v>1.4451000000000001</v>
      </c>
    </row>
    <row r="58" spans="1:25" x14ac:dyDescent="0.25">
      <c r="A58" t="s">
        <v>26</v>
      </c>
      <c r="B58">
        <v>8</v>
      </c>
      <c r="C58">
        <v>49</v>
      </c>
      <c r="D58">
        <v>173.57089999999999</v>
      </c>
      <c r="E58">
        <v>173.57089999999999</v>
      </c>
      <c r="F58">
        <v>167.28489999999999</v>
      </c>
      <c r="G58">
        <v>19064.211800000001</v>
      </c>
      <c r="H58">
        <v>19064.211800000001</v>
      </c>
      <c r="I58">
        <v>20926.984400000001</v>
      </c>
      <c r="J58">
        <v>1862.7726</v>
      </c>
      <c r="K58">
        <v>18.5</v>
      </c>
      <c r="L58">
        <v>18.5</v>
      </c>
      <c r="M58">
        <v>17.829999999999998</v>
      </c>
      <c r="N58">
        <v>222.02109999999999</v>
      </c>
      <c r="O58">
        <v>222.02109999999999</v>
      </c>
      <c r="P58">
        <v>243.7149</v>
      </c>
      <c r="Q58">
        <v>21.6938</v>
      </c>
      <c r="R58">
        <v>10.284000000000001</v>
      </c>
      <c r="S58">
        <v>94.119600000000005</v>
      </c>
      <c r="T58">
        <v>2.1701000000000001</v>
      </c>
      <c r="U58">
        <v>0.39337</v>
      </c>
      <c r="V58">
        <v>2.5634000000000001</v>
      </c>
      <c r="W58">
        <v>1.7482</v>
      </c>
      <c r="X58">
        <v>0.31691000000000003</v>
      </c>
      <c r="Y58">
        <v>2.0651999999999999</v>
      </c>
    </row>
    <row r="59" spans="1:25" x14ac:dyDescent="0.25">
      <c r="A59" t="s">
        <v>26</v>
      </c>
      <c r="B59">
        <v>8</v>
      </c>
      <c r="C59">
        <v>54</v>
      </c>
      <c r="D59">
        <v>163.6079</v>
      </c>
      <c r="E59">
        <v>168.57550000000001</v>
      </c>
      <c r="F59">
        <v>160.4761</v>
      </c>
      <c r="G59">
        <v>13614.411099999999</v>
      </c>
      <c r="H59">
        <v>15297.7104</v>
      </c>
      <c r="I59">
        <v>19651.926500000001</v>
      </c>
      <c r="J59">
        <v>6037.5154000000002</v>
      </c>
      <c r="M59">
        <v>14.86</v>
      </c>
      <c r="N59">
        <v>185.10329999999999</v>
      </c>
      <c r="O59">
        <v>207.9897</v>
      </c>
      <c r="P59">
        <v>267.1902</v>
      </c>
      <c r="Q59">
        <v>82.0869</v>
      </c>
      <c r="R59">
        <v>14.4841</v>
      </c>
      <c r="S59">
        <v>98.646900000000002</v>
      </c>
      <c r="T59">
        <v>1.5585</v>
      </c>
      <c r="U59">
        <v>1.2501</v>
      </c>
      <c r="V59">
        <v>2.8085</v>
      </c>
      <c r="W59">
        <v>1.2379</v>
      </c>
      <c r="X59">
        <v>0.9929</v>
      </c>
      <c r="Y59">
        <v>2.2307999999999999</v>
      </c>
    </row>
    <row r="60" spans="1:25" x14ac:dyDescent="0.25">
      <c r="A60" t="s">
        <v>26</v>
      </c>
      <c r="B60">
        <v>8</v>
      </c>
      <c r="C60">
        <v>56</v>
      </c>
      <c r="D60">
        <v>156.33279999999999</v>
      </c>
      <c r="E60">
        <v>165.5077</v>
      </c>
      <c r="F60">
        <v>137.26339999999999</v>
      </c>
      <c r="G60">
        <v>14670.722599999999</v>
      </c>
      <c r="H60">
        <v>21187.064699999999</v>
      </c>
      <c r="I60">
        <v>32850.957399999999</v>
      </c>
      <c r="J60">
        <v>18180.234799999998</v>
      </c>
      <c r="K60">
        <v>17.38</v>
      </c>
      <c r="L60">
        <v>18.399999999999999</v>
      </c>
      <c r="M60">
        <v>15.26</v>
      </c>
      <c r="N60">
        <v>188.52850000000001</v>
      </c>
      <c r="O60">
        <v>272.26780000000002</v>
      </c>
      <c r="P60">
        <v>422.15660000000003</v>
      </c>
      <c r="Q60">
        <v>233.62809999999999</v>
      </c>
      <c r="R60">
        <v>12.5745</v>
      </c>
      <c r="S60">
        <v>108.78400000000001</v>
      </c>
      <c r="T60">
        <v>1.8055000000000001</v>
      </c>
      <c r="U60">
        <v>4.0244999999999997</v>
      </c>
      <c r="V60">
        <v>5.83</v>
      </c>
      <c r="W60">
        <v>1.2638</v>
      </c>
      <c r="X60">
        <v>2.8170000000000002</v>
      </c>
      <c r="Y60">
        <v>4.0808</v>
      </c>
    </row>
    <row r="61" spans="1:25" x14ac:dyDescent="0.25">
      <c r="A61" t="s">
        <v>26</v>
      </c>
      <c r="B61">
        <v>8</v>
      </c>
      <c r="C61">
        <v>57</v>
      </c>
      <c r="D61">
        <v>188.43799999999999</v>
      </c>
      <c r="E61">
        <v>188.43799999999999</v>
      </c>
      <c r="F61">
        <v>178.8647</v>
      </c>
      <c r="G61">
        <v>21967.637299999999</v>
      </c>
      <c r="H61">
        <v>21967.637299999999</v>
      </c>
      <c r="I61">
        <v>23879.062300000001</v>
      </c>
      <c r="J61">
        <v>1911.4249</v>
      </c>
      <c r="K61">
        <v>23.03</v>
      </c>
      <c r="L61">
        <v>23.03</v>
      </c>
      <c r="M61">
        <v>21.86</v>
      </c>
      <c r="N61">
        <v>214.46469999999999</v>
      </c>
      <c r="O61">
        <v>214.46469999999999</v>
      </c>
      <c r="P61">
        <v>233.12549999999999</v>
      </c>
      <c r="Q61">
        <v>18.660799999999998</v>
      </c>
      <c r="R61">
        <v>9.5908999999999995</v>
      </c>
      <c r="S61">
        <v>120.0635</v>
      </c>
      <c r="T61">
        <v>2.6745000000000001</v>
      </c>
      <c r="U61">
        <v>0.41487000000000002</v>
      </c>
      <c r="V61">
        <v>3.0893999999999999</v>
      </c>
      <c r="W61">
        <v>2.2416</v>
      </c>
      <c r="X61">
        <v>0.34771000000000002</v>
      </c>
      <c r="Y61">
        <v>2.5893000000000002</v>
      </c>
    </row>
    <row r="62" spans="1:25" x14ac:dyDescent="0.25">
      <c r="A62" t="s">
        <v>26</v>
      </c>
      <c r="B62">
        <v>8</v>
      </c>
      <c r="C62">
        <v>58</v>
      </c>
      <c r="D62">
        <v>185.58090000000001</v>
      </c>
      <c r="E62">
        <v>189.80709999999999</v>
      </c>
      <c r="F62">
        <v>188.774</v>
      </c>
      <c r="G62">
        <v>16362.546200000001</v>
      </c>
      <c r="H62">
        <v>17109.555</v>
      </c>
      <c r="I62">
        <v>17760.636999999999</v>
      </c>
      <c r="J62">
        <v>1398.0907999999999</v>
      </c>
      <c r="K62">
        <v>19.760000000000002</v>
      </c>
      <c r="L62">
        <v>20.21</v>
      </c>
      <c r="M62">
        <v>20.100000000000001</v>
      </c>
      <c r="N62">
        <v>179.607</v>
      </c>
      <c r="O62">
        <v>187.80670000000001</v>
      </c>
      <c r="P62">
        <v>194.95339999999999</v>
      </c>
      <c r="Q62">
        <v>15.346399999999999</v>
      </c>
      <c r="R62">
        <v>13.352499999999999</v>
      </c>
      <c r="S62">
        <v>129.52199999999999</v>
      </c>
      <c r="T62">
        <v>1.9193</v>
      </c>
      <c r="U62">
        <v>0.30771999999999999</v>
      </c>
      <c r="V62">
        <v>2.2269999999999999</v>
      </c>
      <c r="W62">
        <v>1.6420999999999999</v>
      </c>
      <c r="X62">
        <v>0.26328000000000001</v>
      </c>
      <c r="Y62">
        <v>1.9054</v>
      </c>
    </row>
    <row r="63" spans="1:25" x14ac:dyDescent="0.25">
      <c r="A63" t="s">
        <v>26</v>
      </c>
      <c r="B63">
        <v>8</v>
      </c>
      <c r="C63">
        <v>59</v>
      </c>
      <c r="D63">
        <v>199.77010000000001</v>
      </c>
      <c r="E63">
        <v>216.02019999999999</v>
      </c>
      <c r="F63">
        <v>204.53919999999999</v>
      </c>
      <c r="G63">
        <v>18663.8622</v>
      </c>
      <c r="H63">
        <v>22726.829900000001</v>
      </c>
      <c r="I63">
        <v>27379.4205</v>
      </c>
      <c r="J63">
        <v>8715.5583000000006</v>
      </c>
      <c r="K63">
        <v>22.62</v>
      </c>
      <c r="L63">
        <v>24.46</v>
      </c>
      <c r="M63">
        <v>23.16</v>
      </c>
      <c r="N63">
        <v>195.89830000000001</v>
      </c>
      <c r="O63">
        <v>238.5438</v>
      </c>
      <c r="P63">
        <v>287.37799999999999</v>
      </c>
      <c r="Q63">
        <v>91.479600000000005</v>
      </c>
      <c r="R63">
        <v>12.474399999999999</v>
      </c>
      <c r="S63">
        <v>134.5711</v>
      </c>
      <c r="T63">
        <v>2.3382999999999998</v>
      </c>
      <c r="U63">
        <v>2.1787999999999998</v>
      </c>
      <c r="V63">
        <v>4.5171000000000001</v>
      </c>
      <c r="W63">
        <v>1.9675</v>
      </c>
      <c r="X63">
        <v>1.8331999999999999</v>
      </c>
      <c r="Y63">
        <v>3.8007</v>
      </c>
    </row>
    <row r="64" spans="1:25" x14ac:dyDescent="0.25">
      <c r="A64" t="s">
        <v>26</v>
      </c>
      <c r="B64">
        <v>8</v>
      </c>
      <c r="C64">
        <v>65</v>
      </c>
      <c r="D64">
        <v>190.28110000000001</v>
      </c>
      <c r="E64">
        <v>196.26050000000001</v>
      </c>
      <c r="G64">
        <v>16676.456099999999</v>
      </c>
      <c r="H64">
        <v>18111.512699999999</v>
      </c>
      <c r="K64">
        <v>19.73</v>
      </c>
      <c r="L64">
        <v>20.350000000000001</v>
      </c>
      <c r="N64">
        <v>216.99359999999999</v>
      </c>
      <c r="O64">
        <v>235.66650000000001</v>
      </c>
      <c r="R64">
        <v>13.559699999999999</v>
      </c>
      <c r="S64">
        <v>108.0535</v>
      </c>
      <c r="T64">
        <v>2.2988</v>
      </c>
      <c r="W64">
        <v>1.7038</v>
      </c>
    </row>
    <row r="65" spans="1:25" x14ac:dyDescent="0.25">
      <c r="A65" t="s">
        <v>26</v>
      </c>
      <c r="B65">
        <v>8</v>
      </c>
      <c r="C65">
        <v>66</v>
      </c>
    </row>
    <row r="66" spans="1:25" x14ac:dyDescent="0.25">
      <c r="A66" t="s">
        <v>26</v>
      </c>
      <c r="B66">
        <v>8</v>
      </c>
      <c r="C66">
        <v>67</v>
      </c>
      <c r="D66">
        <v>176.39420000000001</v>
      </c>
      <c r="E66">
        <v>178.55410000000001</v>
      </c>
      <c r="F66">
        <v>157.6748</v>
      </c>
      <c r="G66">
        <v>14504.8187</v>
      </c>
      <c r="H66">
        <v>24387.421600000001</v>
      </c>
      <c r="I66">
        <v>31917.4594</v>
      </c>
      <c r="J66">
        <v>17412.6407</v>
      </c>
      <c r="K66">
        <v>19.600000000000001</v>
      </c>
      <c r="L66">
        <v>19.84</v>
      </c>
      <c r="M66">
        <v>17.52</v>
      </c>
      <c r="N66">
        <v>182.40710000000001</v>
      </c>
      <c r="P66">
        <v>401.3818</v>
      </c>
      <c r="Q66">
        <v>218.97470000000001</v>
      </c>
      <c r="R66">
        <v>14.161300000000001</v>
      </c>
      <c r="S66">
        <v>125.1251</v>
      </c>
      <c r="T66">
        <v>2.0084</v>
      </c>
      <c r="U66">
        <v>4.1599000000000004</v>
      </c>
      <c r="V66">
        <v>6.1684000000000001</v>
      </c>
      <c r="W66">
        <v>1.4373</v>
      </c>
      <c r="X66">
        <v>2.9771000000000001</v>
      </c>
      <c r="Y66">
        <v>4.4143999999999997</v>
      </c>
    </row>
    <row r="67" spans="1:25" x14ac:dyDescent="0.25">
      <c r="A67" t="s">
        <v>26</v>
      </c>
      <c r="B67">
        <v>8</v>
      </c>
      <c r="C67">
        <v>68</v>
      </c>
      <c r="D67">
        <v>206.90880000000001</v>
      </c>
      <c r="E67">
        <v>223.8117</v>
      </c>
      <c r="F67">
        <v>217.80410000000001</v>
      </c>
      <c r="G67">
        <v>17109.3321</v>
      </c>
      <c r="H67">
        <v>20288.579300000001</v>
      </c>
      <c r="I67">
        <v>20985.705000000002</v>
      </c>
      <c r="J67">
        <v>3876.3728999999998</v>
      </c>
      <c r="K67">
        <v>20.32</v>
      </c>
      <c r="L67">
        <v>21.98</v>
      </c>
      <c r="M67">
        <v>21.39</v>
      </c>
      <c r="N67">
        <v>220.56649999999999</v>
      </c>
      <c r="O67">
        <v>261.5521</v>
      </c>
      <c r="P67">
        <v>270.53919999999999</v>
      </c>
      <c r="Q67">
        <v>49.9726</v>
      </c>
      <c r="R67">
        <v>14.177300000000001</v>
      </c>
      <c r="S67">
        <v>108.00190000000001</v>
      </c>
      <c r="T67">
        <v>2.4257</v>
      </c>
      <c r="U67">
        <v>1.0657000000000001</v>
      </c>
      <c r="V67">
        <v>3.4914000000000001</v>
      </c>
      <c r="W67">
        <v>1.9158999999999999</v>
      </c>
      <c r="X67">
        <v>0.84174000000000004</v>
      </c>
      <c r="Y67">
        <v>2.7576999999999998</v>
      </c>
    </row>
    <row r="68" spans="1:25" x14ac:dyDescent="0.25">
      <c r="A68" t="s">
        <v>26</v>
      </c>
      <c r="B68">
        <v>8</v>
      </c>
      <c r="C68">
        <v>154</v>
      </c>
      <c r="D68">
        <v>197.65790000000001</v>
      </c>
      <c r="E68">
        <v>199.04990000000001</v>
      </c>
      <c r="G68">
        <v>16109.936799999999</v>
      </c>
      <c r="H68">
        <v>16361.2037</v>
      </c>
      <c r="K68">
        <v>21.3</v>
      </c>
      <c r="L68">
        <v>21.45</v>
      </c>
      <c r="N68">
        <v>211.57259999999999</v>
      </c>
      <c r="O68">
        <v>214.8725</v>
      </c>
      <c r="R68">
        <v>14.5928</v>
      </c>
      <c r="S68">
        <v>119.7402</v>
      </c>
      <c r="T68">
        <v>2.4491000000000001</v>
      </c>
      <c r="W68">
        <v>1.7304999999999999</v>
      </c>
    </row>
    <row r="69" spans="1:25" x14ac:dyDescent="0.25">
      <c r="A69" t="s">
        <v>26</v>
      </c>
      <c r="B69">
        <v>8</v>
      </c>
      <c r="C69">
        <v>155</v>
      </c>
      <c r="G69">
        <v>18401.687999999998</v>
      </c>
      <c r="H69">
        <v>21124.1738</v>
      </c>
      <c r="K69">
        <v>20.99</v>
      </c>
      <c r="L69">
        <v>22.48</v>
      </c>
      <c r="N69">
        <v>243.4128</v>
      </c>
      <c r="O69">
        <v>279.42509999999999</v>
      </c>
      <c r="R69">
        <v>15.4903</v>
      </c>
      <c r="S69">
        <v>104.1405</v>
      </c>
      <c r="T69">
        <v>2.6558000000000002</v>
      </c>
      <c r="W69">
        <v>2.2576999999999998</v>
      </c>
    </row>
    <row r="70" spans="1:25" x14ac:dyDescent="0.25">
      <c r="A70" t="s">
        <v>26</v>
      </c>
      <c r="B70">
        <v>8</v>
      </c>
      <c r="C70">
        <v>156</v>
      </c>
      <c r="D70">
        <v>193.07300000000001</v>
      </c>
      <c r="E70">
        <v>195.99010000000001</v>
      </c>
      <c r="F70">
        <v>175.7861</v>
      </c>
      <c r="G70">
        <v>16089.226699999999</v>
      </c>
      <c r="H70">
        <v>17428.073400000001</v>
      </c>
      <c r="I70">
        <v>31709.3505</v>
      </c>
      <c r="J70">
        <v>15620.123799999999</v>
      </c>
      <c r="K70">
        <v>17.87</v>
      </c>
      <c r="L70">
        <v>18.14</v>
      </c>
      <c r="M70">
        <v>16.27</v>
      </c>
      <c r="N70">
        <v>207.17490000000001</v>
      </c>
      <c r="O70">
        <v>224.41470000000001</v>
      </c>
      <c r="P70">
        <v>408.30930000000001</v>
      </c>
      <c r="Q70">
        <v>201.1344</v>
      </c>
      <c r="R70">
        <v>14.028499999999999</v>
      </c>
      <c r="S70">
        <v>100.8351</v>
      </c>
      <c r="T70">
        <v>2.0198999999999998</v>
      </c>
      <c r="U70">
        <v>3.5076000000000001</v>
      </c>
      <c r="V70">
        <v>5.5274000000000001</v>
      </c>
      <c r="W70">
        <v>1.6948000000000001</v>
      </c>
      <c r="X70">
        <v>2.9430999999999998</v>
      </c>
      <c r="Y70">
        <v>4.6379000000000001</v>
      </c>
    </row>
    <row r="71" spans="1:25" x14ac:dyDescent="0.25">
      <c r="A71" t="s">
        <v>26</v>
      </c>
      <c r="B71">
        <v>8</v>
      </c>
      <c r="C71">
        <v>157</v>
      </c>
      <c r="D71">
        <v>207.2286</v>
      </c>
      <c r="E71">
        <v>216.81200000000001</v>
      </c>
      <c r="F71">
        <v>174.5625</v>
      </c>
      <c r="G71">
        <v>15976.8902</v>
      </c>
      <c r="H71">
        <v>18088.499500000002</v>
      </c>
      <c r="I71">
        <v>25268.5383</v>
      </c>
      <c r="J71">
        <v>9291.6481000000003</v>
      </c>
      <c r="K71">
        <v>20.11</v>
      </c>
      <c r="L71">
        <v>21.04</v>
      </c>
      <c r="M71">
        <v>16.940000000000001</v>
      </c>
      <c r="N71">
        <v>211.54669999999999</v>
      </c>
      <c r="O71">
        <v>239.5061</v>
      </c>
      <c r="P71">
        <v>334.57549999999998</v>
      </c>
      <c r="Q71">
        <v>123.0288</v>
      </c>
      <c r="R71">
        <v>15.6716</v>
      </c>
      <c r="S71">
        <v>114.858</v>
      </c>
      <c r="T71">
        <v>2.2841999999999998</v>
      </c>
      <c r="U71">
        <v>2.4337</v>
      </c>
      <c r="V71">
        <v>4.7179000000000002</v>
      </c>
      <c r="W71">
        <v>1.7777000000000001</v>
      </c>
      <c r="X71">
        <v>1.8939999999999999</v>
      </c>
      <c r="Y71">
        <v>3.6718000000000002</v>
      </c>
    </row>
    <row r="72" spans="1:25" x14ac:dyDescent="0.25">
      <c r="A72" t="s">
        <v>26</v>
      </c>
      <c r="B72">
        <v>8</v>
      </c>
      <c r="C72">
        <v>158</v>
      </c>
      <c r="D72">
        <v>158.55090000000001</v>
      </c>
      <c r="E72">
        <v>159.21600000000001</v>
      </c>
      <c r="F72">
        <v>151.73330000000001</v>
      </c>
      <c r="G72">
        <v>17512.245299999999</v>
      </c>
      <c r="H72">
        <v>18081.9709</v>
      </c>
      <c r="I72">
        <v>18563.908100000001</v>
      </c>
      <c r="J72">
        <v>1051.6627000000001</v>
      </c>
      <c r="K72">
        <v>19.07</v>
      </c>
      <c r="L72">
        <v>19.149999999999999</v>
      </c>
      <c r="M72">
        <v>18.25</v>
      </c>
      <c r="N72">
        <v>178.07409999999999</v>
      </c>
      <c r="O72">
        <v>183.8673</v>
      </c>
      <c r="P72">
        <v>188.7679</v>
      </c>
      <c r="Q72">
        <v>10.693899999999999</v>
      </c>
      <c r="R72">
        <v>10.6511</v>
      </c>
      <c r="S72">
        <v>125.9851</v>
      </c>
      <c r="T72">
        <v>1.8241000000000001</v>
      </c>
      <c r="U72">
        <v>0.20324999999999999</v>
      </c>
      <c r="V72">
        <v>2.0274000000000001</v>
      </c>
      <c r="W72">
        <v>1.4915</v>
      </c>
      <c r="X72">
        <v>0.16617999999999999</v>
      </c>
      <c r="Y72">
        <v>1.6577</v>
      </c>
    </row>
    <row r="73" spans="1:25" x14ac:dyDescent="0.25">
      <c r="A73" t="s">
        <v>26</v>
      </c>
      <c r="B73">
        <v>8</v>
      </c>
      <c r="C73">
        <v>159</v>
      </c>
      <c r="D73">
        <v>184.22280000000001</v>
      </c>
      <c r="E73">
        <v>184.86949999999999</v>
      </c>
      <c r="F73">
        <v>184.86949999999999</v>
      </c>
      <c r="G73">
        <v>20398.345499999999</v>
      </c>
      <c r="H73">
        <v>20585.333600000002</v>
      </c>
      <c r="I73">
        <v>20585.333600000002</v>
      </c>
      <c r="J73">
        <v>186.9881</v>
      </c>
      <c r="K73">
        <v>19.940000000000001</v>
      </c>
      <c r="L73">
        <v>20.010000000000002</v>
      </c>
      <c r="M73">
        <v>20.010000000000002</v>
      </c>
      <c r="N73">
        <v>218.90010000000001</v>
      </c>
      <c r="O73">
        <v>220.9068</v>
      </c>
      <c r="P73">
        <v>220.9068</v>
      </c>
      <c r="Q73">
        <v>2.0066000000000002</v>
      </c>
      <c r="R73">
        <v>10.1662</v>
      </c>
      <c r="S73">
        <v>102.539</v>
      </c>
      <c r="T73">
        <v>2.3174000000000001</v>
      </c>
      <c r="U73">
        <v>4.0065000000000003E-2</v>
      </c>
      <c r="V73">
        <v>2.3574999999999999</v>
      </c>
      <c r="W73">
        <v>1.9951000000000001</v>
      </c>
      <c r="X73">
        <v>3.4493000000000003E-2</v>
      </c>
      <c r="Y73">
        <v>2.0295999999999998</v>
      </c>
    </row>
    <row r="74" spans="1:25" x14ac:dyDescent="0.25">
      <c r="A74" t="s">
        <v>26</v>
      </c>
      <c r="B74">
        <v>8</v>
      </c>
      <c r="C74">
        <v>164</v>
      </c>
      <c r="D74">
        <v>178.5198</v>
      </c>
      <c r="E74">
        <v>200.49</v>
      </c>
      <c r="F74">
        <v>196.21010000000001</v>
      </c>
      <c r="G74">
        <v>16765.9529</v>
      </c>
      <c r="H74">
        <v>22241.008000000002</v>
      </c>
      <c r="I74">
        <v>22887.131099999999</v>
      </c>
      <c r="J74">
        <v>6121.1782000000003</v>
      </c>
      <c r="K74">
        <v>18.77</v>
      </c>
      <c r="L74">
        <v>21.08</v>
      </c>
      <c r="M74">
        <v>20.63</v>
      </c>
      <c r="N74">
        <v>181.64760000000001</v>
      </c>
      <c r="O74">
        <v>240.96600000000001</v>
      </c>
      <c r="P74">
        <v>247.96629999999999</v>
      </c>
      <c r="Q74">
        <v>66.318799999999996</v>
      </c>
      <c r="R74">
        <v>12.504799999999999</v>
      </c>
      <c r="S74">
        <v>121.3541</v>
      </c>
      <c r="T74">
        <v>1.833</v>
      </c>
      <c r="U74">
        <v>1.3408</v>
      </c>
      <c r="V74">
        <v>3.1738</v>
      </c>
      <c r="W74">
        <v>1.6091</v>
      </c>
      <c r="X74">
        <v>1.177</v>
      </c>
      <c r="Y74">
        <v>2.7860999999999998</v>
      </c>
    </row>
    <row r="75" spans="1:25" x14ac:dyDescent="0.25">
      <c r="A75" t="s">
        <v>26</v>
      </c>
      <c r="B75">
        <v>8</v>
      </c>
      <c r="C75">
        <v>165</v>
      </c>
      <c r="D75">
        <v>197.40710000000001</v>
      </c>
      <c r="E75">
        <v>198.60210000000001</v>
      </c>
      <c r="F75">
        <v>178.76580000000001</v>
      </c>
      <c r="G75">
        <v>19757.901600000001</v>
      </c>
      <c r="H75">
        <v>20077.3416</v>
      </c>
      <c r="I75">
        <v>29175.034299999999</v>
      </c>
      <c r="J75">
        <v>9417.1327000000001</v>
      </c>
      <c r="L75">
        <v>24.93</v>
      </c>
      <c r="M75">
        <v>22.44</v>
      </c>
      <c r="N75">
        <v>235.03020000000001</v>
      </c>
      <c r="O75">
        <v>238.83009999999999</v>
      </c>
      <c r="P75">
        <v>347.05180000000001</v>
      </c>
      <c r="Q75">
        <v>112.02160000000001</v>
      </c>
      <c r="R75">
        <v>12.3383</v>
      </c>
      <c r="S75">
        <v>130.2002</v>
      </c>
      <c r="T75">
        <v>3.0089999999999999</v>
      </c>
      <c r="U75">
        <v>2.6631999999999998</v>
      </c>
      <c r="V75">
        <v>5.6722000000000001</v>
      </c>
      <c r="W75">
        <v>2.0150999999999999</v>
      </c>
      <c r="X75">
        <v>1.7836000000000001</v>
      </c>
      <c r="Y75">
        <v>3.7987000000000002</v>
      </c>
    </row>
    <row r="76" spans="1:25" x14ac:dyDescent="0.25">
      <c r="A76" t="s">
        <v>26</v>
      </c>
      <c r="B76">
        <v>8</v>
      </c>
      <c r="C76">
        <v>166</v>
      </c>
      <c r="D76">
        <v>196.59739999999999</v>
      </c>
      <c r="E76">
        <v>207.1908</v>
      </c>
      <c r="F76">
        <v>197.55179999999999</v>
      </c>
      <c r="G76">
        <v>17021.590700000001</v>
      </c>
      <c r="H76">
        <v>21365.06</v>
      </c>
      <c r="I76">
        <v>24452.678400000001</v>
      </c>
      <c r="J76">
        <v>7431.0877</v>
      </c>
      <c r="K76">
        <v>20.6</v>
      </c>
      <c r="L76">
        <v>21.71</v>
      </c>
      <c r="M76">
        <v>20.7</v>
      </c>
      <c r="N76">
        <v>206.99299999999999</v>
      </c>
      <c r="O76">
        <v>259.81229999999999</v>
      </c>
      <c r="P76">
        <v>297.3596</v>
      </c>
      <c r="Q76">
        <v>90.366600000000005</v>
      </c>
      <c r="R76">
        <v>13.702199999999999</v>
      </c>
      <c r="S76">
        <v>118.0659</v>
      </c>
      <c r="T76">
        <v>2.2635999999999998</v>
      </c>
      <c r="U76">
        <v>1.9237</v>
      </c>
      <c r="V76">
        <v>4.1872999999999996</v>
      </c>
      <c r="W76">
        <v>1.7764</v>
      </c>
      <c r="X76">
        <v>1.5097</v>
      </c>
      <c r="Y76">
        <v>3.2862</v>
      </c>
    </row>
    <row r="77" spans="1:25" x14ac:dyDescent="0.25">
      <c r="A77" t="s">
        <v>26</v>
      </c>
      <c r="B77">
        <v>8</v>
      </c>
      <c r="C77">
        <v>167</v>
      </c>
      <c r="D77">
        <v>167.74629999999999</v>
      </c>
      <c r="E77">
        <v>167.74629999999999</v>
      </c>
      <c r="F77">
        <v>167.74629999999999</v>
      </c>
      <c r="G77">
        <v>17619.089800000002</v>
      </c>
      <c r="H77">
        <v>17619.089800000002</v>
      </c>
      <c r="I77">
        <v>17619.089800000002</v>
      </c>
      <c r="J77">
        <v>0</v>
      </c>
      <c r="K77">
        <v>21.18</v>
      </c>
      <c r="L77">
        <v>21.18</v>
      </c>
      <c r="M77">
        <v>21.18</v>
      </c>
      <c r="N77">
        <v>196.7593</v>
      </c>
      <c r="O77">
        <v>196.7593</v>
      </c>
      <c r="P77">
        <v>196.7593</v>
      </c>
      <c r="Q77">
        <v>0</v>
      </c>
      <c r="R77">
        <v>11.211399999999999</v>
      </c>
      <c r="S77">
        <v>126.76</v>
      </c>
      <c r="T77">
        <v>2.2010000000000001</v>
      </c>
      <c r="U77">
        <v>0</v>
      </c>
      <c r="V77">
        <v>2.2010000000000001</v>
      </c>
      <c r="W77">
        <v>1.5609999999999999</v>
      </c>
      <c r="X77">
        <v>0</v>
      </c>
      <c r="Y77">
        <v>1.5609999999999999</v>
      </c>
    </row>
    <row r="78" spans="1:25" x14ac:dyDescent="0.25">
      <c r="A78" t="s">
        <v>26</v>
      </c>
      <c r="B78">
        <v>16</v>
      </c>
      <c r="C78">
        <v>26</v>
      </c>
      <c r="D78">
        <v>143.54839999999999</v>
      </c>
      <c r="E78">
        <v>152.46789999999999</v>
      </c>
      <c r="F78">
        <v>120.1347</v>
      </c>
      <c r="G78">
        <v>13452.6821</v>
      </c>
      <c r="H78">
        <v>20974.581200000001</v>
      </c>
      <c r="I78">
        <v>31424.108899999999</v>
      </c>
      <c r="J78">
        <v>17971.426800000001</v>
      </c>
      <c r="K78">
        <v>15.45</v>
      </c>
      <c r="L78">
        <v>16.41</v>
      </c>
      <c r="M78">
        <v>12.93</v>
      </c>
      <c r="N78">
        <v>176.5565</v>
      </c>
      <c r="O78">
        <v>275.27589999999998</v>
      </c>
      <c r="P78">
        <v>412.41820000000001</v>
      </c>
      <c r="Q78">
        <v>235.86170000000001</v>
      </c>
      <c r="R78">
        <v>12.8408</v>
      </c>
      <c r="S78">
        <v>105.3044</v>
      </c>
      <c r="T78">
        <v>1.5392999999999999</v>
      </c>
      <c r="U78">
        <v>3.641</v>
      </c>
      <c r="V78">
        <v>5.1802999999999999</v>
      </c>
      <c r="W78">
        <v>1.0896999999999999</v>
      </c>
      <c r="X78">
        <v>2.5775999999999999</v>
      </c>
      <c r="Y78">
        <v>3.6673</v>
      </c>
    </row>
    <row r="79" spans="1:25" x14ac:dyDescent="0.25">
      <c r="A79" t="s">
        <v>26</v>
      </c>
      <c r="B79">
        <v>16</v>
      </c>
      <c r="C79">
        <v>50</v>
      </c>
      <c r="D79">
        <v>210.9409</v>
      </c>
      <c r="E79">
        <v>225.29910000000001</v>
      </c>
      <c r="G79">
        <v>17641.982400000001</v>
      </c>
      <c r="H79">
        <v>20413.291499999999</v>
      </c>
      <c r="K79">
        <v>21.89</v>
      </c>
      <c r="L79">
        <v>23.38</v>
      </c>
      <c r="N79">
        <v>230.52549999999999</v>
      </c>
      <c r="O79">
        <v>266.73790000000002</v>
      </c>
      <c r="R79">
        <v>15.114000000000001</v>
      </c>
      <c r="S79">
        <v>120.0305</v>
      </c>
      <c r="T79">
        <v>2.6055000000000001</v>
      </c>
      <c r="W79">
        <v>1.9215</v>
      </c>
    </row>
    <row r="80" spans="1:25" x14ac:dyDescent="0.25">
      <c r="A80" t="s">
        <v>26</v>
      </c>
      <c r="B80">
        <v>16</v>
      </c>
      <c r="C80">
        <v>51</v>
      </c>
      <c r="D80">
        <v>170.89269999999999</v>
      </c>
      <c r="E80">
        <v>174.44890000000001</v>
      </c>
      <c r="F80">
        <v>150.44489999999999</v>
      </c>
      <c r="G80">
        <v>19329.098399999999</v>
      </c>
      <c r="H80">
        <v>20545.855800000001</v>
      </c>
      <c r="I80">
        <v>29902.984100000001</v>
      </c>
      <c r="J80">
        <v>10573.885700000001</v>
      </c>
      <c r="K80">
        <v>17.3</v>
      </c>
      <c r="L80">
        <v>17.66</v>
      </c>
      <c r="M80">
        <v>15.23</v>
      </c>
      <c r="N80">
        <v>195.70859999999999</v>
      </c>
      <c r="O80">
        <v>208.0283</v>
      </c>
      <c r="P80">
        <v>302.76990000000001</v>
      </c>
      <c r="Q80">
        <v>107.06140000000001</v>
      </c>
      <c r="R80">
        <v>10.2301</v>
      </c>
      <c r="S80">
        <v>102.28319999999999</v>
      </c>
      <c r="T80">
        <v>1.8004</v>
      </c>
      <c r="U80">
        <v>1.7397</v>
      </c>
      <c r="V80">
        <v>3.5400999999999998</v>
      </c>
      <c r="W80">
        <v>1.7565</v>
      </c>
      <c r="X80">
        <v>1.6973</v>
      </c>
      <c r="Y80">
        <v>3.4538000000000002</v>
      </c>
    </row>
    <row r="81" spans="1:25" x14ac:dyDescent="0.25">
      <c r="A81" t="s">
        <v>26</v>
      </c>
      <c r="B81">
        <v>16</v>
      </c>
      <c r="C81">
        <v>52</v>
      </c>
      <c r="D81">
        <v>260.07400000000001</v>
      </c>
      <c r="E81">
        <v>260.07400000000001</v>
      </c>
      <c r="F81">
        <v>157.56309999999999</v>
      </c>
      <c r="G81">
        <v>15910.143</v>
      </c>
      <c r="H81">
        <v>15910.143</v>
      </c>
      <c r="I81">
        <v>36650.457799999996</v>
      </c>
      <c r="J81">
        <v>20740.314900000001</v>
      </c>
      <c r="K81">
        <v>27.4</v>
      </c>
      <c r="L81">
        <v>27.4</v>
      </c>
      <c r="M81">
        <v>16.600000000000001</v>
      </c>
      <c r="N81">
        <v>194.62180000000001</v>
      </c>
      <c r="O81">
        <v>194.62180000000001</v>
      </c>
      <c r="P81">
        <v>448.32900000000001</v>
      </c>
      <c r="Q81">
        <v>253.7072</v>
      </c>
      <c r="T81">
        <v>2.8250999999999999</v>
      </c>
      <c r="U81">
        <v>5.1993999999999998</v>
      </c>
      <c r="V81">
        <v>8.0244999999999997</v>
      </c>
      <c r="W81">
        <v>2.1920999999999999</v>
      </c>
      <c r="X81">
        <v>4.0345000000000004</v>
      </c>
      <c r="Y81">
        <v>6.2266000000000004</v>
      </c>
    </row>
    <row r="82" spans="1:25" x14ac:dyDescent="0.25">
      <c r="A82" t="s">
        <v>26</v>
      </c>
      <c r="B82">
        <v>16</v>
      </c>
      <c r="C82">
        <v>55</v>
      </c>
      <c r="D82">
        <v>196.30629999999999</v>
      </c>
      <c r="E82">
        <v>209.2004</v>
      </c>
      <c r="F82">
        <v>190.5171</v>
      </c>
      <c r="G82">
        <v>19826.749500000002</v>
      </c>
      <c r="H82">
        <v>23862.105299999999</v>
      </c>
      <c r="I82">
        <v>26136.693899999998</v>
      </c>
      <c r="J82">
        <v>6309.9444000000003</v>
      </c>
      <c r="K82">
        <v>22.38</v>
      </c>
      <c r="L82">
        <v>23.85</v>
      </c>
      <c r="M82">
        <v>21.72</v>
      </c>
      <c r="N82">
        <v>213.91849999999999</v>
      </c>
      <c r="O82">
        <v>257.45749999999998</v>
      </c>
      <c r="P82">
        <v>281.99889999999999</v>
      </c>
      <c r="Q82">
        <v>68.080399999999997</v>
      </c>
      <c r="R82">
        <v>12.085000000000001</v>
      </c>
      <c r="S82">
        <v>127.6957</v>
      </c>
      <c r="T82">
        <v>2.4548000000000001</v>
      </c>
      <c r="U82">
        <v>1.5789</v>
      </c>
      <c r="V82">
        <v>4.0336999999999996</v>
      </c>
      <c r="W82">
        <v>1.9957</v>
      </c>
      <c r="X82">
        <v>1.2836000000000001</v>
      </c>
      <c r="Y82">
        <v>3.2793000000000001</v>
      </c>
    </row>
    <row r="83" spans="1:25" x14ac:dyDescent="0.25">
      <c r="A83" t="s">
        <v>26</v>
      </c>
      <c r="B83">
        <v>16</v>
      </c>
      <c r="C83">
        <v>60</v>
      </c>
      <c r="D83">
        <v>158.7757</v>
      </c>
      <c r="E83">
        <v>158.7757</v>
      </c>
      <c r="F83">
        <v>158.7757</v>
      </c>
      <c r="G83">
        <v>15950.4298</v>
      </c>
      <c r="H83">
        <v>15950.4298</v>
      </c>
      <c r="I83">
        <v>16074.092500000001</v>
      </c>
      <c r="J83">
        <v>123.6627</v>
      </c>
      <c r="K83">
        <v>17.71</v>
      </c>
      <c r="L83">
        <v>17.71</v>
      </c>
      <c r="M83">
        <v>17.71</v>
      </c>
      <c r="N83">
        <v>193.47499999999999</v>
      </c>
      <c r="O83">
        <v>193.47499999999999</v>
      </c>
      <c r="P83">
        <v>194.97499999999999</v>
      </c>
      <c r="Q83">
        <v>1.5</v>
      </c>
      <c r="R83">
        <v>12.0863</v>
      </c>
      <c r="S83">
        <v>111.1414</v>
      </c>
      <c r="T83">
        <v>1.8015000000000001</v>
      </c>
      <c r="U83">
        <v>2.6557000000000001E-2</v>
      </c>
      <c r="V83">
        <v>1.8281000000000001</v>
      </c>
      <c r="W83">
        <v>1.3314999999999999</v>
      </c>
      <c r="X83">
        <v>1.9629000000000001E-2</v>
      </c>
      <c r="Y83">
        <v>1.3512</v>
      </c>
    </row>
    <row r="84" spans="1:25" x14ac:dyDescent="0.25">
      <c r="A84" t="s">
        <v>26</v>
      </c>
      <c r="B84">
        <v>16</v>
      </c>
      <c r="C84">
        <v>61</v>
      </c>
    </row>
    <row r="85" spans="1:25" x14ac:dyDescent="0.25">
      <c r="A85" t="s">
        <v>26</v>
      </c>
      <c r="B85">
        <v>16</v>
      </c>
      <c r="C85">
        <v>62</v>
      </c>
      <c r="D85">
        <v>191.2646</v>
      </c>
      <c r="E85">
        <v>192.4573</v>
      </c>
      <c r="F85">
        <v>189.9015</v>
      </c>
      <c r="G85">
        <v>20975.538700000001</v>
      </c>
      <c r="H85">
        <v>21266.8855</v>
      </c>
      <c r="I85">
        <v>22214.455900000001</v>
      </c>
      <c r="J85">
        <v>1238.9173000000001</v>
      </c>
      <c r="K85">
        <v>22.45</v>
      </c>
      <c r="L85">
        <v>22.59</v>
      </c>
      <c r="M85">
        <v>22.29</v>
      </c>
      <c r="N85">
        <v>216.9385</v>
      </c>
      <c r="O85">
        <v>219.95169999999999</v>
      </c>
      <c r="P85">
        <v>229.75190000000001</v>
      </c>
      <c r="Q85">
        <v>12.8134</v>
      </c>
      <c r="R85">
        <v>11.867100000000001</v>
      </c>
      <c r="S85">
        <v>134.6797</v>
      </c>
      <c r="T85">
        <v>2.4215</v>
      </c>
      <c r="U85">
        <v>0.28713</v>
      </c>
      <c r="V85">
        <v>2.7086999999999999</v>
      </c>
      <c r="W85">
        <v>1.9946999999999999</v>
      </c>
      <c r="X85">
        <v>0.23652999999999999</v>
      </c>
      <c r="Y85">
        <v>2.2313000000000001</v>
      </c>
    </row>
    <row r="86" spans="1:25" x14ac:dyDescent="0.25">
      <c r="A86" t="s">
        <v>26</v>
      </c>
      <c r="B86">
        <v>16</v>
      </c>
      <c r="C86">
        <v>63</v>
      </c>
      <c r="D86">
        <v>173.25229999999999</v>
      </c>
      <c r="E86">
        <v>173.25229999999999</v>
      </c>
      <c r="F86">
        <v>160.14019999999999</v>
      </c>
      <c r="G86">
        <v>17853.506399999998</v>
      </c>
      <c r="H86">
        <v>17853.506399999998</v>
      </c>
      <c r="I86">
        <v>21461.306100000002</v>
      </c>
      <c r="J86">
        <v>3607.7997</v>
      </c>
      <c r="K86">
        <v>17.97</v>
      </c>
      <c r="L86">
        <v>17.97</v>
      </c>
      <c r="M86">
        <v>16.61</v>
      </c>
      <c r="N86">
        <v>183.16810000000001</v>
      </c>
      <c r="O86">
        <v>183.16810000000001</v>
      </c>
      <c r="P86">
        <v>220.1824</v>
      </c>
      <c r="Q86">
        <v>37.014200000000002</v>
      </c>
      <c r="R86">
        <v>10.788600000000001</v>
      </c>
      <c r="S86">
        <v>109.0705</v>
      </c>
      <c r="T86">
        <v>1.7035</v>
      </c>
      <c r="U86">
        <v>0.64071</v>
      </c>
      <c r="V86">
        <v>2.3441999999999998</v>
      </c>
      <c r="W86">
        <v>1.6008</v>
      </c>
      <c r="X86">
        <v>0.60209999999999997</v>
      </c>
      <c r="Y86">
        <v>2.2029000000000001</v>
      </c>
    </row>
    <row r="87" spans="1:25" x14ac:dyDescent="0.25">
      <c r="A87" t="s">
        <v>26</v>
      </c>
      <c r="B87">
        <v>16</v>
      </c>
      <c r="C87">
        <v>64</v>
      </c>
      <c r="D87">
        <v>172.91569999999999</v>
      </c>
      <c r="E87">
        <v>172.91569999999999</v>
      </c>
      <c r="F87">
        <v>46.8889</v>
      </c>
      <c r="G87">
        <v>13719.627500000001</v>
      </c>
      <c r="H87">
        <v>13719.627500000001</v>
      </c>
      <c r="J87">
        <v>32796.912400000001</v>
      </c>
      <c r="K87">
        <v>16.89</v>
      </c>
      <c r="L87">
        <v>16.89</v>
      </c>
      <c r="N87">
        <v>176.5822</v>
      </c>
      <c r="O87">
        <v>176.5822</v>
      </c>
      <c r="P87">
        <v>598.70370000000003</v>
      </c>
      <c r="Q87">
        <v>422.12150000000003</v>
      </c>
      <c r="R87">
        <v>14.239000000000001</v>
      </c>
      <c r="S87">
        <v>108.0616</v>
      </c>
      <c r="T87">
        <v>1.6246</v>
      </c>
      <c r="U87">
        <v>4.4710000000000001</v>
      </c>
      <c r="V87">
        <v>6.0955000000000004</v>
      </c>
      <c r="W87">
        <v>1.2922</v>
      </c>
      <c r="X87">
        <v>3.5562999999999998</v>
      </c>
      <c r="Y87">
        <v>4.8484999999999996</v>
      </c>
    </row>
    <row r="88" spans="1:25" x14ac:dyDescent="0.25">
      <c r="A88" t="s">
        <v>26</v>
      </c>
      <c r="B88">
        <v>16</v>
      </c>
      <c r="C88">
        <v>109</v>
      </c>
      <c r="D88">
        <v>168.05410000000001</v>
      </c>
      <c r="E88">
        <v>168.05410000000001</v>
      </c>
      <c r="F88">
        <v>124.9453</v>
      </c>
      <c r="G88">
        <v>15101.9686</v>
      </c>
      <c r="H88">
        <v>15101.9686</v>
      </c>
      <c r="I88">
        <v>27287.181499999999</v>
      </c>
      <c r="J88">
        <v>12185.212799999999</v>
      </c>
      <c r="K88">
        <v>19.18</v>
      </c>
      <c r="L88">
        <v>19.18</v>
      </c>
      <c r="M88">
        <v>14.26</v>
      </c>
      <c r="N88">
        <v>186.72730000000001</v>
      </c>
      <c r="O88">
        <v>186.72730000000001</v>
      </c>
      <c r="P88">
        <v>337.39060000000001</v>
      </c>
      <c r="Q88">
        <v>150.66329999999999</v>
      </c>
      <c r="R88">
        <v>12.880800000000001</v>
      </c>
      <c r="S88">
        <v>118.896</v>
      </c>
      <c r="T88">
        <v>1.8608</v>
      </c>
      <c r="U88">
        <v>2.3813</v>
      </c>
      <c r="V88">
        <v>4.242</v>
      </c>
      <c r="W88">
        <v>1.3186</v>
      </c>
      <c r="X88">
        <v>1.6875</v>
      </c>
      <c r="Y88">
        <v>3.0061</v>
      </c>
    </row>
    <row r="89" spans="1:25" x14ac:dyDescent="0.25">
      <c r="A89" t="s">
        <v>26</v>
      </c>
      <c r="B89">
        <v>16</v>
      </c>
      <c r="C89">
        <v>150</v>
      </c>
      <c r="D89">
        <v>151.16159999999999</v>
      </c>
      <c r="E89">
        <v>151.16159999999999</v>
      </c>
      <c r="F89">
        <v>150.20849999999999</v>
      </c>
      <c r="G89">
        <v>12598.518599999999</v>
      </c>
      <c r="H89">
        <v>12598.518599999999</v>
      </c>
      <c r="I89">
        <v>12664.4476</v>
      </c>
      <c r="J89">
        <v>65.929000000000002</v>
      </c>
      <c r="K89">
        <v>15.86</v>
      </c>
      <c r="L89">
        <v>15.86</v>
      </c>
      <c r="M89">
        <v>15.76</v>
      </c>
      <c r="N89">
        <v>159.25620000000001</v>
      </c>
      <c r="O89">
        <v>159.25620000000001</v>
      </c>
      <c r="P89">
        <v>160.08959999999999</v>
      </c>
      <c r="Q89">
        <v>0.83340000000000003</v>
      </c>
      <c r="R89">
        <v>13.773300000000001</v>
      </c>
      <c r="S89">
        <v>114.32040000000001</v>
      </c>
      <c r="T89">
        <v>1.3492</v>
      </c>
      <c r="U89">
        <v>1.3176E-2</v>
      </c>
      <c r="V89">
        <v>1.3624000000000001</v>
      </c>
      <c r="W89">
        <v>1.0173000000000001</v>
      </c>
      <c r="X89">
        <v>9.9345000000000006E-3</v>
      </c>
      <c r="Y89">
        <v>1.0271999999999999</v>
      </c>
    </row>
    <row r="90" spans="1:25" x14ac:dyDescent="0.25">
      <c r="A90" t="s">
        <v>26</v>
      </c>
      <c r="B90">
        <v>16</v>
      </c>
      <c r="C90">
        <v>151</v>
      </c>
      <c r="D90">
        <v>217.95500000000001</v>
      </c>
      <c r="E90">
        <v>228.5616</v>
      </c>
      <c r="F90">
        <v>225.33799999999999</v>
      </c>
      <c r="G90">
        <v>18642.9385</v>
      </c>
      <c r="H90">
        <v>20863.1574</v>
      </c>
      <c r="I90">
        <v>20971.192599999998</v>
      </c>
      <c r="J90">
        <v>2328.2541000000001</v>
      </c>
      <c r="K90">
        <v>20.96</v>
      </c>
      <c r="L90">
        <v>21.98</v>
      </c>
      <c r="M90">
        <v>21.67</v>
      </c>
      <c r="N90">
        <v>209.4128</v>
      </c>
      <c r="O90">
        <v>234.35210000000001</v>
      </c>
      <c r="P90">
        <v>235.56559999999999</v>
      </c>
      <c r="Q90">
        <v>26.152899999999999</v>
      </c>
      <c r="R90">
        <v>14.046200000000001</v>
      </c>
      <c r="S90">
        <v>120.2529</v>
      </c>
      <c r="T90">
        <v>2.3003</v>
      </c>
      <c r="U90">
        <v>0.56315000000000004</v>
      </c>
      <c r="V90">
        <v>2.8635000000000002</v>
      </c>
      <c r="W90">
        <v>2.1295000000000002</v>
      </c>
      <c r="X90">
        <v>0.52132999999999996</v>
      </c>
      <c r="Y90">
        <v>2.6507999999999998</v>
      </c>
    </row>
    <row r="91" spans="1:25" x14ac:dyDescent="0.25">
      <c r="A91" t="s">
        <v>26</v>
      </c>
      <c r="B91">
        <v>16</v>
      </c>
      <c r="C91">
        <v>152</v>
      </c>
      <c r="D91">
        <v>218.37270000000001</v>
      </c>
      <c r="E91">
        <v>251.90559999999999</v>
      </c>
      <c r="F91">
        <v>240.33850000000001</v>
      </c>
      <c r="G91">
        <v>19702.222600000001</v>
      </c>
      <c r="H91">
        <v>27589.491099999999</v>
      </c>
      <c r="I91">
        <v>28092.855500000001</v>
      </c>
      <c r="J91">
        <v>8390.6329000000005</v>
      </c>
      <c r="K91">
        <v>18.690000000000001</v>
      </c>
      <c r="L91">
        <v>21.56</v>
      </c>
      <c r="M91">
        <v>20.57</v>
      </c>
      <c r="N91">
        <v>231.74100000000001</v>
      </c>
      <c r="O91">
        <v>324.51240000000001</v>
      </c>
      <c r="P91">
        <v>330.43299999999999</v>
      </c>
      <c r="Q91">
        <v>98.692099999999996</v>
      </c>
      <c r="R91">
        <v>13.811500000000001</v>
      </c>
      <c r="S91">
        <v>100.4995</v>
      </c>
      <c r="T91">
        <v>2.198</v>
      </c>
      <c r="U91">
        <v>2.0169000000000001</v>
      </c>
      <c r="V91">
        <v>4.2149000000000001</v>
      </c>
      <c r="W91">
        <v>2.1833999999999998</v>
      </c>
      <c r="X91">
        <v>2.0034999999999998</v>
      </c>
      <c r="Y91">
        <v>4.1868999999999996</v>
      </c>
    </row>
    <row r="92" spans="1:25" x14ac:dyDescent="0.25">
      <c r="A92" t="s">
        <v>26</v>
      </c>
      <c r="B92">
        <v>16</v>
      </c>
      <c r="C92">
        <v>153</v>
      </c>
      <c r="D92">
        <v>201.1343</v>
      </c>
      <c r="E92">
        <v>208.70840000000001</v>
      </c>
      <c r="F92">
        <v>203.19149999999999</v>
      </c>
      <c r="G92">
        <v>19564.626</v>
      </c>
      <c r="H92">
        <v>21375.099099999999</v>
      </c>
      <c r="I92">
        <v>22259.360100000002</v>
      </c>
      <c r="J92">
        <v>2694.7341999999999</v>
      </c>
      <c r="K92">
        <v>21.51</v>
      </c>
      <c r="L92">
        <v>22.32</v>
      </c>
      <c r="M92">
        <v>21.73</v>
      </c>
      <c r="N92">
        <v>207.69239999999999</v>
      </c>
      <c r="O92">
        <v>226.9119</v>
      </c>
      <c r="P92">
        <v>236.2989</v>
      </c>
      <c r="Q92">
        <v>28.6065</v>
      </c>
      <c r="R92">
        <v>12.174200000000001</v>
      </c>
      <c r="S92">
        <v>122.6435</v>
      </c>
      <c r="T92">
        <v>2.3418000000000001</v>
      </c>
      <c r="U92">
        <v>0.63002000000000002</v>
      </c>
      <c r="V92">
        <v>2.9718</v>
      </c>
      <c r="W92">
        <v>2.0627</v>
      </c>
      <c r="X92">
        <v>0.55493999999999999</v>
      </c>
      <c r="Y92">
        <v>2.6177000000000001</v>
      </c>
    </row>
    <row r="93" spans="1:25" x14ac:dyDescent="0.25">
      <c r="A93" t="s">
        <v>26</v>
      </c>
      <c r="B93">
        <v>16</v>
      </c>
      <c r="C93">
        <v>160</v>
      </c>
      <c r="D93">
        <v>158.05359999999999</v>
      </c>
      <c r="E93">
        <v>158.05359999999999</v>
      </c>
      <c r="F93">
        <v>157.71090000000001</v>
      </c>
      <c r="G93">
        <v>14808.263300000001</v>
      </c>
      <c r="H93">
        <v>14808.263300000001</v>
      </c>
      <c r="I93">
        <v>15017.490900000001</v>
      </c>
      <c r="J93">
        <v>209.22749999999999</v>
      </c>
      <c r="K93">
        <v>18.45</v>
      </c>
      <c r="L93">
        <v>18.45</v>
      </c>
      <c r="M93">
        <v>18.41</v>
      </c>
      <c r="N93">
        <v>166.56110000000001</v>
      </c>
      <c r="O93">
        <v>166.56110000000001</v>
      </c>
      <c r="P93">
        <v>168.9145</v>
      </c>
      <c r="Q93">
        <v>2.3534000000000002</v>
      </c>
      <c r="R93">
        <v>12.287000000000001</v>
      </c>
      <c r="S93">
        <v>127.5167</v>
      </c>
      <c r="T93">
        <v>1.5887</v>
      </c>
      <c r="U93">
        <v>4.3409999999999997E-2</v>
      </c>
      <c r="V93">
        <v>1.6321000000000001</v>
      </c>
      <c r="W93">
        <v>1.21</v>
      </c>
      <c r="X93">
        <v>3.3062000000000001E-2</v>
      </c>
      <c r="Y93">
        <v>1.2431000000000001</v>
      </c>
    </row>
    <row r="94" spans="1:25" x14ac:dyDescent="0.25">
      <c r="A94" t="s">
        <v>26</v>
      </c>
      <c r="B94">
        <v>16</v>
      </c>
      <c r="C94">
        <v>161</v>
      </c>
      <c r="D94">
        <v>199.4248</v>
      </c>
      <c r="E94">
        <v>217.52690000000001</v>
      </c>
      <c r="F94">
        <v>121.48520000000001</v>
      </c>
      <c r="G94">
        <v>17487.630799999999</v>
      </c>
      <c r="H94">
        <v>21872.3158</v>
      </c>
      <c r="I94">
        <v>44385.180800000002</v>
      </c>
      <c r="J94">
        <v>26897.55</v>
      </c>
      <c r="K94">
        <v>19.829999999999998</v>
      </c>
      <c r="L94">
        <v>21.63</v>
      </c>
      <c r="M94">
        <v>12.08</v>
      </c>
      <c r="N94">
        <v>214.96690000000001</v>
      </c>
      <c r="O94">
        <v>268.8657</v>
      </c>
      <c r="P94">
        <v>545.60540000000003</v>
      </c>
      <c r="Q94">
        <v>330.63850000000002</v>
      </c>
      <c r="R94">
        <v>14.018800000000001</v>
      </c>
      <c r="S94">
        <v>113.3999</v>
      </c>
      <c r="T94">
        <v>2.2307999999999999</v>
      </c>
      <c r="U94">
        <v>5.9920999999999998</v>
      </c>
      <c r="V94">
        <v>8.2230000000000008</v>
      </c>
      <c r="W94">
        <v>1.8250999999999999</v>
      </c>
      <c r="X94">
        <v>4.9023000000000003</v>
      </c>
      <c r="Y94">
        <v>6.7274000000000003</v>
      </c>
    </row>
    <row r="95" spans="1:25" x14ac:dyDescent="0.25">
      <c r="A95" t="s">
        <v>26</v>
      </c>
      <c r="B95">
        <v>16</v>
      </c>
      <c r="C95">
        <v>162</v>
      </c>
      <c r="D95">
        <v>208.4984</v>
      </c>
      <c r="E95">
        <v>211.41120000000001</v>
      </c>
      <c r="F95">
        <v>42.845999999999997</v>
      </c>
      <c r="G95">
        <v>17450.5684</v>
      </c>
      <c r="H95">
        <v>18260.2778</v>
      </c>
      <c r="J95">
        <v>29391.666099999999</v>
      </c>
      <c r="K95">
        <v>22.19</v>
      </c>
      <c r="L95">
        <v>22.5</v>
      </c>
      <c r="N95">
        <v>223.84530000000001</v>
      </c>
      <c r="O95">
        <v>234.23169999999999</v>
      </c>
      <c r="P95">
        <v>600.86369999999999</v>
      </c>
      <c r="Q95">
        <v>377.01839999999999</v>
      </c>
      <c r="R95">
        <v>14.0716</v>
      </c>
      <c r="S95">
        <v>116.7508</v>
      </c>
      <c r="T95">
        <v>2.6368</v>
      </c>
      <c r="U95">
        <v>2.7784</v>
      </c>
      <c r="V95">
        <v>5.4150999999999998</v>
      </c>
      <c r="W95">
        <v>1.9314</v>
      </c>
      <c r="X95">
        <v>2.0352000000000001</v>
      </c>
      <c r="Y95">
        <v>3.9666000000000001</v>
      </c>
    </row>
    <row r="96" spans="1:25" x14ac:dyDescent="0.25">
      <c r="A96" t="s">
        <v>26</v>
      </c>
      <c r="B96">
        <v>16</v>
      </c>
      <c r="C96">
        <v>163</v>
      </c>
      <c r="D96">
        <v>194.41929999999999</v>
      </c>
      <c r="E96">
        <v>200.64949999999999</v>
      </c>
      <c r="F96">
        <v>139.08029999999999</v>
      </c>
      <c r="G96">
        <v>15279.7377</v>
      </c>
      <c r="H96">
        <v>16556.2435</v>
      </c>
      <c r="I96">
        <v>30407.626400000001</v>
      </c>
      <c r="J96">
        <v>15127.8887</v>
      </c>
      <c r="K96">
        <v>21.22</v>
      </c>
      <c r="L96">
        <v>21.9</v>
      </c>
      <c r="M96">
        <v>15.18</v>
      </c>
      <c r="N96">
        <v>197.41929999999999</v>
      </c>
      <c r="O96">
        <v>213.91220000000001</v>
      </c>
      <c r="P96">
        <v>392.87670000000003</v>
      </c>
      <c r="Q96">
        <v>195.45740000000001</v>
      </c>
      <c r="R96">
        <v>15.247</v>
      </c>
      <c r="S96">
        <v>128.80029999999999</v>
      </c>
      <c r="T96">
        <v>2.2814999999999999</v>
      </c>
      <c r="U96">
        <v>3.831</v>
      </c>
      <c r="V96">
        <v>6.1124999999999998</v>
      </c>
      <c r="W96">
        <v>1.6177999999999999</v>
      </c>
      <c r="X96">
        <v>2.7166999999999999</v>
      </c>
      <c r="Y96">
        <v>4.3345000000000002</v>
      </c>
    </row>
    <row r="97" spans="1:25" x14ac:dyDescent="0.25">
      <c r="A97" t="s">
        <v>26</v>
      </c>
      <c r="B97">
        <v>16</v>
      </c>
      <c r="C97">
        <v>168</v>
      </c>
      <c r="D97">
        <v>141.25530000000001</v>
      </c>
      <c r="E97">
        <v>173.6678</v>
      </c>
      <c r="F97">
        <v>168.9427</v>
      </c>
      <c r="G97">
        <v>14958.435799999999</v>
      </c>
      <c r="H97">
        <v>22109.374899999999</v>
      </c>
      <c r="I97">
        <v>22271.643800000002</v>
      </c>
      <c r="J97">
        <v>7313.2079999999996</v>
      </c>
      <c r="K97">
        <v>17.04</v>
      </c>
      <c r="L97">
        <v>20.95</v>
      </c>
      <c r="M97">
        <v>20.38</v>
      </c>
      <c r="N97">
        <v>171.49539999999999</v>
      </c>
      <c r="O97">
        <v>253.4795</v>
      </c>
      <c r="P97">
        <v>255.3399</v>
      </c>
      <c r="Q97">
        <v>83.844399999999993</v>
      </c>
      <c r="R97">
        <v>11.252800000000001</v>
      </c>
      <c r="S97">
        <v>118.40219999999999</v>
      </c>
      <c r="T97">
        <v>1.6235999999999999</v>
      </c>
      <c r="U97">
        <v>1.6054999999999999</v>
      </c>
      <c r="V97">
        <v>3.2290999999999999</v>
      </c>
      <c r="W97">
        <v>1.1739999999999999</v>
      </c>
      <c r="X97">
        <v>1.1608000000000001</v>
      </c>
      <c r="Y97">
        <v>2.3348</v>
      </c>
    </row>
    <row r="98" spans="1:25" x14ac:dyDescent="0.25">
      <c r="A98" t="s">
        <v>27</v>
      </c>
      <c r="B98">
        <v>8</v>
      </c>
      <c r="C98">
        <v>33</v>
      </c>
      <c r="D98">
        <v>216.05199999999999</v>
      </c>
      <c r="E98">
        <v>250.92449999999999</v>
      </c>
      <c r="G98">
        <v>17868.475900000001</v>
      </c>
      <c r="K98">
        <v>24.72</v>
      </c>
      <c r="N98">
        <v>200.73699999999999</v>
      </c>
      <c r="O98">
        <v>302.51429999999999</v>
      </c>
      <c r="R98">
        <v>14.211600000000001</v>
      </c>
      <c r="S98">
        <v>144.74199999999999</v>
      </c>
      <c r="T98">
        <v>2.6078999999999999</v>
      </c>
      <c r="W98">
        <v>2.0289000000000001</v>
      </c>
    </row>
    <row r="99" spans="1:25" x14ac:dyDescent="0.25">
      <c r="A99" t="s">
        <v>27</v>
      </c>
      <c r="B99">
        <v>8</v>
      </c>
      <c r="C99">
        <v>34</v>
      </c>
      <c r="D99">
        <v>218.39510000000001</v>
      </c>
      <c r="E99">
        <v>225.76310000000001</v>
      </c>
      <c r="F99">
        <v>102.6797</v>
      </c>
      <c r="G99">
        <v>18063.659199999998</v>
      </c>
      <c r="H99">
        <v>19439.843400000002</v>
      </c>
      <c r="I99">
        <v>43654.624900000003</v>
      </c>
      <c r="J99">
        <v>25590.965800000002</v>
      </c>
      <c r="K99">
        <v>23.12</v>
      </c>
      <c r="L99">
        <v>23.9</v>
      </c>
      <c r="M99">
        <v>10.87</v>
      </c>
      <c r="O99">
        <v>272.0575</v>
      </c>
      <c r="P99">
        <v>610.93949999999995</v>
      </c>
      <c r="Q99">
        <v>358.14150000000001</v>
      </c>
      <c r="R99">
        <v>14.500500000000001</v>
      </c>
      <c r="S99">
        <v>109.68810000000001</v>
      </c>
      <c r="T99">
        <v>3.0491000000000001</v>
      </c>
      <c r="U99">
        <v>5.7108999999999996</v>
      </c>
      <c r="V99">
        <v>8.76</v>
      </c>
      <c r="W99">
        <v>2.0581</v>
      </c>
      <c r="X99">
        <v>3.8546999999999998</v>
      </c>
      <c r="Y99">
        <v>5.9127999999999998</v>
      </c>
    </row>
    <row r="100" spans="1:25" x14ac:dyDescent="0.25">
      <c r="A100" t="s">
        <v>27</v>
      </c>
      <c r="B100">
        <v>8</v>
      </c>
      <c r="C100">
        <v>35</v>
      </c>
      <c r="D100">
        <v>228.4306</v>
      </c>
      <c r="E100">
        <v>239.89830000000001</v>
      </c>
      <c r="F100">
        <v>238.6961</v>
      </c>
      <c r="G100">
        <v>19008.351999999999</v>
      </c>
      <c r="H100">
        <v>21689.922299999998</v>
      </c>
      <c r="I100">
        <v>22284.653699999999</v>
      </c>
      <c r="J100">
        <v>3276.3017</v>
      </c>
      <c r="K100">
        <v>24.7</v>
      </c>
      <c r="L100">
        <v>25.94</v>
      </c>
      <c r="M100">
        <v>25.81</v>
      </c>
      <c r="N100">
        <v>235.6636</v>
      </c>
      <c r="O100">
        <v>268.90949999999998</v>
      </c>
      <c r="P100">
        <v>276.28289999999998</v>
      </c>
      <c r="Q100">
        <v>40.619300000000003</v>
      </c>
      <c r="R100">
        <v>13.7994</v>
      </c>
      <c r="S100">
        <v>120.3527</v>
      </c>
      <c r="U100">
        <v>1.0357000000000001</v>
      </c>
      <c r="V100">
        <v>4.1403999999999996</v>
      </c>
      <c r="W100">
        <v>2.3159999999999998</v>
      </c>
      <c r="X100">
        <v>0.77259</v>
      </c>
      <c r="Y100">
        <v>3.0886</v>
      </c>
    </row>
    <row r="101" spans="1:25" x14ac:dyDescent="0.25">
      <c r="A101" t="s">
        <v>27</v>
      </c>
      <c r="B101">
        <v>8</v>
      </c>
      <c r="C101">
        <v>36</v>
      </c>
      <c r="D101">
        <v>210.86359999999999</v>
      </c>
      <c r="E101">
        <v>213.3135</v>
      </c>
      <c r="G101">
        <v>16448.160800000001</v>
      </c>
      <c r="H101">
        <v>16968.2228</v>
      </c>
      <c r="K101">
        <v>24.1</v>
      </c>
      <c r="L101">
        <v>24.38</v>
      </c>
      <c r="N101">
        <v>193.76400000000001</v>
      </c>
      <c r="O101">
        <v>199.8905</v>
      </c>
      <c r="R101">
        <v>14.717599999999999</v>
      </c>
      <c r="S101">
        <v>142.7894</v>
      </c>
      <c r="T101">
        <v>2.5546000000000002</v>
      </c>
      <c r="W101">
        <v>1.8973</v>
      </c>
    </row>
    <row r="102" spans="1:25" x14ac:dyDescent="0.25">
      <c r="A102" t="s">
        <v>27</v>
      </c>
      <c r="B102">
        <v>8</v>
      </c>
      <c r="C102">
        <v>37</v>
      </c>
      <c r="D102">
        <v>140.24629999999999</v>
      </c>
      <c r="E102">
        <v>140.24629999999999</v>
      </c>
      <c r="F102">
        <v>140.24629999999999</v>
      </c>
      <c r="G102">
        <v>19868.020700000001</v>
      </c>
      <c r="H102">
        <v>19868.020700000001</v>
      </c>
      <c r="I102">
        <v>19868.020700000001</v>
      </c>
      <c r="J102">
        <v>0</v>
      </c>
      <c r="K102">
        <v>20.56</v>
      </c>
      <c r="L102">
        <v>20.56</v>
      </c>
      <c r="M102">
        <v>20.56</v>
      </c>
      <c r="N102">
        <v>187.94640000000001</v>
      </c>
      <c r="O102">
        <v>187.94640000000001</v>
      </c>
      <c r="P102">
        <v>187.94640000000001</v>
      </c>
      <c r="Q102">
        <v>0</v>
      </c>
      <c r="S102">
        <v>124.23139999999999</v>
      </c>
      <c r="T102">
        <v>1.9207000000000001</v>
      </c>
      <c r="U102">
        <v>0</v>
      </c>
      <c r="V102">
        <v>1.9207000000000001</v>
      </c>
      <c r="W102">
        <v>1.385</v>
      </c>
      <c r="X102">
        <v>0</v>
      </c>
      <c r="Y102">
        <v>1.385</v>
      </c>
    </row>
    <row r="103" spans="1:25" x14ac:dyDescent="0.25">
      <c r="A103" t="s">
        <v>27</v>
      </c>
      <c r="B103">
        <v>8</v>
      </c>
      <c r="C103">
        <v>42</v>
      </c>
      <c r="D103">
        <v>218.5197</v>
      </c>
      <c r="E103">
        <v>218.5197</v>
      </c>
      <c r="F103">
        <v>76.198800000000006</v>
      </c>
      <c r="G103">
        <v>15542.5453</v>
      </c>
      <c r="H103">
        <v>15542.5453</v>
      </c>
      <c r="I103">
        <v>42999.384700000002</v>
      </c>
      <c r="J103">
        <v>27456.839499999998</v>
      </c>
      <c r="K103">
        <v>22.77</v>
      </c>
      <c r="L103">
        <v>22.77</v>
      </c>
      <c r="M103">
        <v>7.94</v>
      </c>
      <c r="N103">
        <v>208.30500000000001</v>
      </c>
      <c r="O103">
        <v>208.30500000000001</v>
      </c>
      <c r="P103">
        <v>576.28819999999996</v>
      </c>
      <c r="Q103">
        <v>367.98320000000001</v>
      </c>
      <c r="R103">
        <v>16.468299999999999</v>
      </c>
      <c r="S103">
        <v>128.0393</v>
      </c>
      <c r="T103">
        <v>2.5669</v>
      </c>
      <c r="U103">
        <v>5.9139999999999997</v>
      </c>
      <c r="V103">
        <v>8.4809000000000001</v>
      </c>
      <c r="W103">
        <v>1.8380000000000001</v>
      </c>
      <c r="X103">
        <v>4.2347999999999999</v>
      </c>
      <c r="Y103">
        <v>6.0728</v>
      </c>
    </row>
    <row r="104" spans="1:25" x14ac:dyDescent="0.25">
      <c r="A104" t="s">
        <v>27</v>
      </c>
      <c r="B104">
        <v>8</v>
      </c>
      <c r="C104">
        <v>43</v>
      </c>
      <c r="D104">
        <v>195.47579999999999</v>
      </c>
      <c r="E104">
        <v>195.65600000000001</v>
      </c>
      <c r="F104">
        <v>166.37960000000001</v>
      </c>
      <c r="G104">
        <v>16528.986499999999</v>
      </c>
      <c r="H104">
        <v>16587.438399999999</v>
      </c>
      <c r="I104">
        <v>28865.226500000001</v>
      </c>
      <c r="J104">
        <v>12336.24</v>
      </c>
      <c r="K104">
        <v>21.7</v>
      </c>
      <c r="L104">
        <v>21.72</v>
      </c>
      <c r="M104">
        <v>18.47</v>
      </c>
      <c r="N104">
        <v>218.679</v>
      </c>
      <c r="O104">
        <v>219.45230000000001</v>
      </c>
      <c r="P104">
        <v>381.88780000000003</v>
      </c>
      <c r="Q104">
        <v>163.2088</v>
      </c>
      <c r="R104">
        <v>13.871600000000001</v>
      </c>
      <c r="S104">
        <v>116.3944</v>
      </c>
      <c r="T104">
        <v>2.6196999999999999</v>
      </c>
      <c r="U104">
        <v>2.9449000000000001</v>
      </c>
      <c r="V104">
        <v>5.5646000000000004</v>
      </c>
      <c r="W104">
        <v>1.7837000000000001</v>
      </c>
      <c r="X104">
        <v>2.0051999999999999</v>
      </c>
      <c r="Y104">
        <v>3.7888999999999999</v>
      </c>
    </row>
    <row r="105" spans="1:25" x14ac:dyDescent="0.25">
      <c r="A105" t="s">
        <v>27</v>
      </c>
      <c r="B105">
        <v>8</v>
      </c>
      <c r="C105">
        <v>45</v>
      </c>
      <c r="D105">
        <v>133.37360000000001</v>
      </c>
      <c r="E105">
        <v>158.03980000000001</v>
      </c>
      <c r="G105">
        <v>13411.72</v>
      </c>
      <c r="H105">
        <v>17050.811799999999</v>
      </c>
      <c r="L105">
        <v>17.940000000000001</v>
      </c>
      <c r="O105">
        <v>194.2816</v>
      </c>
      <c r="R105">
        <v>12.177199999999999</v>
      </c>
      <c r="S105">
        <v>121.316</v>
      </c>
    </row>
    <row r="106" spans="1:25" x14ac:dyDescent="0.25">
      <c r="A106" t="s">
        <v>27</v>
      </c>
      <c r="B106">
        <v>8</v>
      </c>
      <c r="C106">
        <v>47</v>
      </c>
      <c r="D106">
        <v>207.72329999999999</v>
      </c>
      <c r="E106">
        <v>211.93629999999999</v>
      </c>
      <c r="G106">
        <v>16237.6903</v>
      </c>
      <c r="H106">
        <v>17986.259999999998</v>
      </c>
      <c r="K106">
        <v>22.68</v>
      </c>
      <c r="L106">
        <v>23.14</v>
      </c>
      <c r="N106">
        <v>210.67169999999999</v>
      </c>
      <c r="O106">
        <v>233.358</v>
      </c>
      <c r="R106">
        <v>15.144299999999999</v>
      </c>
      <c r="S106">
        <v>127.4457</v>
      </c>
      <c r="T106">
        <v>2.5817000000000001</v>
      </c>
      <c r="W106">
        <v>1.8225</v>
      </c>
    </row>
    <row r="107" spans="1:25" x14ac:dyDescent="0.25">
      <c r="A107" t="s">
        <v>27</v>
      </c>
      <c r="B107">
        <v>8</v>
      </c>
      <c r="C107">
        <v>48</v>
      </c>
      <c r="D107">
        <v>256.14</v>
      </c>
      <c r="E107">
        <v>260.29309999999998</v>
      </c>
      <c r="F107">
        <v>156.69220000000001</v>
      </c>
      <c r="G107">
        <v>17908.139200000001</v>
      </c>
      <c r="H107">
        <v>19419.608800000002</v>
      </c>
      <c r="I107">
        <v>53298.693399999996</v>
      </c>
      <c r="J107">
        <v>35390.554100000001</v>
      </c>
      <c r="K107">
        <v>22.82</v>
      </c>
      <c r="L107">
        <v>23.19</v>
      </c>
      <c r="M107">
        <v>13.96</v>
      </c>
      <c r="N107">
        <v>233.48490000000001</v>
      </c>
      <c r="O107">
        <v>253.19130000000001</v>
      </c>
      <c r="P107">
        <v>694.90409999999997</v>
      </c>
      <c r="Q107">
        <v>461.41919999999999</v>
      </c>
      <c r="R107">
        <v>17.151299999999999</v>
      </c>
      <c r="S107">
        <v>117.1996</v>
      </c>
      <c r="T107">
        <v>2.8222999999999998</v>
      </c>
      <c r="U107">
        <v>8.3465000000000007</v>
      </c>
      <c r="V107">
        <v>11.168799999999999</v>
      </c>
      <c r="W107">
        <v>2.4297</v>
      </c>
      <c r="X107">
        <v>7.1855000000000002</v>
      </c>
      <c r="Y107">
        <v>9.6151999999999997</v>
      </c>
    </row>
    <row r="108" spans="1:25" x14ac:dyDescent="0.25">
      <c r="A108" t="s">
        <v>27</v>
      </c>
      <c r="B108">
        <v>8</v>
      </c>
      <c r="C108">
        <v>133</v>
      </c>
      <c r="D108">
        <v>195.71979999999999</v>
      </c>
      <c r="E108">
        <v>202.2561</v>
      </c>
      <c r="F108">
        <v>113.8784</v>
      </c>
      <c r="G108">
        <v>16449.885699999999</v>
      </c>
      <c r="H108">
        <v>18103.167399999998</v>
      </c>
      <c r="I108">
        <v>36347.2981</v>
      </c>
      <c r="J108">
        <v>19897.412400000001</v>
      </c>
      <c r="K108">
        <v>21.26</v>
      </c>
      <c r="L108">
        <v>21.97</v>
      </c>
      <c r="M108">
        <v>12.37</v>
      </c>
      <c r="N108">
        <v>205.49260000000001</v>
      </c>
      <c r="O108">
        <v>226.1455</v>
      </c>
      <c r="P108">
        <v>454.05189999999999</v>
      </c>
      <c r="Q108">
        <v>248.55930000000001</v>
      </c>
      <c r="R108">
        <v>14.196999999999999</v>
      </c>
      <c r="S108">
        <v>123.4503</v>
      </c>
      <c r="T108">
        <v>2.3420000000000001</v>
      </c>
      <c r="U108">
        <v>4.3981000000000003</v>
      </c>
      <c r="V108">
        <v>6.74</v>
      </c>
      <c r="W108">
        <v>1.7259</v>
      </c>
      <c r="X108">
        <v>3.2410999999999999</v>
      </c>
      <c r="Y108">
        <v>4.9671000000000003</v>
      </c>
    </row>
    <row r="109" spans="1:25" x14ac:dyDescent="0.25">
      <c r="A109" t="s">
        <v>27</v>
      </c>
      <c r="B109">
        <v>8</v>
      </c>
      <c r="C109">
        <v>134</v>
      </c>
      <c r="D109">
        <v>183.25729999999999</v>
      </c>
      <c r="E109">
        <v>185.691</v>
      </c>
      <c r="F109">
        <v>182.7706</v>
      </c>
      <c r="G109">
        <v>17645.3014</v>
      </c>
      <c r="H109">
        <v>18520.16</v>
      </c>
      <c r="I109">
        <v>19294.041499999999</v>
      </c>
      <c r="J109">
        <v>1648.7401</v>
      </c>
      <c r="K109">
        <v>22.59</v>
      </c>
      <c r="L109">
        <v>22.89</v>
      </c>
      <c r="M109">
        <v>22.53</v>
      </c>
      <c r="N109">
        <v>195.63839999999999</v>
      </c>
      <c r="O109">
        <v>205.3382</v>
      </c>
      <c r="P109">
        <v>213.91839999999999</v>
      </c>
      <c r="Q109">
        <v>18.28</v>
      </c>
      <c r="R109">
        <v>12.154299999999999</v>
      </c>
      <c r="S109">
        <v>135.13239999999999</v>
      </c>
      <c r="T109">
        <v>2.3559000000000001</v>
      </c>
      <c r="U109">
        <v>0.41547000000000001</v>
      </c>
      <c r="V109">
        <v>2.7713000000000001</v>
      </c>
      <c r="W109">
        <v>1.7237</v>
      </c>
      <c r="X109">
        <v>0.30398999999999998</v>
      </c>
      <c r="Y109">
        <v>2.0276999999999998</v>
      </c>
    </row>
    <row r="110" spans="1:25" x14ac:dyDescent="0.25">
      <c r="A110" t="s">
        <v>27</v>
      </c>
      <c r="B110">
        <v>8</v>
      </c>
      <c r="C110">
        <v>135</v>
      </c>
      <c r="D110">
        <v>219.4196</v>
      </c>
      <c r="E110">
        <v>219.4196</v>
      </c>
      <c r="G110">
        <v>16047.2348</v>
      </c>
      <c r="H110">
        <v>16047.2348</v>
      </c>
      <c r="K110">
        <v>23.32</v>
      </c>
      <c r="L110">
        <v>23.32</v>
      </c>
      <c r="N110">
        <v>210.69120000000001</v>
      </c>
      <c r="O110">
        <v>210.69120000000001</v>
      </c>
      <c r="R110">
        <v>15.9009</v>
      </c>
      <c r="S110">
        <v>128.715</v>
      </c>
      <c r="T110">
        <v>2.6966999999999999</v>
      </c>
      <c r="W110">
        <v>1.9325000000000001</v>
      </c>
    </row>
    <row r="111" spans="1:25" x14ac:dyDescent="0.25">
      <c r="A111" t="s">
        <v>27</v>
      </c>
      <c r="B111">
        <v>8</v>
      </c>
      <c r="C111">
        <v>136</v>
      </c>
      <c r="D111">
        <v>208.07660000000001</v>
      </c>
      <c r="E111">
        <v>208.7895</v>
      </c>
      <c r="F111">
        <v>198.40100000000001</v>
      </c>
      <c r="G111">
        <v>15804.179599999999</v>
      </c>
      <c r="H111">
        <v>16178.9521</v>
      </c>
      <c r="I111">
        <v>17086.096799999999</v>
      </c>
      <c r="J111">
        <v>1281.9172000000001</v>
      </c>
      <c r="K111">
        <v>20.43</v>
      </c>
      <c r="L111">
        <v>20.5</v>
      </c>
      <c r="M111">
        <v>19.48</v>
      </c>
      <c r="N111">
        <v>215.34649999999999</v>
      </c>
      <c r="O111">
        <v>220.45310000000001</v>
      </c>
      <c r="P111">
        <v>232.81379999999999</v>
      </c>
      <c r="Q111">
        <v>17.467300000000002</v>
      </c>
      <c r="R111">
        <v>16.281300000000002</v>
      </c>
      <c r="S111">
        <v>117.3193</v>
      </c>
      <c r="T111">
        <v>2.3359000000000001</v>
      </c>
      <c r="U111">
        <v>0.35292000000000001</v>
      </c>
      <c r="V111">
        <v>2.6888000000000001</v>
      </c>
      <c r="W111">
        <v>1.746</v>
      </c>
      <c r="X111">
        <v>0.26379000000000002</v>
      </c>
      <c r="Y111">
        <v>2.0097999999999998</v>
      </c>
    </row>
    <row r="112" spans="1:25" x14ac:dyDescent="0.25">
      <c r="A112" t="s">
        <v>27</v>
      </c>
      <c r="B112">
        <v>8</v>
      </c>
      <c r="C112">
        <v>137</v>
      </c>
      <c r="D112">
        <v>196.33009999999999</v>
      </c>
      <c r="E112">
        <v>199.22389999999999</v>
      </c>
      <c r="F112">
        <v>184.75460000000001</v>
      </c>
      <c r="G112">
        <v>18547.212899999999</v>
      </c>
      <c r="H112">
        <v>19230.7232</v>
      </c>
      <c r="I112">
        <v>22628.203000000001</v>
      </c>
      <c r="J112">
        <v>4080.9901</v>
      </c>
      <c r="K112">
        <v>21.71</v>
      </c>
      <c r="L112">
        <v>22.03</v>
      </c>
      <c r="M112">
        <v>20.43</v>
      </c>
      <c r="N112">
        <v>213.63900000000001</v>
      </c>
      <c r="O112">
        <v>221.5121</v>
      </c>
      <c r="P112">
        <v>260.6465</v>
      </c>
      <c r="Q112">
        <v>47.0075</v>
      </c>
      <c r="R112">
        <v>12.259499999999999</v>
      </c>
      <c r="S112">
        <v>117.6908</v>
      </c>
      <c r="T112">
        <v>2.4784000000000002</v>
      </c>
      <c r="U112">
        <v>1.004</v>
      </c>
      <c r="V112">
        <v>3.4824000000000002</v>
      </c>
      <c r="W112">
        <v>1.9458</v>
      </c>
      <c r="X112">
        <v>0.78820999999999997</v>
      </c>
      <c r="Y112">
        <v>2.734</v>
      </c>
    </row>
    <row r="113" spans="1:25" x14ac:dyDescent="0.25">
      <c r="A113" t="s">
        <v>27</v>
      </c>
      <c r="B113">
        <v>8</v>
      </c>
      <c r="C113">
        <v>141</v>
      </c>
      <c r="D113">
        <v>181.95590000000001</v>
      </c>
      <c r="E113">
        <v>184.55799999999999</v>
      </c>
      <c r="F113">
        <v>66.630399999999995</v>
      </c>
      <c r="G113">
        <v>15448.8729</v>
      </c>
      <c r="H113">
        <v>16935.444299999999</v>
      </c>
      <c r="I113">
        <v>43782.7857</v>
      </c>
      <c r="J113">
        <v>28333.912700000001</v>
      </c>
      <c r="K113">
        <v>19.579999999999998</v>
      </c>
      <c r="L113">
        <v>19.86</v>
      </c>
      <c r="M113">
        <v>7.17</v>
      </c>
      <c r="N113">
        <v>199.80709999999999</v>
      </c>
      <c r="O113">
        <v>219.0335</v>
      </c>
      <c r="P113">
        <v>566.26199999999994</v>
      </c>
      <c r="Q113">
        <v>366.45490000000001</v>
      </c>
      <c r="R113">
        <v>13.5547</v>
      </c>
      <c r="S113">
        <v>112.7778</v>
      </c>
      <c r="T113">
        <v>2.2042999999999999</v>
      </c>
      <c r="U113">
        <v>5.3631000000000002</v>
      </c>
      <c r="V113">
        <v>7.5674000000000001</v>
      </c>
      <c r="W113">
        <v>1.5838000000000001</v>
      </c>
      <c r="X113">
        <v>3.8534999999999999</v>
      </c>
      <c r="Y113">
        <v>5.4372999999999996</v>
      </c>
    </row>
    <row r="114" spans="1:25" x14ac:dyDescent="0.25">
      <c r="A114" t="s">
        <v>27</v>
      </c>
      <c r="B114">
        <v>8</v>
      </c>
      <c r="C114">
        <v>144</v>
      </c>
      <c r="D114">
        <v>218.07310000000001</v>
      </c>
      <c r="E114">
        <v>233.6567</v>
      </c>
      <c r="F114">
        <v>109.86960000000001</v>
      </c>
      <c r="G114">
        <v>18720.88</v>
      </c>
      <c r="H114">
        <v>22201.513900000002</v>
      </c>
      <c r="I114">
        <v>62691.6342</v>
      </c>
      <c r="J114">
        <v>43970.754200000003</v>
      </c>
      <c r="K114">
        <v>22.25</v>
      </c>
      <c r="L114">
        <v>23.84</v>
      </c>
      <c r="M114">
        <v>11.21</v>
      </c>
      <c r="N114">
        <v>197.8186</v>
      </c>
      <c r="O114">
        <v>234.5975</v>
      </c>
      <c r="P114">
        <v>662.44600000000003</v>
      </c>
      <c r="Q114">
        <v>464.62740000000002</v>
      </c>
      <c r="R114">
        <v>13.5275</v>
      </c>
      <c r="S114">
        <v>130.6189</v>
      </c>
      <c r="T114">
        <v>2.3561999999999999</v>
      </c>
      <c r="U114">
        <v>8.1975999999999996</v>
      </c>
      <c r="V114">
        <v>10.553800000000001</v>
      </c>
      <c r="W114">
        <v>2.1854</v>
      </c>
      <c r="X114">
        <v>7.6036000000000001</v>
      </c>
      <c r="Y114">
        <v>9.7889999999999997</v>
      </c>
    </row>
    <row r="115" spans="1:25" x14ac:dyDescent="0.25">
      <c r="A115" t="s">
        <v>27</v>
      </c>
      <c r="B115">
        <v>8</v>
      </c>
      <c r="C115">
        <v>145</v>
      </c>
      <c r="D115">
        <v>168.3817</v>
      </c>
      <c r="E115">
        <v>183.0386</v>
      </c>
      <c r="F115">
        <v>134.25120000000001</v>
      </c>
      <c r="I115">
        <v>37388.423000000003</v>
      </c>
      <c r="J115">
        <v>14122.438399999999</v>
      </c>
      <c r="K115">
        <v>24.47</v>
      </c>
      <c r="L115">
        <v>26.6</v>
      </c>
      <c r="M115">
        <v>19.510000000000002</v>
      </c>
      <c r="N115">
        <v>218.6438</v>
      </c>
      <c r="O115">
        <v>263.80239999999998</v>
      </c>
      <c r="P115">
        <v>351.36040000000003</v>
      </c>
      <c r="Q115">
        <v>132.7166</v>
      </c>
      <c r="R115">
        <v>9.0417000000000005</v>
      </c>
      <c r="S115">
        <v>139.82060000000001</v>
      </c>
      <c r="T115">
        <v>2.6471</v>
      </c>
      <c r="U115">
        <v>3.1818</v>
      </c>
      <c r="V115">
        <v>5.8289</v>
      </c>
      <c r="W115">
        <v>1.9382999999999999</v>
      </c>
      <c r="X115">
        <v>2.3298000000000001</v>
      </c>
      <c r="Y115">
        <v>4.2680999999999996</v>
      </c>
    </row>
    <row r="116" spans="1:25" x14ac:dyDescent="0.25">
      <c r="A116" t="s">
        <v>27</v>
      </c>
      <c r="B116">
        <v>8</v>
      </c>
      <c r="C116">
        <v>146</v>
      </c>
      <c r="D116">
        <v>189.2594</v>
      </c>
      <c r="E116">
        <v>189.2594</v>
      </c>
      <c r="F116">
        <v>87.624600000000001</v>
      </c>
      <c r="G116">
        <v>15740.4812</v>
      </c>
      <c r="H116">
        <v>15740.4812</v>
      </c>
      <c r="I116">
        <v>44309.967100000002</v>
      </c>
      <c r="J116">
        <v>28569.4859</v>
      </c>
      <c r="K116">
        <v>23.37</v>
      </c>
      <c r="L116">
        <v>23.37</v>
      </c>
      <c r="M116">
        <v>10.82</v>
      </c>
      <c r="N116">
        <v>199.1379</v>
      </c>
      <c r="O116">
        <v>199.1379</v>
      </c>
      <c r="P116">
        <v>560.57960000000003</v>
      </c>
      <c r="Q116">
        <v>361.44170000000003</v>
      </c>
      <c r="R116">
        <v>14.2136</v>
      </c>
      <c r="S116">
        <v>138.72980000000001</v>
      </c>
      <c r="T116">
        <v>2.4615</v>
      </c>
      <c r="U116">
        <v>5.9622000000000002</v>
      </c>
      <c r="V116">
        <v>8.4236000000000004</v>
      </c>
      <c r="W116">
        <v>1.5755999999999999</v>
      </c>
      <c r="X116">
        <v>3.8165</v>
      </c>
      <c r="Y116">
        <v>5.3921999999999999</v>
      </c>
    </row>
    <row r="117" spans="1:25" x14ac:dyDescent="0.25">
      <c r="A117" t="s">
        <v>27</v>
      </c>
      <c r="B117">
        <v>8</v>
      </c>
      <c r="C117">
        <v>148</v>
      </c>
      <c r="D117">
        <v>178.2527</v>
      </c>
      <c r="E117">
        <v>183.9725</v>
      </c>
      <c r="F117">
        <v>183.03489999999999</v>
      </c>
      <c r="G117">
        <v>17315.760999999999</v>
      </c>
      <c r="H117">
        <v>18840.047900000001</v>
      </c>
      <c r="I117">
        <v>19220.125499999998</v>
      </c>
      <c r="J117">
        <v>1904.3644999999999</v>
      </c>
      <c r="K117">
        <v>19.010000000000002</v>
      </c>
      <c r="L117">
        <v>19.62</v>
      </c>
      <c r="M117">
        <v>19.52</v>
      </c>
      <c r="N117">
        <v>229.3141</v>
      </c>
      <c r="O117">
        <v>249.50030000000001</v>
      </c>
      <c r="P117">
        <v>254.53370000000001</v>
      </c>
      <c r="Q117">
        <v>25.2197</v>
      </c>
      <c r="R117">
        <v>12.331200000000001</v>
      </c>
      <c r="S117">
        <v>99.303299999999993</v>
      </c>
      <c r="T117">
        <v>2.2949000000000002</v>
      </c>
      <c r="U117">
        <v>0.48892000000000002</v>
      </c>
      <c r="V117">
        <v>2.7837999999999998</v>
      </c>
      <c r="W117">
        <v>1.6249</v>
      </c>
      <c r="X117">
        <v>0.34617999999999999</v>
      </c>
      <c r="Y117">
        <v>1.9711000000000001</v>
      </c>
    </row>
    <row r="118" spans="1:25" x14ac:dyDescent="0.25">
      <c r="A118" t="s">
        <v>27</v>
      </c>
      <c r="B118">
        <v>16</v>
      </c>
      <c r="C118">
        <v>2</v>
      </c>
      <c r="D118">
        <v>211.06790000000001</v>
      </c>
      <c r="E118">
        <v>227.4188</v>
      </c>
      <c r="F118">
        <v>223.72669999999999</v>
      </c>
      <c r="G118">
        <v>20630.124599999999</v>
      </c>
      <c r="H118">
        <v>26307.715499999998</v>
      </c>
      <c r="I118">
        <v>27378.972300000001</v>
      </c>
      <c r="J118">
        <v>6748.8477000000003</v>
      </c>
      <c r="K118">
        <v>24.01</v>
      </c>
      <c r="L118">
        <v>25.87</v>
      </c>
      <c r="M118">
        <v>25.45</v>
      </c>
      <c r="N118">
        <v>212.9974</v>
      </c>
      <c r="O118">
        <v>271.61619999999999</v>
      </c>
      <c r="P118">
        <v>282.67649999999998</v>
      </c>
      <c r="Q118">
        <v>69.679000000000002</v>
      </c>
      <c r="R118">
        <v>12.041499999999999</v>
      </c>
      <c r="S118">
        <v>132.67150000000001</v>
      </c>
      <c r="T118">
        <v>2.6606999999999998</v>
      </c>
      <c r="U118">
        <v>1.7624</v>
      </c>
      <c r="V118">
        <v>4.4230999999999998</v>
      </c>
      <c r="W118">
        <v>2.2654999999999998</v>
      </c>
      <c r="X118">
        <v>1.5005999999999999</v>
      </c>
      <c r="Y118">
        <v>3.766</v>
      </c>
    </row>
    <row r="119" spans="1:25" x14ac:dyDescent="0.25">
      <c r="A119" t="s">
        <v>27</v>
      </c>
      <c r="B119">
        <v>16</v>
      </c>
      <c r="C119">
        <v>29</v>
      </c>
      <c r="D119">
        <v>188.54499999999999</v>
      </c>
      <c r="E119">
        <v>188.54499999999999</v>
      </c>
      <c r="G119">
        <v>16852.108700000001</v>
      </c>
      <c r="H119">
        <v>16852.108700000001</v>
      </c>
      <c r="K119">
        <v>20.65</v>
      </c>
      <c r="L119">
        <v>20.65</v>
      </c>
      <c r="N119">
        <v>203.393</v>
      </c>
      <c r="O119">
        <v>203.393</v>
      </c>
      <c r="R119">
        <v>12.946300000000001</v>
      </c>
      <c r="S119">
        <v>117.4816</v>
      </c>
      <c r="T119">
        <v>2.2256999999999998</v>
      </c>
      <c r="W119">
        <v>1.6837</v>
      </c>
    </row>
    <row r="120" spans="1:25" x14ac:dyDescent="0.25">
      <c r="A120" t="s">
        <v>27</v>
      </c>
      <c r="B120">
        <v>16</v>
      </c>
      <c r="C120">
        <v>30</v>
      </c>
      <c r="D120">
        <v>198.58629999999999</v>
      </c>
      <c r="E120">
        <v>203.50219999999999</v>
      </c>
      <c r="F120">
        <v>201.80699999999999</v>
      </c>
      <c r="G120">
        <v>18957.615699999998</v>
      </c>
      <c r="H120">
        <v>20416.296399999999</v>
      </c>
      <c r="I120">
        <v>20697.183199999999</v>
      </c>
      <c r="J120">
        <v>1739.5675000000001</v>
      </c>
      <c r="K120">
        <v>23.43</v>
      </c>
      <c r="L120">
        <v>24.01</v>
      </c>
      <c r="M120">
        <v>23.81</v>
      </c>
      <c r="N120">
        <v>206.9845</v>
      </c>
      <c r="O120">
        <v>222.91079999999999</v>
      </c>
      <c r="P120">
        <v>225.9776</v>
      </c>
      <c r="Q120">
        <v>18.993099999999998</v>
      </c>
      <c r="R120">
        <v>11.941800000000001</v>
      </c>
      <c r="S120">
        <v>129.04470000000001</v>
      </c>
      <c r="T120">
        <v>2.6274000000000002</v>
      </c>
      <c r="U120">
        <v>0.45100000000000001</v>
      </c>
      <c r="V120">
        <v>3.0783999999999998</v>
      </c>
      <c r="W120">
        <v>2.0396000000000001</v>
      </c>
      <c r="X120">
        <v>0.35010999999999998</v>
      </c>
      <c r="Y120">
        <v>2.3898000000000001</v>
      </c>
    </row>
    <row r="121" spans="1:25" x14ac:dyDescent="0.25">
      <c r="A121" t="s">
        <v>27</v>
      </c>
      <c r="B121">
        <v>16</v>
      </c>
      <c r="C121">
        <v>31</v>
      </c>
      <c r="D121">
        <v>179.167</v>
      </c>
      <c r="E121">
        <v>184.76599999999999</v>
      </c>
      <c r="F121">
        <v>120.0566</v>
      </c>
      <c r="G121">
        <v>14516.7446</v>
      </c>
      <c r="H121">
        <v>16034.0329</v>
      </c>
      <c r="I121">
        <v>41027.7857</v>
      </c>
      <c r="J121">
        <v>26511.041000000001</v>
      </c>
      <c r="K121">
        <v>19.52</v>
      </c>
      <c r="L121">
        <v>20.13</v>
      </c>
      <c r="M121">
        <v>13.08</v>
      </c>
      <c r="N121">
        <v>198.87379999999999</v>
      </c>
      <c r="O121">
        <v>219.66</v>
      </c>
      <c r="P121">
        <v>562.06470000000002</v>
      </c>
      <c r="Q121">
        <v>363.19099999999997</v>
      </c>
      <c r="R121">
        <v>14.5245</v>
      </c>
      <c r="S121">
        <v>115.5086</v>
      </c>
      <c r="T121">
        <v>2.1507000000000001</v>
      </c>
      <c r="U121">
        <v>6.0282999999999998</v>
      </c>
      <c r="V121">
        <v>8.1791</v>
      </c>
      <c r="W121">
        <v>1.4410000000000001</v>
      </c>
      <c r="X121">
        <v>4.0388999999999999</v>
      </c>
      <c r="Y121">
        <v>5.4798999999999998</v>
      </c>
    </row>
    <row r="122" spans="1:25" x14ac:dyDescent="0.25">
      <c r="A122" t="s">
        <v>27</v>
      </c>
      <c r="B122">
        <v>16</v>
      </c>
      <c r="C122">
        <v>32</v>
      </c>
      <c r="D122">
        <v>214.17420000000001</v>
      </c>
      <c r="E122">
        <v>219.5787</v>
      </c>
      <c r="F122">
        <v>59.449300000000001</v>
      </c>
      <c r="G122">
        <v>18049.9542</v>
      </c>
      <c r="H122">
        <v>19617.770199999999</v>
      </c>
      <c r="I122">
        <v>49383.967799999999</v>
      </c>
      <c r="J122">
        <v>31334.013599999998</v>
      </c>
      <c r="K122">
        <v>24.57</v>
      </c>
      <c r="L122">
        <v>25.19</v>
      </c>
      <c r="M122">
        <v>6.82</v>
      </c>
      <c r="N122">
        <v>226.49039999999999</v>
      </c>
      <c r="O122">
        <v>246.16329999999999</v>
      </c>
      <c r="P122">
        <v>619.66890000000001</v>
      </c>
      <c r="Q122">
        <v>393.17849999999999</v>
      </c>
      <c r="R122">
        <v>14.395899999999999</v>
      </c>
      <c r="S122">
        <v>131.61439999999999</v>
      </c>
      <c r="T122">
        <v>2.9089999999999998</v>
      </c>
      <c r="U122">
        <v>4.5441000000000003</v>
      </c>
      <c r="V122">
        <v>7.4531000000000001</v>
      </c>
      <c r="W122">
        <v>2.0209000000000001</v>
      </c>
      <c r="X122">
        <v>3.1566999999999998</v>
      </c>
      <c r="Y122">
        <v>5.1776</v>
      </c>
    </row>
    <row r="123" spans="1:25" x14ac:dyDescent="0.25">
      <c r="A123" t="s">
        <v>27</v>
      </c>
      <c r="B123">
        <v>16</v>
      </c>
      <c r="C123">
        <v>38</v>
      </c>
      <c r="D123">
        <v>184.95259999999999</v>
      </c>
      <c r="E123">
        <v>184.95259999999999</v>
      </c>
      <c r="F123">
        <v>184.95259999999999</v>
      </c>
      <c r="G123">
        <v>16584.579600000001</v>
      </c>
      <c r="H123">
        <v>16584.579600000001</v>
      </c>
      <c r="I123">
        <v>16584.579600000001</v>
      </c>
      <c r="J123">
        <v>0</v>
      </c>
      <c r="K123">
        <v>22.14</v>
      </c>
      <c r="L123">
        <v>22.14</v>
      </c>
      <c r="M123">
        <v>22.14</v>
      </c>
      <c r="N123">
        <v>202.31870000000001</v>
      </c>
      <c r="O123">
        <v>202.31870000000001</v>
      </c>
      <c r="P123">
        <v>202.31870000000001</v>
      </c>
      <c r="Q123">
        <v>0</v>
      </c>
      <c r="R123">
        <v>13.5633</v>
      </c>
      <c r="S123">
        <v>133.0915</v>
      </c>
      <c r="T123">
        <v>2.2343999999999999</v>
      </c>
      <c r="U123">
        <v>0</v>
      </c>
      <c r="V123">
        <v>2.2343999999999999</v>
      </c>
      <c r="W123">
        <v>1.5301</v>
      </c>
      <c r="X123">
        <v>0</v>
      </c>
      <c r="Y123">
        <v>1.5301</v>
      </c>
    </row>
    <row r="124" spans="1:25" x14ac:dyDescent="0.25">
      <c r="A124" t="s">
        <v>27</v>
      </c>
      <c r="B124">
        <v>16</v>
      </c>
      <c r="C124">
        <v>39</v>
      </c>
    </row>
    <row r="125" spans="1:25" x14ac:dyDescent="0.25">
      <c r="A125" t="s">
        <v>27</v>
      </c>
      <c r="B125">
        <v>16</v>
      </c>
      <c r="C125">
        <v>40</v>
      </c>
    </row>
    <row r="126" spans="1:25" x14ac:dyDescent="0.25">
      <c r="A126" t="s">
        <v>27</v>
      </c>
      <c r="B126">
        <v>16</v>
      </c>
      <c r="C126">
        <v>41</v>
      </c>
      <c r="D126">
        <v>172.76779999999999</v>
      </c>
      <c r="E126">
        <v>195.26089999999999</v>
      </c>
      <c r="F126">
        <v>164.45330000000001</v>
      </c>
      <c r="G126">
        <v>14607.0116</v>
      </c>
      <c r="H126">
        <v>25512.951499999999</v>
      </c>
      <c r="I126">
        <v>31975.844000000001</v>
      </c>
      <c r="J126">
        <v>17368.832399999999</v>
      </c>
      <c r="K126">
        <v>19.739999999999998</v>
      </c>
      <c r="L126">
        <v>22.31</v>
      </c>
      <c r="M126">
        <v>18.79</v>
      </c>
      <c r="N126">
        <v>178.76689999999999</v>
      </c>
      <c r="O126">
        <v>312.23860000000002</v>
      </c>
      <c r="P126">
        <v>391.33420000000001</v>
      </c>
      <c r="Q126">
        <v>212.56729999999999</v>
      </c>
      <c r="R126">
        <v>14.075900000000001</v>
      </c>
      <c r="S126">
        <v>131.4118</v>
      </c>
      <c r="T126">
        <v>1.9794</v>
      </c>
      <c r="U126">
        <v>4.4698000000000002</v>
      </c>
      <c r="V126">
        <v>6.4492000000000003</v>
      </c>
      <c r="W126">
        <v>1.4156</v>
      </c>
      <c r="X126">
        <v>3.1964999999999999</v>
      </c>
      <c r="Y126">
        <v>4.6120999999999999</v>
      </c>
    </row>
    <row r="127" spans="1:25" x14ac:dyDescent="0.25">
      <c r="A127" t="s">
        <v>27</v>
      </c>
      <c r="B127">
        <v>16</v>
      </c>
      <c r="C127">
        <v>44</v>
      </c>
      <c r="D127">
        <v>190.93260000000001</v>
      </c>
      <c r="E127">
        <v>196.89689999999999</v>
      </c>
      <c r="F127">
        <v>189.92570000000001</v>
      </c>
      <c r="G127">
        <v>21135.746299999999</v>
      </c>
      <c r="H127">
        <v>23130.379799999999</v>
      </c>
      <c r="I127">
        <v>23996.266800000001</v>
      </c>
      <c r="J127">
        <v>2860.5205000000001</v>
      </c>
      <c r="K127">
        <v>24.65</v>
      </c>
      <c r="L127">
        <v>25.42</v>
      </c>
      <c r="M127">
        <v>24.52</v>
      </c>
      <c r="N127">
        <v>214.81700000000001</v>
      </c>
      <c r="O127">
        <v>235.0898</v>
      </c>
      <c r="P127">
        <v>243.8904</v>
      </c>
      <c r="Q127">
        <v>29.073399999999999</v>
      </c>
      <c r="R127">
        <v>10.3179</v>
      </c>
      <c r="S127">
        <v>131.0617</v>
      </c>
      <c r="T127">
        <v>2.7989999999999999</v>
      </c>
      <c r="U127">
        <v>0.72809999999999997</v>
      </c>
      <c r="V127">
        <v>3.5270999999999999</v>
      </c>
      <c r="W127">
        <v>2.1331000000000002</v>
      </c>
      <c r="X127">
        <v>0.55488999999999999</v>
      </c>
      <c r="Y127">
        <v>2.6880000000000002</v>
      </c>
    </row>
    <row r="128" spans="1:25" x14ac:dyDescent="0.25">
      <c r="A128" t="s">
        <v>27</v>
      </c>
      <c r="B128">
        <v>16</v>
      </c>
      <c r="C128">
        <v>127</v>
      </c>
      <c r="D128">
        <v>188.2919</v>
      </c>
      <c r="E128">
        <v>197.905</v>
      </c>
      <c r="F128">
        <v>79.726399999999998</v>
      </c>
      <c r="G128">
        <v>15838.964900000001</v>
      </c>
      <c r="H128">
        <v>18235.9228</v>
      </c>
      <c r="I128">
        <v>44498.114000000001</v>
      </c>
      <c r="J128">
        <v>28659.149099999999</v>
      </c>
      <c r="K128">
        <v>21.35</v>
      </c>
      <c r="L128">
        <v>22.44</v>
      </c>
      <c r="M128">
        <v>9.0399999999999991</v>
      </c>
      <c r="N128">
        <v>201.8459</v>
      </c>
      <c r="O128">
        <v>232.39179999999999</v>
      </c>
      <c r="P128">
        <v>567.06740000000002</v>
      </c>
      <c r="Q128">
        <v>365.22149999999999</v>
      </c>
      <c r="R128">
        <v>14.3011</v>
      </c>
      <c r="S128">
        <v>127.2457</v>
      </c>
      <c r="T128">
        <v>2.2902999999999998</v>
      </c>
      <c r="U128">
        <v>6.2487000000000004</v>
      </c>
      <c r="V128">
        <v>8.5389999999999997</v>
      </c>
      <c r="W128">
        <v>1.585</v>
      </c>
      <c r="X128">
        <v>4.3244999999999996</v>
      </c>
      <c r="Y128">
        <v>5.9093999999999998</v>
      </c>
    </row>
    <row r="129" spans="1:25" x14ac:dyDescent="0.25">
      <c r="A129" t="s">
        <v>27</v>
      </c>
      <c r="B129">
        <v>16</v>
      </c>
      <c r="C129">
        <v>129</v>
      </c>
      <c r="D129">
        <v>169.3563</v>
      </c>
      <c r="E129">
        <v>176.6396</v>
      </c>
      <c r="F129">
        <v>138.9426</v>
      </c>
      <c r="G129">
        <v>20114.6414</v>
      </c>
      <c r="H129">
        <v>22586.120800000001</v>
      </c>
      <c r="I129">
        <v>48202.970800000003</v>
      </c>
      <c r="J129">
        <v>28088.329399999999</v>
      </c>
      <c r="K129">
        <v>21.16</v>
      </c>
      <c r="L129">
        <v>22.07</v>
      </c>
      <c r="M129">
        <v>17.36</v>
      </c>
      <c r="N129">
        <v>221.2593</v>
      </c>
      <c r="O129">
        <v>248.44540000000001</v>
      </c>
      <c r="P129">
        <v>530.22850000000005</v>
      </c>
      <c r="Q129">
        <v>308.9692</v>
      </c>
      <c r="R129">
        <v>10.222799999999999</v>
      </c>
      <c r="S129">
        <v>116.1168</v>
      </c>
      <c r="T129">
        <v>2.4125999999999999</v>
      </c>
      <c r="U129">
        <v>5.9438000000000004</v>
      </c>
      <c r="V129">
        <v>8.3564000000000007</v>
      </c>
      <c r="W129">
        <v>1.7555000000000001</v>
      </c>
      <c r="X129">
        <v>4.3247</v>
      </c>
      <c r="Y129">
        <v>6.0801999999999996</v>
      </c>
    </row>
    <row r="130" spans="1:25" x14ac:dyDescent="0.25">
      <c r="A130" t="s">
        <v>27</v>
      </c>
      <c r="B130">
        <v>16</v>
      </c>
      <c r="C130">
        <v>130</v>
      </c>
      <c r="F130">
        <v>267.7647</v>
      </c>
      <c r="G130">
        <v>18436.684600000001</v>
      </c>
      <c r="H130">
        <v>21596.172500000001</v>
      </c>
      <c r="I130">
        <v>21774.1178</v>
      </c>
      <c r="J130">
        <v>3337.4331999999999</v>
      </c>
      <c r="K130">
        <v>24.88</v>
      </c>
      <c r="L130">
        <v>27.03</v>
      </c>
      <c r="M130">
        <v>26.97</v>
      </c>
      <c r="N130">
        <v>215.5102</v>
      </c>
      <c r="O130">
        <v>252.44210000000001</v>
      </c>
      <c r="P130">
        <v>254.52209999999999</v>
      </c>
      <c r="Q130">
        <v>39.011899999999997</v>
      </c>
      <c r="R130">
        <v>16.093900000000001</v>
      </c>
      <c r="S130">
        <v>138.67679999999999</v>
      </c>
      <c r="T130">
        <v>2.8001</v>
      </c>
      <c r="U130">
        <v>1.0173000000000001</v>
      </c>
      <c r="V130">
        <v>3.8174000000000001</v>
      </c>
      <c r="W130">
        <v>2.3782999999999999</v>
      </c>
      <c r="X130">
        <v>0.86406000000000005</v>
      </c>
      <c r="Y130">
        <v>3.2423000000000002</v>
      </c>
    </row>
    <row r="131" spans="1:25" x14ac:dyDescent="0.25">
      <c r="A131" t="s">
        <v>27</v>
      </c>
      <c r="B131">
        <v>16</v>
      </c>
      <c r="C131">
        <v>131</v>
      </c>
      <c r="D131">
        <v>200.95869999999999</v>
      </c>
      <c r="E131">
        <v>200.95869999999999</v>
      </c>
      <c r="F131">
        <v>200.32669999999999</v>
      </c>
      <c r="G131">
        <v>16104.544400000001</v>
      </c>
      <c r="H131">
        <v>16104.544400000001</v>
      </c>
      <c r="I131">
        <v>16218.7744</v>
      </c>
      <c r="J131">
        <v>114.23</v>
      </c>
      <c r="K131">
        <v>22.26</v>
      </c>
      <c r="L131">
        <v>22.26</v>
      </c>
      <c r="M131">
        <v>22.19</v>
      </c>
      <c r="N131">
        <v>182.34530000000001</v>
      </c>
      <c r="O131">
        <v>182.34530000000001</v>
      </c>
      <c r="P131">
        <v>183.6387</v>
      </c>
      <c r="Q131">
        <v>1.2934000000000001</v>
      </c>
      <c r="R131">
        <v>14.1401</v>
      </c>
      <c r="S131">
        <v>138.33240000000001</v>
      </c>
      <c r="T131">
        <v>2.1779999999999999</v>
      </c>
      <c r="U131">
        <v>2.8766E-2</v>
      </c>
      <c r="V131">
        <v>2.2067999999999999</v>
      </c>
      <c r="W131">
        <v>1.7365999999999999</v>
      </c>
      <c r="X131">
        <v>2.2936000000000002E-2</v>
      </c>
      <c r="Y131">
        <v>1.7595000000000001</v>
      </c>
    </row>
    <row r="132" spans="1:25" x14ac:dyDescent="0.25">
      <c r="A132" t="s">
        <v>27</v>
      </c>
      <c r="B132">
        <v>16</v>
      </c>
      <c r="C132">
        <v>132</v>
      </c>
      <c r="D132">
        <v>211.2107</v>
      </c>
      <c r="E132">
        <v>218.04060000000001</v>
      </c>
      <c r="F132">
        <v>205.07230000000001</v>
      </c>
      <c r="G132">
        <v>17782.140500000001</v>
      </c>
      <c r="H132">
        <v>26039.0641</v>
      </c>
      <c r="I132">
        <v>35539.832000000002</v>
      </c>
      <c r="J132">
        <v>17757.691599999998</v>
      </c>
      <c r="K132">
        <v>24.43</v>
      </c>
      <c r="L132">
        <v>25.22</v>
      </c>
      <c r="M132">
        <v>23.72</v>
      </c>
      <c r="N132">
        <v>210.93719999999999</v>
      </c>
      <c r="O132">
        <v>308.88330000000002</v>
      </c>
      <c r="P132">
        <v>421.58429999999998</v>
      </c>
      <c r="Q132">
        <v>210.64709999999999</v>
      </c>
      <c r="R132">
        <v>13.586399999999999</v>
      </c>
      <c r="S132">
        <v>132.4777</v>
      </c>
      <c r="T132">
        <v>2.7965</v>
      </c>
      <c r="U132">
        <v>5.0957999999999997</v>
      </c>
      <c r="V132">
        <v>7.8922999999999996</v>
      </c>
      <c r="W132">
        <v>2.0381</v>
      </c>
      <c r="X132">
        <v>3.7139000000000002</v>
      </c>
      <c r="Y132">
        <v>5.7521000000000004</v>
      </c>
    </row>
    <row r="133" spans="1:25" x14ac:dyDescent="0.25">
      <c r="A133" t="s">
        <v>27</v>
      </c>
      <c r="B133">
        <v>16</v>
      </c>
      <c r="C133">
        <v>138</v>
      </c>
      <c r="D133">
        <v>169.8192</v>
      </c>
      <c r="E133">
        <v>197.2576</v>
      </c>
      <c r="F133">
        <v>107.73099999999999</v>
      </c>
      <c r="G133">
        <v>17839.181499999999</v>
      </c>
      <c r="H133">
        <v>24627.245800000001</v>
      </c>
      <c r="I133">
        <v>41412.942999999999</v>
      </c>
      <c r="J133">
        <v>23573.761399999999</v>
      </c>
      <c r="K133">
        <v>19.309999999999999</v>
      </c>
      <c r="L133">
        <v>22.43</v>
      </c>
      <c r="M133">
        <v>12.25</v>
      </c>
      <c r="N133">
        <v>219.01390000000001</v>
      </c>
      <c r="O133">
        <v>302.35180000000003</v>
      </c>
      <c r="P133">
        <v>508.43189999999998</v>
      </c>
      <c r="Q133">
        <v>289.41800000000001</v>
      </c>
      <c r="R133">
        <v>11.3024</v>
      </c>
      <c r="S133">
        <v>104.68170000000001</v>
      </c>
      <c r="T133">
        <v>2.2246000000000001</v>
      </c>
      <c r="U133">
        <v>4.7035999999999998</v>
      </c>
      <c r="V133">
        <v>6.9280999999999997</v>
      </c>
      <c r="W133">
        <v>1.5934999999999999</v>
      </c>
      <c r="X133">
        <v>3.3693</v>
      </c>
      <c r="Y133">
        <v>4.9627999999999997</v>
      </c>
    </row>
    <row r="134" spans="1:25" x14ac:dyDescent="0.25">
      <c r="A134" t="s">
        <v>27</v>
      </c>
      <c r="B134">
        <v>16</v>
      </c>
      <c r="C134">
        <v>139</v>
      </c>
    </row>
    <row r="135" spans="1:25" x14ac:dyDescent="0.25">
      <c r="A135" t="s">
        <v>27</v>
      </c>
      <c r="B135">
        <v>16</v>
      </c>
      <c r="C135">
        <v>140</v>
      </c>
      <c r="D135">
        <v>206.26220000000001</v>
      </c>
      <c r="E135">
        <v>224.30359999999999</v>
      </c>
      <c r="F135">
        <v>213.02770000000001</v>
      </c>
      <c r="G135">
        <v>17219.649000000001</v>
      </c>
      <c r="H135">
        <v>20764.908299999999</v>
      </c>
      <c r="I135">
        <v>23080.758900000001</v>
      </c>
      <c r="J135">
        <v>5861.1099000000004</v>
      </c>
      <c r="K135">
        <v>23.78</v>
      </c>
      <c r="L135">
        <v>25.86</v>
      </c>
      <c r="M135">
        <v>24.56</v>
      </c>
      <c r="N135">
        <v>222.57759999999999</v>
      </c>
      <c r="O135">
        <v>268.40289999999999</v>
      </c>
      <c r="P135">
        <v>298.33710000000002</v>
      </c>
      <c r="Q135">
        <v>75.759500000000003</v>
      </c>
      <c r="R135">
        <v>13.979100000000001</v>
      </c>
      <c r="S135">
        <v>124.68510000000001</v>
      </c>
      <c r="T135">
        <v>2.8020999999999998</v>
      </c>
      <c r="U135">
        <v>1.9039999999999999</v>
      </c>
      <c r="V135">
        <v>4.7061000000000002</v>
      </c>
      <c r="W135">
        <v>1.8803000000000001</v>
      </c>
      <c r="X135">
        <v>1.2777000000000001</v>
      </c>
      <c r="Y135">
        <v>3.1579999999999999</v>
      </c>
    </row>
    <row r="136" spans="1:25" x14ac:dyDescent="0.25">
      <c r="A136" t="s">
        <v>27</v>
      </c>
      <c r="B136">
        <v>16</v>
      </c>
      <c r="C136">
        <v>142</v>
      </c>
      <c r="D136">
        <v>179.10560000000001</v>
      </c>
      <c r="E136">
        <v>180.99950000000001</v>
      </c>
      <c r="F136">
        <v>161.5197</v>
      </c>
      <c r="G136">
        <v>17456.933499999999</v>
      </c>
      <c r="H136">
        <v>18364.255000000001</v>
      </c>
      <c r="I136">
        <v>21231.6315</v>
      </c>
      <c r="J136">
        <v>3774.6979999999999</v>
      </c>
      <c r="K136">
        <v>19.86</v>
      </c>
      <c r="L136">
        <v>20.07</v>
      </c>
      <c r="M136">
        <v>17.91</v>
      </c>
      <c r="N136">
        <v>194.70689999999999</v>
      </c>
      <c r="O136">
        <v>204.82669999999999</v>
      </c>
      <c r="P136">
        <v>236.8082</v>
      </c>
      <c r="Q136">
        <v>42.101300000000002</v>
      </c>
      <c r="R136">
        <v>12.0128</v>
      </c>
      <c r="S136">
        <v>119.42659999999999</v>
      </c>
      <c r="T136">
        <v>2.0695999999999999</v>
      </c>
      <c r="U136">
        <v>0.82310000000000005</v>
      </c>
      <c r="V136">
        <v>2.8927</v>
      </c>
      <c r="W136">
        <v>1.6734</v>
      </c>
      <c r="X136">
        <v>0.66552999999999995</v>
      </c>
      <c r="Y136">
        <v>2.339</v>
      </c>
    </row>
    <row r="137" spans="1:25" x14ac:dyDescent="0.25">
      <c r="A137" t="s">
        <v>27</v>
      </c>
      <c r="B137">
        <v>16</v>
      </c>
      <c r="C137">
        <v>147</v>
      </c>
      <c r="D137">
        <v>185.9657</v>
      </c>
      <c r="E137">
        <v>195.47020000000001</v>
      </c>
      <c r="F137">
        <v>141.76070000000001</v>
      </c>
      <c r="G137">
        <v>14957.2199</v>
      </c>
      <c r="H137">
        <v>17146.6149</v>
      </c>
      <c r="I137">
        <v>29418.6204</v>
      </c>
      <c r="J137">
        <v>14461.4005</v>
      </c>
      <c r="K137">
        <v>20.74</v>
      </c>
      <c r="L137">
        <v>21.8</v>
      </c>
      <c r="M137">
        <v>15.81</v>
      </c>
      <c r="N137">
        <v>195.97300000000001</v>
      </c>
      <c r="O137">
        <v>224.65889999999999</v>
      </c>
      <c r="P137">
        <v>385.44959999999998</v>
      </c>
      <c r="Q137">
        <v>189.47659999999999</v>
      </c>
      <c r="R137">
        <v>14.706099999999999</v>
      </c>
      <c r="S137">
        <v>125.1784</v>
      </c>
      <c r="T137">
        <v>2.2517</v>
      </c>
      <c r="U137">
        <v>3.6524000000000001</v>
      </c>
      <c r="V137">
        <v>5.9040999999999997</v>
      </c>
      <c r="W137">
        <v>1.5408999999999999</v>
      </c>
      <c r="X137">
        <v>2.4994999999999998</v>
      </c>
      <c r="Y137">
        <v>4.0404999999999998</v>
      </c>
    </row>
    <row r="138" spans="1:25" x14ac:dyDescent="0.25">
      <c r="A138" t="s">
        <v>28</v>
      </c>
      <c r="B138">
        <v>8</v>
      </c>
      <c r="C138">
        <v>70</v>
      </c>
      <c r="D138">
        <v>204.79419999999999</v>
      </c>
      <c r="E138">
        <v>213.21809999999999</v>
      </c>
      <c r="G138">
        <v>15197.6047</v>
      </c>
      <c r="H138">
        <v>17231.050599999999</v>
      </c>
      <c r="K138">
        <v>21.88</v>
      </c>
      <c r="L138">
        <v>22.78</v>
      </c>
      <c r="N138">
        <v>205.52549999999999</v>
      </c>
      <c r="O138">
        <v>233.0249</v>
      </c>
      <c r="R138">
        <v>16.076699999999999</v>
      </c>
      <c r="S138">
        <v>127.0098</v>
      </c>
      <c r="T138">
        <v>2.4559000000000002</v>
      </c>
      <c r="W138">
        <v>1.6997</v>
      </c>
    </row>
    <row r="139" spans="1:25" x14ac:dyDescent="0.25">
      <c r="A139" t="s">
        <v>28</v>
      </c>
      <c r="B139">
        <v>8</v>
      </c>
      <c r="C139">
        <v>74</v>
      </c>
      <c r="D139">
        <v>178.82589999999999</v>
      </c>
      <c r="E139">
        <v>187.9357</v>
      </c>
      <c r="F139">
        <v>180.46559999999999</v>
      </c>
      <c r="G139">
        <v>20268.931799999998</v>
      </c>
      <c r="H139">
        <v>23922.113099999999</v>
      </c>
      <c r="I139">
        <v>25351.464499999998</v>
      </c>
      <c r="J139">
        <v>5082.5326999999997</v>
      </c>
      <c r="K139">
        <v>19.63</v>
      </c>
      <c r="L139">
        <v>20.63</v>
      </c>
      <c r="M139">
        <v>19.809999999999999</v>
      </c>
      <c r="N139">
        <v>198.44040000000001</v>
      </c>
      <c r="O139">
        <v>234.2064</v>
      </c>
      <c r="P139">
        <v>248.2002</v>
      </c>
      <c r="Q139">
        <v>49.759900000000002</v>
      </c>
      <c r="R139">
        <v>9.8253000000000004</v>
      </c>
      <c r="S139">
        <v>110.1635</v>
      </c>
      <c r="T139">
        <v>2.1133000000000002</v>
      </c>
      <c r="U139">
        <v>1.0044999999999999</v>
      </c>
      <c r="V139">
        <v>3.1177999999999999</v>
      </c>
      <c r="W139">
        <v>1.9663999999999999</v>
      </c>
      <c r="X139">
        <v>0.93469000000000002</v>
      </c>
      <c r="Y139">
        <v>2.9011</v>
      </c>
    </row>
    <row r="140" spans="1:25" x14ac:dyDescent="0.25">
      <c r="A140" t="s">
        <v>28</v>
      </c>
      <c r="B140">
        <v>8</v>
      </c>
      <c r="C140">
        <v>75</v>
      </c>
      <c r="D140">
        <v>199.10550000000001</v>
      </c>
      <c r="E140">
        <v>201.1431</v>
      </c>
      <c r="F140">
        <v>136.036</v>
      </c>
      <c r="G140">
        <v>16185.290199999999</v>
      </c>
      <c r="H140">
        <v>18293.809399999998</v>
      </c>
      <c r="I140">
        <v>39914.225200000001</v>
      </c>
      <c r="J140">
        <v>23728.935000000001</v>
      </c>
      <c r="K140">
        <v>20.52</v>
      </c>
      <c r="L140">
        <v>20.73</v>
      </c>
      <c r="M140">
        <v>14.02</v>
      </c>
      <c r="N140">
        <v>195.12639999999999</v>
      </c>
      <c r="O140">
        <v>220.5463</v>
      </c>
      <c r="P140">
        <v>481.19740000000002</v>
      </c>
      <c r="Q140">
        <v>286.07100000000003</v>
      </c>
      <c r="R140">
        <v>14.7293</v>
      </c>
      <c r="S140">
        <v>125.9162</v>
      </c>
      <c r="T140">
        <v>2.1669999999999998</v>
      </c>
      <c r="U140">
        <v>5.2422000000000004</v>
      </c>
      <c r="V140">
        <v>7.4092000000000002</v>
      </c>
      <c r="W140">
        <v>1.7441</v>
      </c>
      <c r="X140">
        <v>4.2191000000000001</v>
      </c>
      <c r="Y140">
        <v>5.9633000000000003</v>
      </c>
    </row>
    <row r="141" spans="1:25" x14ac:dyDescent="0.25">
      <c r="A141" t="s">
        <v>28</v>
      </c>
      <c r="B141">
        <v>8</v>
      </c>
      <c r="C141">
        <v>77</v>
      </c>
      <c r="D141">
        <v>201.82900000000001</v>
      </c>
      <c r="E141">
        <v>210.79339999999999</v>
      </c>
      <c r="F141">
        <v>163.3605</v>
      </c>
      <c r="G141">
        <v>17736.171399999999</v>
      </c>
      <c r="H141">
        <v>19094.452099999999</v>
      </c>
      <c r="I141">
        <v>38971.720300000001</v>
      </c>
      <c r="J141">
        <v>21235.548900000002</v>
      </c>
      <c r="K141">
        <v>23.19</v>
      </c>
      <c r="L141">
        <v>24.22</v>
      </c>
      <c r="M141">
        <v>18.77</v>
      </c>
      <c r="N141">
        <v>218.40469999999999</v>
      </c>
      <c r="O141">
        <v>235.13059999999999</v>
      </c>
      <c r="P141">
        <v>479.90089999999998</v>
      </c>
      <c r="Q141">
        <v>261.49630000000002</v>
      </c>
      <c r="R141">
        <v>13.9697</v>
      </c>
      <c r="S141">
        <v>130.34729999999999</v>
      </c>
      <c r="T141">
        <v>2.6171000000000002</v>
      </c>
      <c r="U141">
        <v>5.6760999999999999</v>
      </c>
      <c r="V141">
        <v>8.2932000000000006</v>
      </c>
      <c r="W141">
        <v>1.8496999999999999</v>
      </c>
      <c r="X141">
        <v>4.0117000000000003</v>
      </c>
      <c r="Y141">
        <v>5.8613999999999997</v>
      </c>
    </row>
    <row r="142" spans="1:25" x14ac:dyDescent="0.25">
      <c r="A142" t="s">
        <v>28</v>
      </c>
      <c r="B142">
        <v>8</v>
      </c>
      <c r="C142">
        <v>78</v>
      </c>
      <c r="D142">
        <v>204.6626</v>
      </c>
      <c r="E142">
        <v>204.6626</v>
      </c>
      <c r="F142">
        <v>200.6542</v>
      </c>
      <c r="G142">
        <v>21403.856100000001</v>
      </c>
      <c r="H142">
        <v>21403.856100000001</v>
      </c>
      <c r="I142">
        <v>21590.1427</v>
      </c>
      <c r="J142">
        <v>186.28659999999999</v>
      </c>
      <c r="K142">
        <v>26.04</v>
      </c>
      <c r="L142">
        <v>26.04</v>
      </c>
      <c r="M142">
        <v>25.53</v>
      </c>
      <c r="N142">
        <v>227.5361</v>
      </c>
      <c r="O142">
        <v>227.5361</v>
      </c>
      <c r="P142">
        <v>229.5164</v>
      </c>
      <c r="Q142">
        <v>1.9802999999999999</v>
      </c>
      <c r="R142">
        <v>11.6593</v>
      </c>
      <c r="S142">
        <v>139.5455</v>
      </c>
      <c r="T142">
        <v>3.0103</v>
      </c>
      <c r="U142">
        <v>5.1184E-2</v>
      </c>
      <c r="V142">
        <v>3.0615000000000001</v>
      </c>
      <c r="W142">
        <v>2.2256</v>
      </c>
      <c r="X142">
        <v>3.7842000000000001E-2</v>
      </c>
      <c r="Y142">
        <v>2.2635000000000001</v>
      </c>
    </row>
    <row r="143" spans="1:25" x14ac:dyDescent="0.25">
      <c r="A143" t="s">
        <v>28</v>
      </c>
      <c r="B143">
        <v>8</v>
      </c>
      <c r="C143">
        <v>81</v>
      </c>
      <c r="D143">
        <v>192.7757</v>
      </c>
      <c r="E143">
        <v>201.88900000000001</v>
      </c>
      <c r="F143">
        <v>192.04079999999999</v>
      </c>
      <c r="G143">
        <v>20895.682700000001</v>
      </c>
      <c r="H143">
        <v>23020.300800000001</v>
      </c>
      <c r="I143">
        <v>24575.685600000001</v>
      </c>
      <c r="J143">
        <v>3680.0029</v>
      </c>
      <c r="K143">
        <v>26.23</v>
      </c>
      <c r="M143">
        <v>26.13</v>
      </c>
      <c r="N143">
        <v>204.036</v>
      </c>
      <c r="O143">
        <v>224.7818</v>
      </c>
      <c r="P143">
        <v>239.96940000000001</v>
      </c>
      <c r="Q143">
        <v>35.933399999999999</v>
      </c>
      <c r="R143">
        <v>10.7714</v>
      </c>
      <c r="S143">
        <v>150.09559999999999</v>
      </c>
      <c r="T143">
        <v>2.7970000000000002</v>
      </c>
      <c r="U143">
        <v>0.96577000000000002</v>
      </c>
      <c r="V143">
        <v>3.7627999999999999</v>
      </c>
      <c r="W143">
        <v>2.1052</v>
      </c>
      <c r="X143">
        <v>0.72689999999999999</v>
      </c>
      <c r="Y143">
        <v>2.8321000000000001</v>
      </c>
    </row>
    <row r="144" spans="1:25" x14ac:dyDescent="0.25">
      <c r="A144" t="s">
        <v>28</v>
      </c>
      <c r="B144">
        <v>8</v>
      </c>
      <c r="C144">
        <v>85</v>
      </c>
      <c r="D144">
        <v>212.74799999999999</v>
      </c>
      <c r="E144">
        <v>214.4015</v>
      </c>
      <c r="F144">
        <v>128.60419999999999</v>
      </c>
      <c r="G144">
        <v>16531.422299999998</v>
      </c>
      <c r="H144">
        <v>17334.4751</v>
      </c>
      <c r="I144">
        <v>29997.992399999999</v>
      </c>
      <c r="J144">
        <v>13466.57</v>
      </c>
      <c r="K144">
        <v>23.16</v>
      </c>
      <c r="L144">
        <v>23.34</v>
      </c>
      <c r="M144">
        <v>14</v>
      </c>
      <c r="N144">
        <v>205.03129999999999</v>
      </c>
      <c r="O144">
        <v>214.99119999999999</v>
      </c>
      <c r="P144">
        <v>372.05079999999998</v>
      </c>
      <c r="Q144">
        <v>167.01939999999999</v>
      </c>
      <c r="R144">
        <v>14.7477</v>
      </c>
      <c r="S144">
        <v>129.44569999999999</v>
      </c>
      <c r="T144">
        <v>2.6286999999999998</v>
      </c>
      <c r="U144">
        <v>3.1589</v>
      </c>
      <c r="V144">
        <v>5.7876000000000003</v>
      </c>
      <c r="W144">
        <v>1.9469000000000001</v>
      </c>
      <c r="X144">
        <v>2.3397000000000001</v>
      </c>
      <c r="Y144">
        <v>4.2866</v>
      </c>
    </row>
    <row r="145" spans="1:25" x14ac:dyDescent="0.25">
      <c r="A145" t="s">
        <v>28</v>
      </c>
      <c r="B145">
        <v>8</v>
      </c>
      <c r="C145">
        <v>86</v>
      </c>
      <c r="D145">
        <v>180.00630000000001</v>
      </c>
      <c r="E145">
        <v>191.54929999999999</v>
      </c>
      <c r="F145">
        <v>100.33540000000001</v>
      </c>
      <c r="G145">
        <v>19337.488399999998</v>
      </c>
      <c r="H145">
        <v>23588.189399999999</v>
      </c>
      <c r="I145">
        <v>52177.547200000001</v>
      </c>
      <c r="J145">
        <v>32840.058799999999</v>
      </c>
      <c r="K145">
        <v>22.3</v>
      </c>
      <c r="L145">
        <v>23.73</v>
      </c>
      <c r="M145">
        <v>12.43</v>
      </c>
      <c r="N145">
        <v>201.95189999999999</v>
      </c>
      <c r="O145">
        <v>246.3443</v>
      </c>
      <c r="P145">
        <v>544.91849999999999</v>
      </c>
      <c r="Q145">
        <v>342.96660000000003</v>
      </c>
      <c r="R145">
        <v>10.642200000000001</v>
      </c>
      <c r="S145">
        <v>126.24079999999999</v>
      </c>
      <c r="T145">
        <v>2.4167999999999998</v>
      </c>
      <c r="U145">
        <v>5.7423999999999999</v>
      </c>
      <c r="V145">
        <v>8.1592000000000002</v>
      </c>
      <c r="W145">
        <v>1.8680000000000001</v>
      </c>
      <c r="X145">
        <v>4.4383999999999997</v>
      </c>
      <c r="Y145">
        <v>6.3064</v>
      </c>
    </row>
    <row r="146" spans="1:25" x14ac:dyDescent="0.25">
      <c r="A146" t="s">
        <v>28</v>
      </c>
      <c r="B146">
        <v>8</v>
      </c>
      <c r="C146">
        <v>87</v>
      </c>
      <c r="D146">
        <v>218.3811</v>
      </c>
      <c r="E146">
        <v>227.31899999999999</v>
      </c>
      <c r="F146">
        <v>67.430999999999997</v>
      </c>
      <c r="G146">
        <v>19244.477200000001</v>
      </c>
      <c r="H146">
        <v>20477.854899999998</v>
      </c>
      <c r="I146">
        <v>55396.929100000001</v>
      </c>
      <c r="J146">
        <v>36152.4519</v>
      </c>
      <c r="K146">
        <v>21.99</v>
      </c>
      <c r="L146">
        <v>22.89</v>
      </c>
      <c r="M146">
        <v>6.79</v>
      </c>
      <c r="O146">
        <v>260.65820000000002</v>
      </c>
      <c r="P146">
        <v>705.13559999999995</v>
      </c>
      <c r="Q146">
        <v>460.17680000000001</v>
      </c>
      <c r="R146">
        <v>13.0905</v>
      </c>
      <c r="T146">
        <v>2.8797999999999999</v>
      </c>
      <c r="U146">
        <v>4.8502000000000001</v>
      </c>
      <c r="V146">
        <v>7.73</v>
      </c>
      <c r="W146">
        <v>2.2467999999999999</v>
      </c>
      <c r="X146">
        <v>3.7841</v>
      </c>
      <c r="Y146">
        <v>6.0308999999999999</v>
      </c>
    </row>
    <row r="147" spans="1:25" x14ac:dyDescent="0.25">
      <c r="A147" t="s">
        <v>28</v>
      </c>
      <c r="B147">
        <v>8</v>
      </c>
      <c r="C147">
        <v>88</v>
      </c>
      <c r="D147">
        <v>197.34350000000001</v>
      </c>
      <c r="E147">
        <v>207.58930000000001</v>
      </c>
      <c r="F147">
        <v>70.384399999999999</v>
      </c>
      <c r="G147">
        <v>16278.084999999999</v>
      </c>
      <c r="H147">
        <v>18764.833200000001</v>
      </c>
      <c r="I147">
        <v>45636.6875</v>
      </c>
      <c r="J147">
        <v>29358.602500000001</v>
      </c>
      <c r="K147">
        <v>22.15</v>
      </c>
      <c r="L147">
        <v>23.3</v>
      </c>
      <c r="M147">
        <v>7.9</v>
      </c>
      <c r="N147">
        <v>208.59200000000001</v>
      </c>
      <c r="O147">
        <v>240.4579</v>
      </c>
      <c r="P147">
        <v>584.80150000000003</v>
      </c>
      <c r="Q147">
        <v>376.20949999999999</v>
      </c>
      <c r="R147">
        <v>14.1853</v>
      </c>
      <c r="S147">
        <v>124.2496</v>
      </c>
      <c r="T147">
        <v>2.5232999999999999</v>
      </c>
      <c r="U147">
        <v>5.1675000000000004</v>
      </c>
      <c r="V147">
        <v>7.6908000000000003</v>
      </c>
      <c r="W147">
        <v>1.7544</v>
      </c>
      <c r="X147">
        <v>3.5928</v>
      </c>
      <c r="Y147">
        <v>5.3472</v>
      </c>
    </row>
    <row r="148" spans="1:25" x14ac:dyDescent="0.25">
      <c r="A148" t="s">
        <v>28</v>
      </c>
      <c r="B148">
        <v>8</v>
      </c>
      <c r="C148">
        <v>170</v>
      </c>
      <c r="D148">
        <v>164.9109</v>
      </c>
      <c r="E148">
        <v>186.34049999999999</v>
      </c>
      <c r="F148">
        <v>186.34049999999999</v>
      </c>
      <c r="G148">
        <v>18399.004000000001</v>
      </c>
      <c r="H148">
        <v>25411.234100000001</v>
      </c>
      <c r="I148">
        <v>25411.234100000001</v>
      </c>
      <c r="J148">
        <v>7012.2300999999998</v>
      </c>
      <c r="K148">
        <v>18.7</v>
      </c>
      <c r="L148">
        <v>21.13</v>
      </c>
      <c r="M148">
        <v>21.13</v>
      </c>
      <c r="N148">
        <v>224.7543</v>
      </c>
      <c r="P148">
        <v>310.41269999999997</v>
      </c>
      <c r="Q148">
        <v>85.6584</v>
      </c>
      <c r="R148">
        <v>10.5052</v>
      </c>
      <c r="T148">
        <v>2.2294</v>
      </c>
      <c r="U148">
        <v>1.7281</v>
      </c>
      <c r="V148">
        <v>3.9575</v>
      </c>
      <c r="W148">
        <v>1.6094999999999999</v>
      </c>
      <c r="X148">
        <v>1.2475000000000001</v>
      </c>
      <c r="Y148">
        <v>2.8570000000000002</v>
      </c>
    </row>
    <row r="149" spans="1:25" x14ac:dyDescent="0.25">
      <c r="A149" t="s">
        <v>28</v>
      </c>
      <c r="B149">
        <v>8</v>
      </c>
      <c r="C149">
        <v>173</v>
      </c>
      <c r="D149">
        <v>165.17740000000001</v>
      </c>
      <c r="E149">
        <v>165.17740000000001</v>
      </c>
      <c r="F149">
        <v>159.18389999999999</v>
      </c>
      <c r="G149">
        <v>18339.631399999998</v>
      </c>
      <c r="H149">
        <v>18339.631399999998</v>
      </c>
      <c r="I149">
        <v>19342.419699999999</v>
      </c>
      <c r="J149">
        <v>1002.7883</v>
      </c>
      <c r="K149">
        <v>23.15</v>
      </c>
      <c r="L149">
        <v>23.15</v>
      </c>
      <c r="M149">
        <v>22.31</v>
      </c>
      <c r="N149">
        <v>179.60470000000001</v>
      </c>
      <c r="P149">
        <v>189.42519999999999</v>
      </c>
      <c r="Q149">
        <v>9.8206000000000007</v>
      </c>
      <c r="R149">
        <v>10.4953</v>
      </c>
      <c r="S149">
        <v>150.19970000000001</v>
      </c>
      <c r="T149">
        <v>2.1352000000000002</v>
      </c>
      <c r="U149">
        <v>0.22325</v>
      </c>
      <c r="V149">
        <v>2.3584000000000001</v>
      </c>
      <c r="W149">
        <v>1.5556000000000001</v>
      </c>
      <c r="X149">
        <v>0.16264999999999999</v>
      </c>
      <c r="Y149">
        <v>1.7182999999999999</v>
      </c>
    </row>
    <row r="150" spans="1:25" x14ac:dyDescent="0.25">
      <c r="A150" t="s">
        <v>28</v>
      </c>
      <c r="B150">
        <v>8</v>
      </c>
      <c r="C150">
        <v>174</v>
      </c>
      <c r="D150">
        <v>155.0198</v>
      </c>
      <c r="E150">
        <v>183.0095</v>
      </c>
      <c r="G150">
        <v>16049.960999999999</v>
      </c>
      <c r="K150">
        <v>20.16</v>
      </c>
      <c r="L150">
        <v>23.8</v>
      </c>
      <c r="R150">
        <v>11.0616</v>
      </c>
      <c r="S150">
        <v>139.1207</v>
      </c>
      <c r="T150">
        <v>1.8561000000000001</v>
      </c>
      <c r="W150">
        <v>1.3803000000000001</v>
      </c>
    </row>
    <row r="151" spans="1:25" x14ac:dyDescent="0.25">
      <c r="A151" t="s">
        <v>28</v>
      </c>
      <c r="B151">
        <v>8</v>
      </c>
      <c r="C151">
        <v>175</v>
      </c>
      <c r="D151">
        <v>192.44659999999999</v>
      </c>
      <c r="E151">
        <v>199.78039999999999</v>
      </c>
      <c r="F151">
        <v>109.7423</v>
      </c>
      <c r="G151">
        <v>16674.7549</v>
      </c>
      <c r="H151">
        <v>19401.993900000001</v>
      </c>
      <c r="I151">
        <v>43557.561000000002</v>
      </c>
      <c r="J151">
        <v>26882.806100000002</v>
      </c>
      <c r="K151">
        <v>21.78</v>
      </c>
      <c r="L151">
        <v>22.61</v>
      </c>
      <c r="M151">
        <v>12.42</v>
      </c>
      <c r="N151">
        <v>207.22559999999999</v>
      </c>
      <c r="O151">
        <v>241.11840000000001</v>
      </c>
      <c r="P151">
        <v>541.31190000000004</v>
      </c>
      <c r="Q151">
        <v>334.08620000000002</v>
      </c>
      <c r="R151">
        <v>13.805899999999999</v>
      </c>
      <c r="S151">
        <v>125.7273</v>
      </c>
      <c r="T151">
        <v>2.4121999999999999</v>
      </c>
      <c r="U151">
        <v>6.1353</v>
      </c>
      <c r="V151">
        <v>8.5474999999999994</v>
      </c>
      <c r="W151">
        <v>1.7151000000000001</v>
      </c>
      <c r="X151">
        <v>4.3621999999999996</v>
      </c>
      <c r="Y151">
        <v>6.0773000000000001</v>
      </c>
    </row>
    <row r="152" spans="1:25" x14ac:dyDescent="0.25">
      <c r="A152" t="s">
        <v>28</v>
      </c>
      <c r="B152">
        <v>8</v>
      </c>
      <c r="C152">
        <v>177</v>
      </c>
      <c r="D152">
        <v>173.40209999999999</v>
      </c>
      <c r="E152">
        <v>175.61099999999999</v>
      </c>
      <c r="F152">
        <v>150.46299999999999</v>
      </c>
      <c r="G152">
        <v>17397.313300000002</v>
      </c>
      <c r="H152">
        <v>18477.190399999999</v>
      </c>
      <c r="I152">
        <v>24503.634099999999</v>
      </c>
      <c r="J152">
        <v>7106.3208999999997</v>
      </c>
      <c r="K152">
        <v>20.41</v>
      </c>
      <c r="L152">
        <v>20.67</v>
      </c>
      <c r="M152">
        <v>17.71</v>
      </c>
      <c r="N152">
        <v>190.9598</v>
      </c>
      <c r="O152">
        <v>202.81299999999999</v>
      </c>
      <c r="P152">
        <v>268.96159999999998</v>
      </c>
      <c r="Q152">
        <v>78.001800000000003</v>
      </c>
      <c r="R152">
        <v>11.721399999999999</v>
      </c>
      <c r="S152">
        <v>125.6918</v>
      </c>
      <c r="T152">
        <v>2.1029</v>
      </c>
      <c r="U152">
        <v>1.5337000000000001</v>
      </c>
      <c r="V152">
        <v>3.6366000000000001</v>
      </c>
      <c r="W152">
        <v>1.6276999999999999</v>
      </c>
      <c r="X152">
        <v>1.1871</v>
      </c>
      <c r="Y152">
        <v>2.8148</v>
      </c>
    </row>
    <row r="153" spans="1:25" x14ac:dyDescent="0.25">
      <c r="A153" t="s">
        <v>28</v>
      </c>
      <c r="B153">
        <v>8</v>
      </c>
      <c r="C153">
        <v>184</v>
      </c>
      <c r="D153">
        <v>197.39789999999999</v>
      </c>
      <c r="E153">
        <v>200.9854</v>
      </c>
      <c r="F153">
        <v>156.44839999999999</v>
      </c>
      <c r="G153">
        <v>16053.492</v>
      </c>
      <c r="H153">
        <v>18599.2022</v>
      </c>
      <c r="I153">
        <v>25675.991099999999</v>
      </c>
      <c r="J153">
        <v>9622.4991000000009</v>
      </c>
      <c r="K153">
        <v>22.56</v>
      </c>
      <c r="L153">
        <v>22.97</v>
      </c>
      <c r="M153">
        <v>17.88</v>
      </c>
      <c r="N153">
        <v>193.93170000000001</v>
      </c>
      <c r="O153">
        <v>224.6848</v>
      </c>
      <c r="P153">
        <v>310.17489999999998</v>
      </c>
      <c r="Q153">
        <v>116.2431</v>
      </c>
      <c r="R153">
        <v>14.5358</v>
      </c>
      <c r="S153">
        <v>137.51669999999999</v>
      </c>
      <c r="T153">
        <v>2.3811</v>
      </c>
      <c r="U153">
        <v>2.4477000000000002</v>
      </c>
      <c r="V153">
        <v>4.8288000000000002</v>
      </c>
      <c r="W153">
        <v>1.7246999999999999</v>
      </c>
      <c r="X153">
        <v>1.7728999999999999</v>
      </c>
      <c r="Y153">
        <v>3.4975000000000001</v>
      </c>
    </row>
    <row r="154" spans="1:25" x14ac:dyDescent="0.25">
      <c r="A154" t="s">
        <v>28</v>
      </c>
      <c r="B154">
        <v>8</v>
      </c>
      <c r="C154">
        <v>185</v>
      </c>
      <c r="D154">
        <v>189.7689</v>
      </c>
      <c r="E154">
        <v>200.54470000000001</v>
      </c>
      <c r="F154">
        <v>174.7157</v>
      </c>
      <c r="G154">
        <v>17754.431499999999</v>
      </c>
      <c r="H154">
        <v>21503.535500000002</v>
      </c>
      <c r="I154">
        <v>24304.795600000001</v>
      </c>
      <c r="J154">
        <v>6550.3640999999998</v>
      </c>
      <c r="K154">
        <v>23.07</v>
      </c>
      <c r="L154">
        <v>24.38</v>
      </c>
      <c r="M154">
        <v>21.24</v>
      </c>
      <c r="N154">
        <v>210.9847</v>
      </c>
      <c r="O154">
        <v>255.53720000000001</v>
      </c>
      <c r="P154">
        <v>288.82589999999999</v>
      </c>
      <c r="Q154">
        <v>77.841200000000001</v>
      </c>
      <c r="R154">
        <v>12.462199999999999</v>
      </c>
      <c r="S154">
        <v>127.48869999999999</v>
      </c>
      <c r="T154">
        <v>2.617</v>
      </c>
      <c r="U154">
        <v>1.8184</v>
      </c>
      <c r="V154">
        <v>4.4352999999999998</v>
      </c>
      <c r="W154">
        <v>1.8115000000000001</v>
      </c>
      <c r="X154">
        <v>1.2586999999999999</v>
      </c>
      <c r="Y154">
        <v>3.0701999999999998</v>
      </c>
    </row>
    <row r="155" spans="1:25" x14ac:dyDescent="0.25">
      <c r="A155" t="s">
        <v>28</v>
      </c>
      <c r="B155">
        <v>8</v>
      </c>
      <c r="C155">
        <v>186</v>
      </c>
    </row>
    <row r="156" spans="1:25" x14ac:dyDescent="0.25">
      <c r="A156" t="s">
        <v>28</v>
      </c>
      <c r="B156">
        <v>8</v>
      </c>
      <c r="C156">
        <v>187</v>
      </c>
      <c r="D156">
        <v>206.5146</v>
      </c>
      <c r="E156">
        <v>210.52940000000001</v>
      </c>
      <c r="F156">
        <v>140.71199999999999</v>
      </c>
      <c r="G156">
        <v>19126.024000000001</v>
      </c>
      <c r="H156">
        <v>21257.2556</v>
      </c>
      <c r="I156">
        <v>44325.954899999997</v>
      </c>
      <c r="J156">
        <v>25199.930899999999</v>
      </c>
      <c r="K156">
        <v>21.09</v>
      </c>
      <c r="L156">
        <v>21.5</v>
      </c>
      <c r="M156">
        <v>14.37</v>
      </c>
      <c r="N156">
        <v>207.77940000000001</v>
      </c>
      <c r="O156">
        <v>230.9324</v>
      </c>
      <c r="P156">
        <v>481.54390000000001</v>
      </c>
      <c r="Q156">
        <v>273.7645</v>
      </c>
      <c r="R156">
        <v>12.4152</v>
      </c>
      <c r="S156">
        <v>116.7079</v>
      </c>
      <c r="T156">
        <v>2.3504</v>
      </c>
      <c r="U156">
        <v>4.5594999999999999</v>
      </c>
      <c r="V156">
        <v>6.91</v>
      </c>
      <c r="W156">
        <v>2.1185999999999998</v>
      </c>
      <c r="X156">
        <v>4.1097999999999999</v>
      </c>
      <c r="Y156">
        <v>6.2282999999999999</v>
      </c>
    </row>
    <row r="157" spans="1:25" x14ac:dyDescent="0.25">
      <c r="A157" t="s">
        <v>28</v>
      </c>
      <c r="B157">
        <v>8</v>
      </c>
      <c r="C157">
        <v>188</v>
      </c>
      <c r="D157">
        <v>197.7544</v>
      </c>
      <c r="E157">
        <v>207.69980000000001</v>
      </c>
      <c r="F157">
        <v>134.52979999999999</v>
      </c>
      <c r="G157">
        <v>15748.710499999999</v>
      </c>
      <c r="H157">
        <v>19380.3138</v>
      </c>
      <c r="I157">
        <v>36650.568399999996</v>
      </c>
      <c r="J157">
        <v>20901.857899999999</v>
      </c>
      <c r="K157">
        <v>22.27</v>
      </c>
      <c r="L157">
        <v>23.39</v>
      </c>
      <c r="M157">
        <v>15.15</v>
      </c>
      <c r="N157">
        <v>186.93190000000001</v>
      </c>
      <c r="O157">
        <v>230.03790000000001</v>
      </c>
      <c r="P157">
        <v>435.03</v>
      </c>
      <c r="Q157">
        <v>248.09809999999999</v>
      </c>
      <c r="R157">
        <v>15.0769</v>
      </c>
      <c r="S157">
        <v>143.04300000000001</v>
      </c>
      <c r="T157">
        <v>2.2601</v>
      </c>
      <c r="U157">
        <v>5.1433999999999997</v>
      </c>
      <c r="V157">
        <v>7.4035000000000002</v>
      </c>
      <c r="W157">
        <v>1.6908000000000001</v>
      </c>
      <c r="X157">
        <v>3.8479000000000001</v>
      </c>
      <c r="Y157">
        <v>5.5387000000000004</v>
      </c>
    </row>
    <row r="158" spans="1:25" x14ac:dyDescent="0.25">
      <c r="A158" t="s">
        <v>28</v>
      </c>
      <c r="B158">
        <v>16</v>
      </c>
      <c r="C158">
        <v>69</v>
      </c>
      <c r="D158">
        <v>198.45609999999999</v>
      </c>
      <c r="E158">
        <v>232.471</v>
      </c>
      <c r="F158">
        <v>201.64500000000001</v>
      </c>
      <c r="G158">
        <v>21511.020700000001</v>
      </c>
      <c r="H158">
        <v>29760.794399999999</v>
      </c>
      <c r="I158">
        <v>39934.329599999997</v>
      </c>
      <c r="J158">
        <v>18423.308799999999</v>
      </c>
      <c r="K158">
        <v>18.670000000000002</v>
      </c>
      <c r="L158">
        <v>21.87</v>
      </c>
      <c r="M158">
        <v>18.97</v>
      </c>
      <c r="N158">
        <v>239.70769999999999</v>
      </c>
      <c r="P158">
        <v>445.00749999999999</v>
      </c>
      <c r="Q158">
        <v>205.2998</v>
      </c>
      <c r="R158">
        <v>11.129899999999999</v>
      </c>
      <c r="T158">
        <v>2.3130000000000002</v>
      </c>
      <c r="U158">
        <v>4.1443000000000003</v>
      </c>
      <c r="V158">
        <v>6.4573</v>
      </c>
      <c r="W158">
        <v>2.2063999999999999</v>
      </c>
      <c r="X158">
        <v>3.9531999999999998</v>
      </c>
      <c r="Y158">
        <v>6.1596000000000002</v>
      </c>
    </row>
    <row r="159" spans="1:25" x14ac:dyDescent="0.25">
      <c r="A159" t="s">
        <v>28</v>
      </c>
      <c r="B159">
        <v>16</v>
      </c>
      <c r="C159">
        <v>71</v>
      </c>
      <c r="D159">
        <v>192.64009999999999</v>
      </c>
      <c r="E159">
        <v>206.41229999999999</v>
      </c>
      <c r="F159">
        <v>45.312100000000001</v>
      </c>
      <c r="G159">
        <v>21433.131600000001</v>
      </c>
      <c r="H159">
        <v>25170.690399999999</v>
      </c>
      <c r="I159">
        <v>60310.498599999999</v>
      </c>
      <c r="J159">
        <v>38877.367100000003</v>
      </c>
      <c r="K159">
        <v>22.66</v>
      </c>
      <c r="L159">
        <v>24.28</v>
      </c>
      <c r="M159">
        <v>5.33</v>
      </c>
      <c r="N159">
        <v>233.04499999999999</v>
      </c>
      <c r="O159">
        <v>273.68389999999999</v>
      </c>
      <c r="P159">
        <v>655.76319999999998</v>
      </c>
      <c r="Q159">
        <v>422.71820000000002</v>
      </c>
      <c r="R159">
        <v>11.717700000000001</v>
      </c>
      <c r="S159">
        <v>126.7653</v>
      </c>
      <c r="T159">
        <v>2.5792000000000002</v>
      </c>
      <c r="U159">
        <v>6.5830000000000002</v>
      </c>
      <c r="V159">
        <v>9.1622000000000003</v>
      </c>
      <c r="W159">
        <v>2.0165999999999999</v>
      </c>
      <c r="X159">
        <v>5.1470000000000002</v>
      </c>
      <c r="Y159">
        <v>7.1635999999999997</v>
      </c>
    </row>
    <row r="160" spans="1:25" x14ac:dyDescent="0.25">
      <c r="A160" t="s">
        <v>28</v>
      </c>
      <c r="B160">
        <v>16</v>
      </c>
      <c r="C160">
        <v>72</v>
      </c>
      <c r="D160">
        <v>174.20609999999999</v>
      </c>
      <c r="E160">
        <v>175.48259999999999</v>
      </c>
      <c r="F160">
        <v>94.209100000000007</v>
      </c>
      <c r="G160">
        <v>16170.5003</v>
      </c>
      <c r="H160">
        <v>16538.9663</v>
      </c>
      <c r="I160">
        <v>47352.764999999999</v>
      </c>
      <c r="J160">
        <v>31182.2647</v>
      </c>
      <c r="K160">
        <v>20.47</v>
      </c>
      <c r="L160">
        <v>20.62</v>
      </c>
      <c r="M160">
        <v>11.07</v>
      </c>
      <c r="N160">
        <v>206.25980000000001</v>
      </c>
      <c r="O160">
        <v>210.9597</v>
      </c>
      <c r="P160">
        <v>603.99940000000004</v>
      </c>
      <c r="Q160">
        <v>397.7396</v>
      </c>
      <c r="R160">
        <v>12.6753</v>
      </c>
      <c r="S160">
        <v>116.76730000000001</v>
      </c>
      <c r="T160">
        <v>2.3115000000000001</v>
      </c>
      <c r="U160">
        <v>6.5278999999999998</v>
      </c>
      <c r="V160">
        <v>8.8393999999999995</v>
      </c>
      <c r="W160">
        <v>1.5422</v>
      </c>
      <c r="X160">
        <v>4.3554000000000004</v>
      </c>
      <c r="Y160">
        <v>5.8975999999999997</v>
      </c>
    </row>
    <row r="161" spans="1:25" x14ac:dyDescent="0.25">
      <c r="A161" t="s">
        <v>28</v>
      </c>
      <c r="B161">
        <v>16</v>
      </c>
      <c r="C161">
        <v>73</v>
      </c>
      <c r="D161">
        <v>166.86680000000001</v>
      </c>
      <c r="E161">
        <v>166.86680000000001</v>
      </c>
      <c r="F161">
        <v>166.86680000000001</v>
      </c>
      <c r="G161">
        <v>16512.68</v>
      </c>
      <c r="H161">
        <v>16512.68</v>
      </c>
      <c r="I161">
        <v>16512.68</v>
      </c>
      <c r="J161">
        <v>0</v>
      </c>
      <c r="K161">
        <v>21.24</v>
      </c>
      <c r="L161">
        <v>21.24</v>
      </c>
      <c r="M161">
        <v>21.24</v>
      </c>
      <c r="N161">
        <v>186.95259999999999</v>
      </c>
      <c r="O161">
        <v>186.95259999999999</v>
      </c>
      <c r="P161">
        <v>186.95259999999999</v>
      </c>
      <c r="Q161">
        <v>0</v>
      </c>
      <c r="R161">
        <v>11.914899999999999</v>
      </c>
      <c r="S161">
        <v>133.95570000000001</v>
      </c>
      <c r="T161">
        <v>1.9882</v>
      </c>
      <c r="U161">
        <v>0</v>
      </c>
      <c r="V161">
        <v>1.9882</v>
      </c>
      <c r="W161">
        <v>1.3795999999999999</v>
      </c>
      <c r="X161">
        <v>0</v>
      </c>
      <c r="Y161">
        <v>1.3795999999999999</v>
      </c>
    </row>
    <row r="162" spans="1:25" x14ac:dyDescent="0.25">
      <c r="A162" t="s">
        <v>28</v>
      </c>
      <c r="B162">
        <v>16</v>
      </c>
      <c r="C162">
        <v>76</v>
      </c>
      <c r="D162">
        <v>229.3416</v>
      </c>
      <c r="E162">
        <v>241.62219999999999</v>
      </c>
      <c r="F162">
        <v>60.686999999999998</v>
      </c>
      <c r="G162">
        <v>16795.1993</v>
      </c>
      <c r="H162">
        <v>19752.5605</v>
      </c>
      <c r="I162">
        <v>53563.604099999997</v>
      </c>
      <c r="J162">
        <v>36768.404799999997</v>
      </c>
      <c r="K162">
        <v>22.41</v>
      </c>
      <c r="L162">
        <v>23.61</v>
      </c>
      <c r="M162">
        <v>5.93</v>
      </c>
      <c r="N162">
        <v>220.34520000000001</v>
      </c>
      <c r="O162">
        <v>259.14440000000002</v>
      </c>
      <c r="P162">
        <v>702.72950000000003</v>
      </c>
      <c r="Q162">
        <v>482.3843</v>
      </c>
      <c r="R162">
        <v>15.7761</v>
      </c>
      <c r="S162">
        <v>117.50060000000001</v>
      </c>
      <c r="T162">
        <v>2.6972</v>
      </c>
      <c r="U162">
        <v>5.3592000000000004</v>
      </c>
      <c r="V162">
        <v>8.0564</v>
      </c>
      <c r="W162">
        <v>2.1038999999999999</v>
      </c>
      <c r="X162">
        <v>4.1805000000000003</v>
      </c>
      <c r="Y162">
        <v>6.2843999999999998</v>
      </c>
    </row>
    <row r="163" spans="1:25" x14ac:dyDescent="0.25">
      <c r="A163" t="s">
        <v>28</v>
      </c>
      <c r="B163">
        <v>16</v>
      </c>
      <c r="C163">
        <v>79</v>
      </c>
    </row>
    <row r="164" spans="1:25" x14ac:dyDescent="0.25">
      <c r="A164" t="s">
        <v>28</v>
      </c>
      <c r="B164">
        <v>16</v>
      </c>
      <c r="C164">
        <v>80</v>
      </c>
      <c r="D164">
        <v>160.8169</v>
      </c>
      <c r="E164">
        <v>176.47900000000001</v>
      </c>
      <c r="F164">
        <v>176.47900000000001</v>
      </c>
      <c r="G164">
        <v>17633.514899999998</v>
      </c>
      <c r="H164">
        <v>22620.275300000001</v>
      </c>
      <c r="I164">
        <v>22620.275300000001</v>
      </c>
      <c r="J164">
        <v>4986.7602999999999</v>
      </c>
      <c r="K164">
        <v>21.46</v>
      </c>
      <c r="L164">
        <v>23.55</v>
      </c>
      <c r="M164">
        <v>23.55</v>
      </c>
      <c r="N164">
        <v>177.19909999999999</v>
      </c>
      <c r="O164">
        <v>227.31110000000001</v>
      </c>
      <c r="P164">
        <v>227.31110000000001</v>
      </c>
      <c r="Q164">
        <v>50.111899999999999</v>
      </c>
      <c r="R164">
        <v>10.538399999999999</v>
      </c>
      <c r="S164">
        <v>139.94309999999999</v>
      </c>
      <c r="T164">
        <v>2.0436999999999999</v>
      </c>
      <c r="U164">
        <v>1.1402000000000001</v>
      </c>
      <c r="V164">
        <v>3.1839</v>
      </c>
      <c r="W164">
        <v>1.524</v>
      </c>
      <c r="X164">
        <v>0.85028000000000004</v>
      </c>
      <c r="Y164">
        <v>2.3742999999999999</v>
      </c>
    </row>
    <row r="165" spans="1:25" x14ac:dyDescent="0.25">
      <c r="A165" t="s">
        <v>28</v>
      </c>
      <c r="B165">
        <v>16</v>
      </c>
      <c r="C165">
        <v>82</v>
      </c>
      <c r="D165">
        <v>189.08099999999999</v>
      </c>
      <c r="E165">
        <v>203.86320000000001</v>
      </c>
      <c r="G165">
        <v>22413.835200000001</v>
      </c>
      <c r="H165">
        <v>26861.747200000002</v>
      </c>
      <c r="K165">
        <v>20.21</v>
      </c>
      <c r="L165">
        <v>21.79</v>
      </c>
      <c r="R165">
        <v>12.701499999999999</v>
      </c>
      <c r="S165">
        <v>106.3265</v>
      </c>
      <c r="T165">
        <v>2.5442</v>
      </c>
      <c r="W165">
        <v>1.8642000000000001</v>
      </c>
    </row>
    <row r="166" spans="1:25" x14ac:dyDescent="0.25">
      <c r="A166" t="s">
        <v>28</v>
      </c>
      <c r="B166">
        <v>16</v>
      </c>
      <c r="C166">
        <v>83</v>
      </c>
      <c r="D166">
        <v>179.46510000000001</v>
      </c>
      <c r="E166">
        <v>187.97659999999999</v>
      </c>
      <c r="F166">
        <v>184.36330000000001</v>
      </c>
      <c r="G166">
        <v>19292.597399999999</v>
      </c>
      <c r="H166">
        <v>21560.980899999999</v>
      </c>
      <c r="I166">
        <v>22599.701499999999</v>
      </c>
      <c r="J166">
        <v>3307.1042000000002</v>
      </c>
      <c r="K166">
        <v>22.35</v>
      </c>
      <c r="L166">
        <v>23.41</v>
      </c>
      <c r="M166">
        <v>22.96</v>
      </c>
      <c r="N166">
        <v>200.5985</v>
      </c>
      <c r="O166">
        <v>224.18450000000001</v>
      </c>
      <c r="P166">
        <v>234.98480000000001</v>
      </c>
      <c r="Q166">
        <v>34.386299999999999</v>
      </c>
      <c r="R166">
        <v>10.606</v>
      </c>
      <c r="S166">
        <v>127.0317</v>
      </c>
      <c r="T166">
        <v>2.3919999999999999</v>
      </c>
      <c r="U166">
        <v>0.79340999999999995</v>
      </c>
      <c r="V166">
        <v>3.1854</v>
      </c>
      <c r="W166">
        <v>1.8472999999999999</v>
      </c>
      <c r="X166">
        <v>0.61272000000000004</v>
      </c>
      <c r="Y166">
        <v>2.46</v>
      </c>
    </row>
    <row r="167" spans="1:25" x14ac:dyDescent="0.25">
      <c r="A167" t="s">
        <v>28</v>
      </c>
      <c r="B167">
        <v>16</v>
      </c>
      <c r="C167">
        <v>84</v>
      </c>
      <c r="D167">
        <v>161.14869999999999</v>
      </c>
      <c r="E167">
        <v>170.85560000000001</v>
      </c>
      <c r="F167">
        <v>93.059700000000007</v>
      </c>
      <c r="G167">
        <v>20182.074499999999</v>
      </c>
      <c r="H167">
        <v>22400.905999999999</v>
      </c>
      <c r="I167">
        <v>63554.319799999997</v>
      </c>
      <c r="J167">
        <v>43372.245300000002</v>
      </c>
      <c r="K167">
        <v>22.91</v>
      </c>
      <c r="L167">
        <v>24.29</v>
      </c>
      <c r="M167">
        <v>13.23</v>
      </c>
      <c r="N167">
        <v>194.2782</v>
      </c>
      <c r="O167">
        <v>215.63730000000001</v>
      </c>
      <c r="P167">
        <v>611.79129999999998</v>
      </c>
      <c r="Q167">
        <v>417.51310000000001</v>
      </c>
      <c r="R167">
        <v>9.1033000000000008</v>
      </c>
      <c r="S167">
        <v>134.4425</v>
      </c>
      <c r="T167">
        <v>2.4131999999999998</v>
      </c>
      <c r="U167">
        <v>6.9606000000000003</v>
      </c>
      <c r="V167">
        <v>9.3737999999999992</v>
      </c>
      <c r="W167">
        <v>1.7633000000000001</v>
      </c>
      <c r="X167">
        <v>5.0861999999999998</v>
      </c>
      <c r="Y167">
        <v>6.8494999999999999</v>
      </c>
    </row>
    <row r="168" spans="1:25" x14ac:dyDescent="0.25">
      <c r="A168" t="s">
        <v>28</v>
      </c>
      <c r="B168">
        <v>16</v>
      </c>
      <c r="C168">
        <v>103</v>
      </c>
      <c r="D168">
        <v>210.18950000000001</v>
      </c>
      <c r="E168">
        <v>210.18950000000001</v>
      </c>
      <c r="F168">
        <v>64.907200000000003</v>
      </c>
      <c r="G168">
        <v>16882.235100000002</v>
      </c>
      <c r="H168">
        <v>16882.235100000002</v>
      </c>
      <c r="I168">
        <v>49250.941800000001</v>
      </c>
      <c r="J168">
        <v>32368.706699999999</v>
      </c>
      <c r="K168">
        <v>21.47</v>
      </c>
      <c r="L168">
        <v>21.47</v>
      </c>
      <c r="M168">
        <v>6.63</v>
      </c>
      <c r="N168">
        <v>214.67250000000001</v>
      </c>
      <c r="O168">
        <v>214.67250000000001</v>
      </c>
      <c r="P168">
        <v>626.26900000000001</v>
      </c>
      <c r="Q168">
        <v>411.59660000000002</v>
      </c>
      <c r="R168">
        <v>14.588800000000001</v>
      </c>
      <c r="S168">
        <v>117.19110000000001</v>
      </c>
      <c r="T168">
        <v>2.4239999999999999</v>
      </c>
      <c r="U168">
        <v>4.7872000000000003</v>
      </c>
      <c r="V168">
        <v>7.2111999999999998</v>
      </c>
      <c r="W168">
        <v>1.8662000000000001</v>
      </c>
      <c r="X168">
        <v>3.6857000000000002</v>
      </c>
      <c r="Y168">
        <v>5.5518999999999998</v>
      </c>
    </row>
    <row r="169" spans="1:25" x14ac:dyDescent="0.25">
      <c r="A169" t="s">
        <v>28</v>
      </c>
      <c r="B169">
        <v>16</v>
      </c>
      <c r="C169">
        <v>169</v>
      </c>
      <c r="D169">
        <v>201.32929999999999</v>
      </c>
      <c r="E169">
        <v>204.4169</v>
      </c>
      <c r="F169">
        <v>203.86269999999999</v>
      </c>
      <c r="G169">
        <v>18977.043600000001</v>
      </c>
      <c r="H169">
        <v>20722.6531</v>
      </c>
      <c r="I169">
        <v>21081.234400000001</v>
      </c>
      <c r="J169">
        <v>2104.1907999999999</v>
      </c>
      <c r="L169">
        <v>25.82</v>
      </c>
      <c r="M169">
        <v>25.75</v>
      </c>
      <c r="N169">
        <v>195.4631</v>
      </c>
      <c r="O169">
        <v>213.44290000000001</v>
      </c>
      <c r="P169">
        <v>217.13630000000001</v>
      </c>
      <c r="Q169">
        <v>21.673100000000002</v>
      </c>
      <c r="R169">
        <v>11.967499999999999</v>
      </c>
      <c r="T169">
        <v>2.6991999999999998</v>
      </c>
      <c r="U169">
        <v>0.55598000000000003</v>
      </c>
      <c r="V169">
        <v>3.2551999999999999</v>
      </c>
      <c r="W169">
        <v>2.0747</v>
      </c>
      <c r="X169">
        <v>0.42735000000000001</v>
      </c>
      <c r="Y169">
        <v>2.5021</v>
      </c>
    </row>
    <row r="170" spans="1:25" x14ac:dyDescent="0.25">
      <c r="A170" t="s">
        <v>28</v>
      </c>
      <c r="B170">
        <v>16</v>
      </c>
      <c r="C170">
        <v>171</v>
      </c>
      <c r="D170">
        <v>186.5008</v>
      </c>
      <c r="E170">
        <v>186.5008</v>
      </c>
      <c r="F170">
        <v>151.27180000000001</v>
      </c>
      <c r="G170">
        <v>14329.0566</v>
      </c>
      <c r="H170">
        <v>14329.0566</v>
      </c>
      <c r="I170">
        <v>38137.506300000001</v>
      </c>
      <c r="J170">
        <v>23808.449700000001</v>
      </c>
      <c r="K170">
        <v>20.170000000000002</v>
      </c>
      <c r="L170">
        <v>20.170000000000002</v>
      </c>
      <c r="M170">
        <v>16.36</v>
      </c>
      <c r="N170">
        <v>188.0067</v>
      </c>
      <c r="O170">
        <v>188.0067</v>
      </c>
      <c r="P170">
        <v>500.38920000000002</v>
      </c>
      <c r="Q170">
        <v>312.38249999999999</v>
      </c>
      <c r="R170">
        <v>14.988</v>
      </c>
      <c r="S170">
        <v>123.54170000000001</v>
      </c>
      <c r="T170">
        <v>2.0922999999999998</v>
      </c>
      <c r="U170">
        <v>5.5354000000000001</v>
      </c>
      <c r="V170">
        <v>7.6276999999999999</v>
      </c>
      <c r="W170">
        <v>1.4744999999999999</v>
      </c>
      <c r="X170">
        <v>3.9009</v>
      </c>
      <c r="Y170">
        <v>5.3754999999999997</v>
      </c>
    </row>
    <row r="171" spans="1:25" x14ac:dyDescent="0.25">
      <c r="A171" t="s">
        <v>28</v>
      </c>
      <c r="B171">
        <v>16</v>
      </c>
      <c r="C171">
        <v>172</v>
      </c>
      <c r="D171">
        <v>171.98679999999999</v>
      </c>
      <c r="E171">
        <v>179.87379999999999</v>
      </c>
      <c r="F171">
        <v>131.87350000000001</v>
      </c>
      <c r="G171">
        <v>14340.837799999999</v>
      </c>
      <c r="H171">
        <v>19095.1495</v>
      </c>
      <c r="I171">
        <v>29345.721399999999</v>
      </c>
      <c r="J171">
        <v>15004.883599999999</v>
      </c>
      <c r="K171">
        <v>20.28</v>
      </c>
      <c r="L171">
        <v>21.21</v>
      </c>
      <c r="M171">
        <v>15.55</v>
      </c>
      <c r="N171">
        <v>188.09989999999999</v>
      </c>
      <c r="O171">
        <v>250.45930000000001</v>
      </c>
      <c r="P171">
        <v>384.90980000000002</v>
      </c>
      <c r="Q171">
        <v>196.8098</v>
      </c>
      <c r="R171">
        <v>14.1137</v>
      </c>
      <c r="S171">
        <v>126.88209999999999</v>
      </c>
      <c r="T171">
        <v>2.1194000000000002</v>
      </c>
      <c r="U171">
        <v>3.6989000000000001</v>
      </c>
      <c r="V171">
        <v>5.8182999999999998</v>
      </c>
      <c r="W171">
        <v>1.3703000000000001</v>
      </c>
      <c r="X171">
        <v>2.3915999999999999</v>
      </c>
      <c r="Y171">
        <v>3.7618999999999998</v>
      </c>
    </row>
    <row r="172" spans="1:25" x14ac:dyDescent="0.25">
      <c r="A172" t="s">
        <v>28</v>
      </c>
      <c r="B172">
        <v>16</v>
      </c>
      <c r="C172">
        <v>176</v>
      </c>
      <c r="D172">
        <v>160.06309999999999</v>
      </c>
      <c r="E172">
        <v>160.06309999999999</v>
      </c>
      <c r="F172">
        <v>154.29669999999999</v>
      </c>
      <c r="G172">
        <v>13779.245999999999</v>
      </c>
      <c r="H172">
        <v>13779.245999999999</v>
      </c>
      <c r="I172">
        <v>15389.1782</v>
      </c>
      <c r="J172">
        <v>1609.9322</v>
      </c>
      <c r="L172">
        <v>17.21</v>
      </c>
      <c r="M172">
        <v>16.59</v>
      </c>
      <c r="N172">
        <v>179.96860000000001</v>
      </c>
      <c r="O172">
        <v>179.96860000000001</v>
      </c>
      <c r="P172">
        <v>200.9957</v>
      </c>
      <c r="Q172">
        <v>21.027100000000001</v>
      </c>
      <c r="R172">
        <v>13.5245</v>
      </c>
      <c r="S172">
        <v>111.3369</v>
      </c>
      <c r="T172">
        <v>1.7155</v>
      </c>
      <c r="U172">
        <v>0.35927999999999999</v>
      </c>
      <c r="V172">
        <v>2.0747</v>
      </c>
      <c r="W172">
        <v>1.2216</v>
      </c>
      <c r="X172">
        <v>0.25584000000000001</v>
      </c>
      <c r="Y172">
        <v>1.4774</v>
      </c>
    </row>
    <row r="173" spans="1:25" x14ac:dyDescent="0.25">
      <c r="A173" t="s">
        <v>28</v>
      </c>
      <c r="B173">
        <v>16</v>
      </c>
      <c r="C173">
        <v>179</v>
      </c>
      <c r="D173">
        <v>203.94710000000001</v>
      </c>
      <c r="E173">
        <v>206.63910000000001</v>
      </c>
      <c r="F173">
        <v>205.80369999999999</v>
      </c>
      <c r="G173">
        <v>18263.470600000001</v>
      </c>
      <c r="H173">
        <v>18794.186000000002</v>
      </c>
      <c r="I173">
        <v>18843.205600000001</v>
      </c>
      <c r="J173">
        <v>579.73500000000001</v>
      </c>
      <c r="K173">
        <v>21.97</v>
      </c>
      <c r="L173">
        <v>22.26</v>
      </c>
      <c r="M173">
        <v>22.17</v>
      </c>
      <c r="N173">
        <v>231.0188</v>
      </c>
      <c r="O173">
        <v>237.7319</v>
      </c>
      <c r="P173">
        <v>238.352</v>
      </c>
      <c r="Q173">
        <v>7.3331999999999997</v>
      </c>
      <c r="R173">
        <v>14.657400000000001</v>
      </c>
      <c r="S173">
        <v>124.8259</v>
      </c>
      <c r="T173">
        <v>2.6124000000000001</v>
      </c>
      <c r="U173">
        <v>0.16213</v>
      </c>
      <c r="V173">
        <v>2.7745000000000002</v>
      </c>
      <c r="W173">
        <v>1.9172</v>
      </c>
      <c r="X173">
        <v>0.11898</v>
      </c>
      <c r="Y173">
        <v>2.0362</v>
      </c>
    </row>
    <row r="174" spans="1:25" x14ac:dyDescent="0.25">
      <c r="A174" t="s">
        <v>28</v>
      </c>
      <c r="B174">
        <v>16</v>
      </c>
      <c r="C174">
        <v>180</v>
      </c>
      <c r="D174">
        <v>163.4247</v>
      </c>
      <c r="E174">
        <v>174.36080000000001</v>
      </c>
      <c r="F174">
        <v>91.105099999999993</v>
      </c>
      <c r="G174">
        <v>13811.808800000001</v>
      </c>
      <c r="H174">
        <v>29164.3007</v>
      </c>
      <c r="I174">
        <v>42235.6558</v>
      </c>
      <c r="J174">
        <v>28423.847000000002</v>
      </c>
      <c r="K174">
        <v>18.53</v>
      </c>
      <c r="L174">
        <v>19.77</v>
      </c>
      <c r="M174">
        <v>10.33</v>
      </c>
      <c r="N174">
        <v>186.80779999999999</v>
      </c>
      <c r="P174">
        <v>571.24659999999994</v>
      </c>
      <c r="Q174">
        <v>384.43880000000001</v>
      </c>
      <c r="R174">
        <v>14.083299999999999</v>
      </c>
      <c r="S174">
        <v>118.0645</v>
      </c>
      <c r="T174">
        <v>1.9457</v>
      </c>
      <c r="U174">
        <v>6.8720999999999997</v>
      </c>
      <c r="V174">
        <v>8.8178000000000001</v>
      </c>
      <c r="W174">
        <v>1.2686999999999999</v>
      </c>
      <c r="X174">
        <v>4.4810999999999996</v>
      </c>
      <c r="Y174">
        <v>5.7499000000000002</v>
      </c>
    </row>
    <row r="175" spans="1:25" x14ac:dyDescent="0.25">
      <c r="A175" t="s">
        <v>28</v>
      </c>
      <c r="B175">
        <v>16</v>
      </c>
      <c r="C175">
        <v>181</v>
      </c>
      <c r="D175">
        <v>187.4913</v>
      </c>
      <c r="E175">
        <v>187.4913</v>
      </c>
      <c r="F175">
        <v>91.138099999999994</v>
      </c>
      <c r="G175">
        <v>15244.8325</v>
      </c>
      <c r="H175">
        <v>15244.8325</v>
      </c>
      <c r="I175">
        <v>41125.8482</v>
      </c>
      <c r="J175">
        <v>25881.0157</v>
      </c>
      <c r="K175">
        <v>21.93</v>
      </c>
      <c r="L175">
        <v>21.93</v>
      </c>
      <c r="M175">
        <v>10.66</v>
      </c>
      <c r="N175">
        <v>209.24549999999999</v>
      </c>
      <c r="O175">
        <v>209.24549999999999</v>
      </c>
      <c r="P175">
        <v>564.47969999999998</v>
      </c>
      <c r="Q175">
        <v>355.23419999999999</v>
      </c>
      <c r="R175">
        <v>14.5611</v>
      </c>
      <c r="S175">
        <v>124.0851</v>
      </c>
      <c r="T175">
        <v>2.4693999999999998</v>
      </c>
      <c r="U175">
        <v>5.5930999999999997</v>
      </c>
      <c r="V175">
        <v>8.0625</v>
      </c>
      <c r="W175">
        <v>1.5382</v>
      </c>
      <c r="X175">
        <v>3.4839000000000002</v>
      </c>
      <c r="Y175">
        <v>5.0220000000000002</v>
      </c>
    </row>
    <row r="176" spans="1:25" x14ac:dyDescent="0.25">
      <c r="A176" t="s">
        <v>28</v>
      </c>
      <c r="B176">
        <v>16</v>
      </c>
      <c r="C176">
        <v>182</v>
      </c>
      <c r="D176">
        <v>195.0471</v>
      </c>
      <c r="E176">
        <v>195.50640000000001</v>
      </c>
      <c r="F176">
        <v>172.4462</v>
      </c>
      <c r="G176">
        <v>15619.2623</v>
      </c>
      <c r="H176">
        <v>15823.2443</v>
      </c>
      <c r="I176">
        <v>26987.244900000002</v>
      </c>
      <c r="J176">
        <v>11367.982599999999</v>
      </c>
      <c r="K176">
        <v>21.23</v>
      </c>
      <c r="L176">
        <v>21.28</v>
      </c>
      <c r="M176">
        <v>18.77</v>
      </c>
      <c r="N176">
        <v>193.97929999999999</v>
      </c>
      <c r="O176">
        <v>196.51259999999999</v>
      </c>
      <c r="P176">
        <v>335.16090000000003</v>
      </c>
      <c r="Q176">
        <v>141.1816</v>
      </c>
      <c r="R176">
        <v>14.5639</v>
      </c>
      <c r="S176">
        <v>127.642</v>
      </c>
      <c r="T176">
        <v>2.2706</v>
      </c>
      <c r="U176">
        <v>2.8683000000000001</v>
      </c>
      <c r="V176">
        <v>5.1388999999999996</v>
      </c>
      <c r="W176">
        <v>1.6797</v>
      </c>
      <c r="X176">
        <v>2.1219000000000001</v>
      </c>
      <c r="Y176">
        <v>3.8016000000000001</v>
      </c>
    </row>
    <row r="177" spans="1:25" x14ac:dyDescent="0.25">
      <c r="A177" t="s">
        <v>28</v>
      </c>
      <c r="B177">
        <v>16</v>
      </c>
      <c r="C177">
        <v>183</v>
      </c>
      <c r="D177">
        <v>191.55160000000001</v>
      </c>
      <c r="E177">
        <v>192.97890000000001</v>
      </c>
      <c r="F177">
        <v>142.06979999999999</v>
      </c>
      <c r="G177">
        <v>15447.2932</v>
      </c>
      <c r="H177">
        <v>15698.465200000001</v>
      </c>
      <c r="I177">
        <v>25702.789100000002</v>
      </c>
      <c r="J177">
        <v>10255.4959</v>
      </c>
      <c r="K177">
        <v>20.13</v>
      </c>
      <c r="L177">
        <v>20.28</v>
      </c>
      <c r="M177">
        <v>14.93</v>
      </c>
      <c r="N177">
        <v>202.94669999999999</v>
      </c>
      <c r="O177">
        <v>206.2466</v>
      </c>
      <c r="P177">
        <v>337.68349999999998</v>
      </c>
      <c r="Q177">
        <v>134.73679999999999</v>
      </c>
      <c r="R177">
        <v>14.692299999999999</v>
      </c>
      <c r="S177">
        <v>117.52209999999999</v>
      </c>
      <c r="T177">
        <v>2.2311999999999999</v>
      </c>
      <c r="U177">
        <v>2.3633000000000002</v>
      </c>
      <c r="V177">
        <v>4.5945</v>
      </c>
      <c r="W177">
        <v>1.6160000000000001</v>
      </c>
      <c r="X177">
        <v>1.7117</v>
      </c>
      <c r="Y177">
        <v>3.3277999999999999</v>
      </c>
    </row>
    <row r="178" spans="1:25" x14ac:dyDescent="0.25">
      <c r="A178" t="s">
        <v>29</v>
      </c>
      <c r="C178">
        <v>125</v>
      </c>
      <c r="D178" s="3"/>
    </row>
    <row r="179" spans="1:25" x14ac:dyDescent="0.25">
      <c r="V179" t="s">
        <v>44</v>
      </c>
      <c r="X179" t="s">
        <v>44</v>
      </c>
    </row>
    <row r="180" spans="1:25" x14ac:dyDescent="0.25">
      <c r="V180" t="s">
        <v>44</v>
      </c>
      <c r="X180" t="s">
        <v>44</v>
      </c>
    </row>
    <row r="181" spans="1:25" x14ac:dyDescent="0.25">
      <c r="V181" t="s">
        <v>44</v>
      </c>
      <c r="X181" t="s">
        <v>44</v>
      </c>
    </row>
    <row r="182" spans="1:25" x14ac:dyDescent="0.25">
      <c r="V182" t="s">
        <v>44</v>
      </c>
      <c r="X182" t="s">
        <v>44</v>
      </c>
    </row>
    <row r="183" spans="1:25" x14ac:dyDescent="0.25">
      <c r="V183" t="s">
        <v>44</v>
      </c>
      <c r="X183" t="s">
        <v>44</v>
      </c>
    </row>
    <row r="184" spans="1:25" x14ac:dyDescent="0.25">
      <c r="V184" t="s">
        <v>44</v>
      </c>
      <c r="X184" t="s">
        <v>44</v>
      </c>
    </row>
    <row r="185" spans="1:25" x14ac:dyDescent="0.25">
      <c r="V185" t="s">
        <v>44</v>
      </c>
      <c r="X185" t="s">
        <v>44</v>
      </c>
    </row>
    <row r="186" spans="1:25" x14ac:dyDescent="0.25">
      <c r="V186" t="s">
        <v>44</v>
      </c>
      <c r="X186" t="s">
        <v>44</v>
      </c>
    </row>
    <row r="187" spans="1:25" x14ac:dyDescent="0.25">
      <c r="V187" t="s">
        <v>44</v>
      </c>
      <c r="X187" t="s">
        <v>44</v>
      </c>
    </row>
    <row r="188" spans="1:25" x14ac:dyDescent="0.25">
      <c r="V188" t="s">
        <v>44</v>
      </c>
      <c r="X188" t="s">
        <v>44</v>
      </c>
    </row>
    <row r="189" spans="1:25" x14ac:dyDescent="0.25">
      <c r="V189" t="s">
        <v>44</v>
      </c>
      <c r="X189" t="s">
        <v>44</v>
      </c>
    </row>
    <row r="190" spans="1:25" x14ac:dyDescent="0.25">
      <c r="V190" t="s">
        <v>44</v>
      </c>
      <c r="X190" t="s">
        <v>44</v>
      </c>
    </row>
    <row r="191" spans="1:25" x14ac:dyDescent="0.25">
      <c r="V191" t="s">
        <v>44</v>
      </c>
      <c r="X191" t="s">
        <v>44</v>
      </c>
    </row>
    <row r="192" spans="1:25" x14ac:dyDescent="0.25">
      <c r="V192" t="s">
        <v>44</v>
      </c>
      <c r="X192" t="s">
        <v>44</v>
      </c>
    </row>
    <row r="193" spans="22:24" x14ac:dyDescent="0.25">
      <c r="V193" t="s">
        <v>44</v>
      </c>
      <c r="X193" t="s">
        <v>44</v>
      </c>
    </row>
    <row r="194" spans="22:24" x14ac:dyDescent="0.25">
      <c r="V194" t="s">
        <v>44</v>
      </c>
      <c r="X194" t="s">
        <v>44</v>
      </c>
    </row>
    <row r="195" spans="22:24" x14ac:dyDescent="0.25">
      <c r="V195" t="s">
        <v>44</v>
      </c>
      <c r="X195" t="s">
        <v>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ody Weight</vt:lpstr>
      <vt:lpstr>Cortical Bone</vt:lpstr>
      <vt:lpstr>Trabecular Bone</vt:lpstr>
      <vt:lpstr>Mechanical Properties</vt:lpstr>
    </vt:vector>
  </TitlesOfParts>
  <Company>EG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 Friedman</dc:creator>
  <cp:lastModifiedBy>Michael A Friedman</cp:lastModifiedBy>
  <dcterms:created xsi:type="dcterms:W3CDTF">2018-06-13T19:34:23Z</dcterms:created>
  <dcterms:modified xsi:type="dcterms:W3CDTF">2018-09-06T12:32:45Z</dcterms:modified>
</cp:coreProperties>
</file>